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629"/>
  <workbookPr defaultThemeVersion="166925"/>
  <mc:AlternateContent xmlns:mc="http://schemas.openxmlformats.org/markup-compatibility/2006">
    <mc:Choice Requires="x15">
      <x15ac:absPath xmlns:x15ac="http://schemas.microsoft.com/office/spreadsheetml/2010/11/ac" url="C:\Users\BRENDA\Downloads\"/>
    </mc:Choice>
  </mc:AlternateContent>
  <xr:revisionPtr revIDLastSave="0" documentId="13_ncr:1_{BBAAB66D-50EE-4435-BA20-039860F3C38A}" xr6:coauthVersionLast="47" xr6:coauthVersionMax="47" xr10:uidLastSave="{00000000-0000-0000-0000-000000000000}"/>
  <bookViews>
    <workbookView xWindow="-120" yWindow="-120" windowWidth="20730" windowHeight="11160" xr2:uid="{00000000-000D-0000-FFFF-FFFF00000000}"/>
  </bookViews>
  <sheets>
    <sheet name="S1" sheetId="2" r:id="rId1"/>
    <sheet name="S2" sheetId="1" r:id="rId2"/>
    <sheet name="S3" sheetId="20" r:id="rId3"/>
    <sheet name="S4" sheetId="19" r:id="rId4"/>
    <sheet name="S5" sheetId="7" r:id="rId5"/>
    <sheet name="S6" sheetId="24" r:id="rId6"/>
    <sheet name="S7" sheetId="27" r:id="rId7"/>
    <sheet name="S8" sheetId="9" r:id="rId8"/>
    <sheet name="S9" sheetId="10" r:id="rId9"/>
    <sheet name="S10" sheetId="28" r:id="rId10"/>
    <sheet name="S11" sheetId="15" r:id="rId11"/>
    <sheet name="S12" sheetId="16" r:id="rId12"/>
  </sheets>
  <definedNames>
    <definedName name="_xlnm._FilterDatabase" localSheetId="1" hidden="1">'S2'!$F$1:$F$209</definedName>
    <definedName name="_xlnm._FilterDatabase" localSheetId="2" hidden="1">'S3'!$A$1:$AA$32</definedName>
    <definedName name="_xlnm._FilterDatabase" localSheetId="4" hidden="1">'S5'!$A$1:$P$3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8" i="10" l="1"/>
  <c r="L18" i="2"/>
  <c r="I18" i="2"/>
  <c r="J18" i="9"/>
  <c r="I18" i="16"/>
  <c r="J18" i="24"/>
  <c r="J19" i="24"/>
  <c r="X18" i="16"/>
  <c r="L19" i="16"/>
  <c r="L20" i="16"/>
  <c r="L21" i="16"/>
  <c r="L22" i="16"/>
  <c r="L23" i="16"/>
  <c r="L18" i="16"/>
  <c r="R18" i="16"/>
  <c r="T18" i="15"/>
  <c r="O18" i="15"/>
  <c r="J19" i="15"/>
  <c r="J18" i="15"/>
  <c r="T18" i="10"/>
  <c r="O18" i="10"/>
  <c r="T18" i="9"/>
  <c r="O18" i="9"/>
  <c r="T18" i="24"/>
  <c r="O18" i="24"/>
  <c r="U18" i="16"/>
  <c r="O18" i="16"/>
  <c r="D18" i="16"/>
  <c r="X16" i="16"/>
  <c r="M10" i="19"/>
  <c r="J4" i="9" l="1"/>
  <c r="O4" i="9"/>
  <c r="T4" i="9"/>
  <c r="T5" i="9"/>
  <c r="T6" i="9"/>
  <c r="T7" i="9"/>
  <c r="T8" i="9"/>
  <c r="T9" i="9"/>
  <c r="T10" i="9"/>
  <c r="T11" i="9"/>
  <c r="T12" i="9"/>
  <c r="T13" i="9"/>
  <c r="T14" i="9"/>
  <c r="T15" i="9"/>
  <c r="T17" i="9"/>
  <c r="T19" i="9"/>
  <c r="T20" i="9"/>
  <c r="T21" i="9"/>
  <c r="T22" i="9"/>
  <c r="T23" i="9"/>
  <c r="T16" i="9"/>
  <c r="O5" i="9"/>
  <c r="O6" i="9"/>
  <c r="O7" i="9"/>
  <c r="O8" i="9"/>
  <c r="O9" i="9"/>
  <c r="O10" i="9"/>
  <c r="O11" i="9"/>
  <c r="O12" i="9"/>
  <c r="O13" i="9"/>
  <c r="O14" i="9"/>
  <c r="O15" i="9"/>
  <c r="O17" i="9"/>
  <c r="O19" i="9"/>
  <c r="O20" i="9"/>
  <c r="O21" i="9"/>
  <c r="O22" i="9"/>
  <c r="O23" i="9"/>
  <c r="O16" i="9"/>
  <c r="J5" i="9"/>
  <c r="J6" i="9"/>
  <c r="J7" i="9"/>
  <c r="J8" i="9"/>
  <c r="J9" i="9"/>
  <c r="J10" i="9"/>
  <c r="J11" i="9"/>
  <c r="J12" i="9"/>
  <c r="J13" i="9"/>
  <c r="J14" i="9"/>
  <c r="J15" i="9"/>
  <c r="J17" i="9"/>
  <c r="J19" i="9"/>
  <c r="J20" i="9"/>
  <c r="J21" i="9"/>
  <c r="J22" i="9"/>
  <c r="J23" i="9"/>
  <c r="J16" i="9"/>
</calcChain>
</file>

<file path=xl/sharedStrings.xml><?xml version="1.0" encoding="utf-8"?>
<sst xmlns="http://schemas.openxmlformats.org/spreadsheetml/2006/main" count="856" uniqueCount="169">
  <si>
    <t>UKB Field ID</t>
  </si>
  <si>
    <t>Coding</t>
  </si>
  <si>
    <t>Description</t>
  </si>
  <si>
    <t>Question in MHQ</t>
  </si>
  <si>
    <t>Coding description</t>
  </si>
  <si>
    <t>Category</t>
  </si>
  <si>
    <t>Cases EUR (n)</t>
  </si>
  <si>
    <t>Controls EUR (n)</t>
  </si>
  <si>
    <t>Saige heritability EUR</t>
  </si>
  <si>
    <t>LDSC h2</t>
  </si>
  <si>
    <t>LDSC h2 se</t>
  </si>
  <si>
    <t>LDSC h2 p-value</t>
  </si>
  <si>
    <t>Ever addicted to any substance or behaviour</t>
  </si>
  <si>
    <t>Question asked: "Have you been addicted to or dependent on one or more things, including substances (not cigarettes/coffee) or behaviours (such as gambling)?"</t>
  </si>
  <si>
    <t>NA</t>
  </si>
  <si>
    <t>Online follow-up &gt; Mental health &gt; Addictions</t>
  </si>
  <si>
    <t>Amount of alcohol drunk on a typical drinking day</t>
  </si>
  <si>
    <t>Question asked: "In the next two questions, a "drink" is defined as one unit of alcohol. How many drinks containing alcohol do you have on a typical day when you are drinking?"  Question was asked when ~F20414~ was not Never.</t>
  </si>
  <si>
    <t>Online follow-up &gt; Mental health &gt; Alcohol use</t>
  </si>
  <si>
    <t>Frequency of drinking alcohol</t>
  </si>
  <si>
    <t>Question asked: "How often do you have a drink containing alcohol?"</t>
  </si>
  <si>
    <t>Frequency of consuming six or more units of alcohol</t>
  </si>
  <si>
    <t>Question asked: "In the next two questions, a "drink" is defined as one unit of alcohol. How often do you have six or more drinks on one occasion?"  Question was asked when ~F20414~ was not Never.</t>
  </si>
  <si>
    <t>Ever taken cannabis</t>
  </si>
  <si>
    <t>Question asked: "Have you taken CANNABIS (marijuana, grass, hash, ganja, blow, draw, skunk, weed, spliff, dope), even if it was a long time ago?"</t>
  </si>
  <si>
    <t>Online follow-up &gt; Mental health &gt; Cannabis use</t>
  </si>
  <si>
    <t>Age when last took cannabis</t>
  </si>
  <si>
    <t>Question asked: "About how old were you when you last had cannabis?"  Question was asked unless the answer to ~F20453~ was No.</t>
  </si>
  <si>
    <t>General happiness with own health</t>
  </si>
  <si>
    <t>Question asked: "In general how happy are you with your HEALTH?"</t>
  </si>
  <si>
    <t>Online follow-up &gt; Mental health &gt; Happiness and subjective well-being</t>
  </si>
  <si>
    <t>Belief that own life is meaningful</t>
  </si>
  <si>
    <t>Question asked: "To what extent do you feel your life to be meaningful?"</t>
  </si>
  <si>
    <t>Ever seen an un-real vision</t>
  </si>
  <si>
    <t>Question asked: "Did you ever see something that wasn't really there that other people could not see?"</t>
  </si>
  <si>
    <t>Online follow-up &gt; Mental health &gt; Unusual and psychotic experiences</t>
  </si>
  <si>
    <t>Ever self-harmed</t>
  </si>
  <si>
    <t>Question asked: "Have you deliberately harmed yourself, whether or not you meant to end your life?"</t>
  </si>
  <si>
    <t>Online follow-up &gt; Mental health &gt; Self-harm behaviours</t>
  </si>
  <si>
    <t>Felt loved as a child</t>
  </si>
  <si>
    <t>Question asked: "When I was growing up... I felt loved"</t>
  </si>
  <si>
    <t>Online follow-up &gt; Mental health &gt; Traumatic events</t>
  </si>
  <si>
    <t>Felt distant from other people in past month</t>
  </si>
  <si>
    <t>Question asked: "Please indicate how much you have been bothered by that problem in the past month: Feeling distant or cut off from other people?"  Question was asked when ~F20497~ or ~F20498~ or ~F20495~ was at least "A little bit".</t>
  </si>
  <si>
    <t>Recent feelings of tiredness or low energy</t>
  </si>
  <si>
    <t>Question asked: "Over the last 2 weeks, how often have you been bothered by any of the following problems? [depressive symptoms] Feeling tired or having little energy"</t>
  </si>
  <si>
    <t>Online follow-up &gt; Mental health &gt; Depression</t>
  </si>
  <si>
    <t>Been in serious accident believed to be life-threatening</t>
  </si>
  <si>
    <t>Question asked: "In your life, have you...? Been in a serious accident that you believed to be life-threatening at the time"</t>
  </si>
  <si>
    <t>Difficulty stopping worrying during worst period of anxiety</t>
  </si>
  <si>
    <t>Question asked: "Please think of the period in your life when you have felt worried, tense, anxious, or more worried than most people would in your situation. This could be in the past, or it could be continuing now. Did you find it difficult to stop worrying?"  Question was asked when ~F20425~ was Yes or ~F20420~ was at least 6 months.</t>
  </si>
  <si>
    <t>Online follow-up &gt; Mental health &gt; Anxiety</t>
  </si>
  <si>
    <t>Mental health problems ever diagnosed by a professional</t>
  </si>
  <si>
    <t>Question asked: "Have you been diagnosed with one or more of the following mental health problems by a professional, even if you don't have it currently? (tick all that apply):" Participant was offered a set of options which have been combined here into a single answer</t>
  </si>
  <si>
    <t>Any other type of psychosis or psychotic illness</t>
  </si>
  <si>
    <t>Online follow-up &gt; Mental health &gt; Mental distress</t>
  </si>
  <si>
    <t>Obsessive compulsive disorder (OCD)</t>
  </si>
  <si>
    <t>Panic attacks</t>
  </si>
  <si>
    <t>Substances taken for depression</t>
  </si>
  <si>
    <t>Question asked: "Did you ever try the following for these problems? (tick all that apply)"  Participant was offered a set of options which have been combined here into a single answer  Question was asked when ~F20446~ was Yes or ~F20441~ was Yes.</t>
  </si>
  <si>
    <t>Drugs or alcohol (more than once)</t>
  </si>
  <si>
    <t>Manifestations of mania or irritability</t>
  </si>
  <si>
    <t>Question asked: "Please try to remember a period when you were in a "high" or "irritable" state and select all of the following that apply:"  Participant was offered a set of options which have been combined here into a single answer  Question was asked when ~F20501~ was Yes or ~F20502~ was Yes.</t>
  </si>
  <si>
    <t>I was more creative or had more ideas than usual</t>
  </si>
  <si>
    <t>Online follow-up &gt; Mental health &gt; Mania</t>
  </si>
  <si>
    <t>I needed less sleep than usual</t>
  </si>
  <si>
    <t>I was more talkative than usual</t>
  </si>
  <si>
    <t>I was more active than usual</t>
  </si>
  <si>
    <t>Methods of self-harm used</t>
  </si>
  <si>
    <t>Question asked: "Have you done any of the following to harm or endanger yourself? (tick all that apply):"  Participant was offered a set of options which have been combined here into a single answer  Question was asked when ~F20480~ was Yes.</t>
  </si>
  <si>
    <t>Ingesting alcohol or a recreational or illicit drug</t>
  </si>
  <si>
    <t>Self-injury such as self-cutting, scratching or hitting, etc.</t>
  </si>
  <si>
    <t>Ingesting a medication in excess of the normal dose</t>
  </si>
  <si>
    <t>Actions taken following self-harm</t>
  </si>
  <si>
    <t>Question asked: "Following any time when you took an overdose or deliberately tried to harm yourself did you (tick all that apply):"  Participant was offered a set of options which have been combined here into a single answer  Question was asked when ~F20480~ was Yes.</t>
  </si>
  <si>
    <t>See own GP</t>
  </si>
  <si>
    <t>See anyone from psychiatric or mental health services, including liaison services</t>
  </si>
  <si>
    <t>Need hospital treatment (eg A&amp;E)</t>
  </si>
  <si>
    <t>Data source</t>
  </si>
  <si>
    <t>Accession</t>
  </si>
  <si>
    <t>Alcohol Use Disorder</t>
  </si>
  <si>
    <t>MVP</t>
  </si>
  <si>
    <t>dbGaP accession phs001672.v1.p.</t>
  </si>
  <si>
    <t>Anorexia Nervosa</t>
  </si>
  <si>
    <t>PGC</t>
  </si>
  <si>
    <t>http://www.med.unc.edu/pgc/results-and-downloads</t>
  </si>
  <si>
    <t>Anxiety Disorder</t>
  </si>
  <si>
    <t xml:space="preserve">Anxiety Disorder </t>
  </si>
  <si>
    <t>Attention-deficit/hyperactivity disorder</t>
  </si>
  <si>
    <t>Alcohol Use Disorder Identification Test-Consumption</t>
  </si>
  <si>
    <t>Autism Spectrum Disorder</t>
  </si>
  <si>
    <t>Bipolar disorder</t>
  </si>
  <si>
    <t>Bipolar Disorder Type 1</t>
  </si>
  <si>
    <t>Bipolar Disorder Type 2</t>
  </si>
  <si>
    <t>Maximum habitual alcohol intake</t>
  </si>
  <si>
    <t>Obsessive compulsive disorder</t>
  </si>
  <si>
    <t>Opioid use disorder</t>
  </si>
  <si>
    <t>Panic disorder</t>
  </si>
  <si>
    <t>Post-traumatic stress disorder</t>
  </si>
  <si>
    <t xml:space="preserve">Post-traumatic stress disorder </t>
  </si>
  <si>
    <t>Schizophrenia</t>
  </si>
  <si>
    <t>Tourette syndrome</t>
  </si>
  <si>
    <t>Abbreviations: Psychiatric Genomics Consortium (PGC), Million Veteran Program (MVP) </t>
  </si>
  <si>
    <t>Phenocode</t>
  </si>
  <si>
    <t>Original</t>
  </si>
  <si>
    <t>Adjusting by TDI</t>
  </si>
  <si>
    <t>Adjusting by HI</t>
  </si>
  <si>
    <t>Estimate</t>
  </si>
  <si>
    <t>se</t>
  </si>
  <si>
    <t>p</t>
  </si>
  <si>
    <t>Self-injury such as self-cutting</t>
  </si>
  <si>
    <t>See anyone from psychiatric or mental health services</t>
  </si>
  <si>
    <t>Adjusting by HI &amp; TDI</t>
  </si>
  <si>
    <t>P</t>
  </si>
  <si>
    <t>Correlation</t>
  </si>
  <si>
    <t>Original AM</t>
  </si>
  <si>
    <t>Trait</t>
  </si>
  <si>
    <t>SE</t>
  </si>
  <si>
    <t>Major depression disorder (MVP)</t>
  </si>
  <si>
    <t>Anxiety Disorder (PGC)</t>
  </si>
  <si>
    <t>AUDIT-C</t>
  </si>
  <si>
    <t>Post-traumatic stress disorder (MVP)</t>
  </si>
  <si>
    <t>Post-traumatic stress disorder (PGC)</t>
  </si>
  <si>
    <t>% Estimate</t>
  </si>
  <si>
    <t>Original correlation diffence p</t>
  </si>
  <si>
    <t>Original Delta difference p</t>
  </si>
  <si>
    <t>FDR q</t>
  </si>
  <si>
    <t>Original AM difference p</t>
  </si>
  <si>
    <t>Orginal correlation difference p</t>
  </si>
  <si>
    <t>Original GDP difference p</t>
  </si>
  <si>
    <t>Major depression disorder (PGC)</t>
  </si>
  <si>
    <t>Anxiety Disorder (MVP)</t>
  </si>
  <si>
    <t>Supplementary Table 1.  Genome-wide association studies summary statistics analyzed in this study</t>
  </si>
  <si>
    <t>Supplementary Table 2. Mental Health Questionary (MHQ) traits selected for assortative mating estimation.</t>
  </si>
  <si>
    <t>Supplementary Table 5. GPD estimates for Mental Health Questionary traits before and after adjusting by SES-related variables (p-value 0.005). Nominally significant results are highlighted in red.</t>
  </si>
  <si>
    <t>Supplementary Table 4. PRS correlations within-spouses for MHQ traits. Significant results surviving multiple testing correction are highlighted in red.</t>
  </si>
  <si>
    <t>Supplementary Table 3. PRS correlations within-siblings for MHQ traits. Significant results surviving multiple testing correction are highlighted in red.</t>
  </si>
  <si>
    <t>LDSC h2 z</t>
  </si>
  <si>
    <t>Major depressive disorder (PGC)</t>
  </si>
  <si>
    <t>Major depressive disorder (MVP)</t>
  </si>
  <si>
    <t>Posttraumatic stress disorder (MVP)</t>
  </si>
  <si>
    <t>Posttraumatic stress disorder (PGC)</t>
  </si>
  <si>
    <t>Major depressive disorder</t>
  </si>
  <si>
    <t>N (European descent)</t>
  </si>
  <si>
    <t>Original-Difference P</t>
  </si>
  <si>
    <t>Original-Difference Z</t>
  </si>
  <si>
    <t>Correlation-0.5 Delta</t>
  </si>
  <si>
    <t>Correlation-0.5 Delta p</t>
  </si>
  <si>
    <t>Original correlation difference p</t>
  </si>
  <si>
    <t>Need hospital treatment (e.g., accident and emergency services)</t>
  </si>
  <si>
    <t>See own general practitioner</t>
  </si>
  <si>
    <t>Supplementary Table 6. GPD estimates for psychiatric disorders in unrelated European-descent UKB participants before and after adjusting by SES-related variables. Significant results surviving multiple testing correction are highlighted in red.</t>
  </si>
  <si>
    <t xml:space="preserve">p-value </t>
  </si>
  <si>
    <t>Mean MHQ non responders</t>
  </si>
  <si>
    <t>Mean MHQ responders</t>
  </si>
  <si>
    <t>Supplementary Table 7. PRS differences between MHQ responders and MHQ non responders for psychiatric disorders. Significant diffences between the groups are highlighted in red.</t>
  </si>
  <si>
    <t>Supplementary Table 8. GPD estimates for psychiatric disorders in MHQ responders before and after adjusting by SES-related variables. Significant results surviving multiple testing correction are highlighted in red.</t>
  </si>
  <si>
    <t>Supplementary Table 9. GPD estimates for psichiatric disorders in MHQ non responders before and after adjusting by SES-related variables. Significant results surviving multiple testing correction are highlighted in red.</t>
  </si>
  <si>
    <r>
      <t>Original h</t>
    </r>
    <r>
      <rPr>
        <b/>
        <vertAlign val="superscript"/>
        <sz val="11"/>
        <color rgb="FF000000"/>
        <rFont val="Calibri"/>
        <family val="2"/>
      </rPr>
      <t>2</t>
    </r>
    <r>
      <rPr>
        <b/>
        <sz val="11"/>
        <color rgb="FF000000"/>
        <rFont val="Calibri"/>
        <family val="2"/>
      </rPr>
      <t xml:space="preserve"> difference p</t>
    </r>
  </si>
  <si>
    <r>
      <t>LDSC h</t>
    </r>
    <r>
      <rPr>
        <b/>
        <vertAlign val="superscript"/>
        <sz val="11"/>
        <color rgb="FF000000"/>
        <rFont val="Calibri"/>
        <family val="2"/>
      </rPr>
      <t>2</t>
    </r>
    <r>
      <rPr>
        <b/>
        <sz val="11"/>
        <color rgb="FF000000"/>
        <rFont val="Calibri"/>
        <family val="2"/>
      </rPr>
      <t xml:space="preserve"> se</t>
    </r>
  </si>
  <si>
    <r>
      <t>Original LDSC h</t>
    </r>
    <r>
      <rPr>
        <b/>
        <vertAlign val="superscript"/>
        <sz val="11"/>
        <color rgb="FF000000"/>
        <rFont val="Calibri"/>
        <family val="2"/>
      </rPr>
      <t>2</t>
    </r>
  </si>
  <si>
    <r>
      <t>LDSC h</t>
    </r>
    <r>
      <rPr>
        <b/>
        <vertAlign val="superscript"/>
        <sz val="11"/>
        <color rgb="FF000000"/>
        <rFont val="Calibri"/>
        <family val="2"/>
      </rPr>
      <t>2</t>
    </r>
  </si>
  <si>
    <r>
      <t>Original LDSC h</t>
    </r>
    <r>
      <rPr>
        <b/>
        <vertAlign val="superscript"/>
        <sz val="11"/>
        <color rgb="FF000000"/>
        <rFont val="Calibri"/>
        <family val="2"/>
      </rPr>
      <t>2</t>
    </r>
    <r>
      <rPr>
        <b/>
        <sz val="11"/>
        <color rgb="FF000000"/>
        <rFont val="Calibri"/>
        <family val="2"/>
      </rPr>
      <t xml:space="preserve"> se</t>
    </r>
  </si>
  <si>
    <t>MHQ-responders</t>
  </si>
  <si>
    <t>MHQ-non-responders</t>
  </si>
  <si>
    <t>Supplementary Table 11. PRS correlations within-spouses for psychiatric disorders. Significant results surviving multiple testing correction are highlighted in red.</t>
  </si>
  <si>
    <t>Supplementary Table 12. PRS correlation within-siblings for psychiatric disorders. Significant results surviving multiple testing correction are highlighted in red.</t>
  </si>
  <si>
    <t>Whole UKB</t>
  </si>
  <si>
    <t>Supplementary Table 10. GPD estimates in UKB participants (whole sample analyzed), UKB-MHQ responders, UKB-MHQ non responders for psychiatric disorders. Significant diffences between the groups are highlighted in 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0.0000%"/>
    <numFmt numFmtId="167" formatCode="0.0E+00"/>
  </numFmts>
  <fonts count="20">
    <font>
      <sz val="11"/>
      <color theme="1"/>
      <name val="Calibri"/>
      <family val="2"/>
      <scheme val="minor"/>
    </font>
    <font>
      <b/>
      <sz val="11"/>
      <color theme="1"/>
      <name val="Calibri"/>
      <family val="2"/>
      <scheme val="minor"/>
    </font>
    <font>
      <sz val="11"/>
      <color rgb="FF000000"/>
      <name val="Calibri"/>
      <family val="2"/>
    </font>
    <font>
      <sz val="10"/>
      <name val="Calibri"/>
    </font>
    <font>
      <b/>
      <sz val="11"/>
      <color rgb="FF000000"/>
      <name val="Calibri"/>
      <family val="2"/>
    </font>
    <font>
      <b/>
      <sz val="11"/>
      <color rgb="FF000000"/>
      <name val="Calibri"/>
    </font>
    <font>
      <b/>
      <sz val="11"/>
      <color theme="1"/>
      <name val="Calibri"/>
    </font>
    <font>
      <sz val="11"/>
      <color theme="1"/>
      <name val="Calibri"/>
    </font>
    <font>
      <sz val="11"/>
      <color rgb="FF000000"/>
      <name val="Calibri"/>
    </font>
    <font>
      <sz val="11"/>
      <name val="Calibri"/>
    </font>
    <font>
      <sz val="11"/>
      <name val="Calibri"/>
      <family val="2"/>
    </font>
    <font>
      <b/>
      <sz val="11"/>
      <name val="Calibri"/>
    </font>
    <font>
      <sz val="11"/>
      <color rgb="FF000000"/>
      <name val="Calibri"/>
      <family val="2"/>
      <scheme val="minor"/>
    </font>
    <font>
      <sz val="10"/>
      <name val="Calibri"/>
      <charset val="1"/>
    </font>
    <font>
      <sz val="11"/>
      <color theme="1"/>
      <name val="Calibri"/>
      <family val="2"/>
      <scheme val="minor"/>
    </font>
    <font>
      <sz val="11"/>
      <color rgb="FFFF0000"/>
      <name val="Calibri"/>
      <family val="2"/>
    </font>
    <font>
      <sz val="11"/>
      <color theme="1"/>
      <name val="Calibri"/>
      <family val="2"/>
    </font>
    <font>
      <b/>
      <sz val="11"/>
      <color theme="1"/>
      <name val="Calibri"/>
      <family val="2"/>
    </font>
    <font>
      <sz val="11"/>
      <color rgb="FFFF0000"/>
      <name val="Calibri"/>
      <family val="2"/>
      <scheme val="minor"/>
    </font>
    <font>
      <b/>
      <vertAlign val="superscript"/>
      <sz val="11"/>
      <color rgb="FF000000"/>
      <name val="Calibri"/>
      <family val="2"/>
    </font>
  </fonts>
  <fills count="24">
    <fill>
      <patternFill patternType="none"/>
    </fill>
    <fill>
      <patternFill patternType="gray125"/>
    </fill>
    <fill>
      <patternFill patternType="solid">
        <fgColor rgb="FFFFFFFF"/>
        <bgColor indexed="64"/>
      </patternFill>
    </fill>
    <fill>
      <patternFill patternType="solid">
        <fgColor rgb="FFEDEDED"/>
        <bgColor indexed="64"/>
      </patternFill>
    </fill>
    <fill>
      <patternFill patternType="solid">
        <fgColor rgb="FFD9E1F2"/>
        <bgColor indexed="64"/>
      </patternFill>
    </fill>
    <fill>
      <patternFill patternType="solid">
        <fgColor rgb="FFE2EFDA"/>
        <bgColor indexed="64"/>
      </patternFill>
    </fill>
    <fill>
      <patternFill patternType="solid">
        <fgColor rgb="FFFCE4D6"/>
        <bgColor indexed="64"/>
      </patternFill>
    </fill>
    <fill>
      <patternFill patternType="solid">
        <fgColor rgb="FFFFF2CC"/>
        <bgColor indexed="64"/>
      </patternFill>
    </fill>
    <fill>
      <patternFill patternType="solid">
        <fgColor rgb="FFD6DCE4"/>
        <bgColor indexed="64"/>
      </patternFill>
    </fill>
    <fill>
      <patternFill patternType="solid">
        <fgColor rgb="FFCFFAF8"/>
        <bgColor indexed="64"/>
      </patternFill>
    </fill>
    <fill>
      <patternFill patternType="solid">
        <fgColor rgb="FFFAEDDC"/>
        <bgColor indexed="64"/>
      </patternFill>
    </fill>
    <fill>
      <patternFill patternType="solid">
        <fgColor rgb="FFFCD4BD"/>
        <bgColor indexed="64"/>
      </patternFill>
    </fill>
    <fill>
      <patternFill patternType="solid">
        <fgColor rgb="FFDDEBF7"/>
        <bgColor indexed="64"/>
      </patternFill>
    </fill>
    <fill>
      <patternFill patternType="solid">
        <fgColor rgb="FFFAEDDC"/>
        <bgColor rgb="FF000000"/>
      </patternFill>
    </fill>
    <fill>
      <patternFill patternType="solid">
        <fgColor theme="5" tint="0.79998168889431442"/>
        <bgColor indexed="64"/>
      </patternFill>
    </fill>
    <fill>
      <patternFill patternType="solid">
        <fgColor theme="5" tint="0.59999389629810485"/>
        <bgColor indexed="64"/>
      </patternFill>
    </fill>
    <fill>
      <patternFill patternType="solid">
        <fgColor theme="5" tint="0.59999389629810485"/>
        <bgColor rgb="FF000000"/>
      </patternFill>
    </fill>
    <fill>
      <patternFill patternType="solid">
        <fgColor theme="8" tint="0.79998168889431442"/>
        <bgColor indexed="64"/>
      </patternFill>
    </fill>
    <fill>
      <patternFill patternType="solid">
        <fgColor rgb="FFFFFF00"/>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2"/>
        <bgColor indexed="64"/>
      </patternFill>
    </fill>
    <fill>
      <patternFill patternType="solid">
        <fgColor rgb="FFFAE1F7"/>
        <bgColor indexed="64"/>
      </patternFill>
    </fill>
  </fills>
  <borders count="110">
    <border>
      <left/>
      <right/>
      <top/>
      <bottom/>
      <diagonal/>
    </border>
    <border>
      <left/>
      <right style="thin">
        <color rgb="FF000000"/>
      </right>
      <top style="thin">
        <color rgb="FF000000"/>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style="medium">
        <color rgb="FF000000"/>
      </left>
      <right/>
      <top/>
      <bottom style="medium">
        <color rgb="FF000000"/>
      </bottom>
      <diagonal/>
    </border>
    <border>
      <left/>
      <right/>
      <top/>
      <bottom style="medium">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rgb="FF000000"/>
      </left>
      <right/>
      <top style="medium">
        <color rgb="FF000000"/>
      </top>
      <bottom style="thin">
        <color rgb="FF000000"/>
      </bottom>
      <diagonal/>
    </border>
    <border>
      <left style="thin">
        <color rgb="FF000000"/>
      </left>
      <right/>
      <top style="thin">
        <color rgb="FF000000"/>
      </top>
      <bottom style="thin">
        <color rgb="FF000000"/>
      </bottom>
      <diagonal/>
    </border>
    <border>
      <left style="thin">
        <color rgb="FF000000"/>
      </left>
      <right/>
      <top style="thin">
        <color rgb="FF000000"/>
      </top>
      <bottom style="medium">
        <color rgb="FF000000"/>
      </bottom>
      <diagonal/>
    </border>
    <border>
      <left style="medium">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right style="thin">
        <color rgb="FF000000"/>
      </right>
      <top style="thin">
        <color rgb="FF000000"/>
      </top>
      <bottom style="medium">
        <color rgb="FF000000"/>
      </bottom>
      <diagonal/>
    </border>
    <border>
      <left/>
      <right style="thin">
        <color rgb="FF000000"/>
      </right>
      <top style="thin">
        <color rgb="FF000000"/>
      </top>
      <bottom style="thin">
        <color rgb="FF000000"/>
      </bottom>
      <diagonal/>
    </border>
    <border>
      <left/>
      <right style="thin">
        <color rgb="FF000000"/>
      </right>
      <top style="medium">
        <color rgb="FF000000"/>
      </top>
      <bottom style="thin">
        <color rgb="FF000000"/>
      </bottom>
      <diagonal/>
    </border>
    <border>
      <left style="medium">
        <color rgb="FF000000"/>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style="thin">
        <color rgb="FF000000"/>
      </top>
      <bottom style="medium">
        <color rgb="FF000000"/>
      </bottom>
      <diagonal/>
    </border>
    <border>
      <left style="medium">
        <color rgb="FF000000"/>
      </left>
      <right/>
      <top/>
      <bottom style="thin">
        <color rgb="FF000000"/>
      </bottom>
      <diagonal/>
    </border>
    <border>
      <left style="medium">
        <color rgb="FF000000"/>
      </left>
      <right/>
      <top style="thin">
        <color rgb="FF000000"/>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top/>
      <bottom style="thin">
        <color rgb="FF000000"/>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style="thin">
        <color rgb="FF000000"/>
      </right>
      <top style="medium">
        <color indexed="64"/>
      </top>
      <bottom style="thin">
        <color rgb="FF000000"/>
      </bottom>
      <diagonal/>
    </border>
    <border>
      <left style="thin">
        <color rgb="FF000000"/>
      </left>
      <right style="thin">
        <color rgb="FF000000"/>
      </right>
      <top style="medium">
        <color indexed="64"/>
      </top>
      <bottom style="thin">
        <color rgb="FF000000"/>
      </bottom>
      <diagonal/>
    </border>
    <border>
      <left style="thin">
        <color rgb="FF000000"/>
      </left>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right style="medium">
        <color indexed="64"/>
      </right>
      <top style="thin">
        <color rgb="FF000000"/>
      </top>
      <bottom style="thin">
        <color rgb="FF000000"/>
      </bottom>
      <diagonal/>
    </border>
    <border>
      <left style="medium">
        <color indexed="64"/>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rgb="FF000000"/>
      </right>
      <top style="thin">
        <color rgb="FF000000"/>
      </top>
      <bottom/>
      <diagonal/>
    </border>
    <border>
      <left style="medium">
        <color indexed="64"/>
      </left>
      <right style="thin">
        <color indexed="64"/>
      </right>
      <top style="thin">
        <color indexed="64"/>
      </top>
      <bottom style="thin">
        <color indexed="64"/>
      </bottom>
      <diagonal/>
    </border>
    <border>
      <left/>
      <right style="thin">
        <color rgb="FF000000"/>
      </right>
      <top/>
      <bottom style="medium">
        <color indexed="64"/>
      </bottom>
      <diagonal/>
    </border>
    <border>
      <left style="thin">
        <color rgb="FF000000"/>
      </left>
      <right style="thin">
        <color rgb="FF000000"/>
      </right>
      <top/>
      <bottom style="medium">
        <color indexed="64"/>
      </bottom>
      <diagonal/>
    </border>
    <border>
      <left style="thin">
        <color rgb="FF000000"/>
      </left>
      <right/>
      <top/>
      <bottom style="medium">
        <color indexed="64"/>
      </bottom>
      <diagonal/>
    </border>
    <border>
      <left/>
      <right style="thin">
        <color rgb="FF000000"/>
      </right>
      <top style="medium">
        <color indexed="64"/>
      </top>
      <bottom style="thin">
        <color rgb="FF000000"/>
      </bottom>
      <diagonal/>
    </border>
    <border>
      <left/>
      <right/>
      <top style="medium">
        <color indexed="64"/>
      </top>
      <bottom style="thin">
        <color rgb="FF000000"/>
      </bottom>
      <diagonal/>
    </border>
    <border>
      <left/>
      <right style="thin">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rgb="FF000000"/>
      </top>
      <bottom style="thin">
        <color rgb="FF000000"/>
      </bottom>
      <diagonal/>
    </border>
    <border>
      <left style="thin">
        <color rgb="FF000000"/>
      </left>
      <right style="medium">
        <color indexed="64"/>
      </right>
      <top/>
      <bottom style="thin">
        <color rgb="FF000000"/>
      </bottom>
      <diagonal/>
    </border>
    <border>
      <left style="medium">
        <color indexed="64"/>
      </left>
      <right style="thin">
        <color rgb="FF000000"/>
      </right>
      <top/>
      <bottom style="thin">
        <color rgb="FF000000"/>
      </bottom>
      <diagonal/>
    </border>
    <border>
      <left style="thin">
        <color rgb="FF000000"/>
      </left>
      <right style="medium">
        <color indexed="64"/>
      </right>
      <top style="thin">
        <color rgb="FF000000"/>
      </top>
      <bottom/>
      <diagonal/>
    </border>
    <border>
      <left style="medium">
        <color indexed="64"/>
      </left>
      <right/>
      <top style="medium">
        <color indexed="64"/>
      </top>
      <bottom style="thin">
        <color rgb="FF000000"/>
      </bottom>
      <diagonal/>
    </border>
    <border>
      <left/>
      <right style="medium">
        <color indexed="64"/>
      </right>
      <top style="medium">
        <color indexed="64"/>
      </top>
      <bottom style="thin">
        <color rgb="FF000000"/>
      </bottom>
      <diagonal/>
    </border>
    <border>
      <left style="medium">
        <color indexed="64"/>
      </left>
      <right style="thin">
        <color rgb="FF000000"/>
      </right>
      <top style="thin">
        <color rgb="FF000000"/>
      </top>
      <bottom style="medium">
        <color rgb="FF000000"/>
      </bottom>
      <diagonal/>
    </border>
    <border>
      <left style="thin">
        <color rgb="FF000000"/>
      </left>
      <right style="medium">
        <color indexed="64"/>
      </right>
      <top style="thin">
        <color rgb="FF000000"/>
      </top>
      <bottom style="medium">
        <color rgb="FF000000"/>
      </bottom>
      <diagonal/>
    </border>
    <border>
      <left style="medium">
        <color indexed="64"/>
      </left>
      <right style="thin">
        <color rgb="FF000000"/>
      </right>
      <top style="medium">
        <color rgb="FF000000"/>
      </top>
      <bottom style="thin">
        <color rgb="FF000000"/>
      </bottom>
      <diagonal/>
    </border>
    <border>
      <left style="thin">
        <color rgb="FF000000"/>
      </left>
      <right style="medium">
        <color indexed="64"/>
      </right>
      <top style="medium">
        <color rgb="FF000000"/>
      </top>
      <bottom style="thin">
        <color rgb="FF000000"/>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rgb="FF000000"/>
      </right>
      <top style="medium">
        <color rgb="FF000000"/>
      </top>
      <bottom/>
      <diagonal/>
    </border>
    <border>
      <left style="thin">
        <color rgb="FF000000"/>
      </left>
      <right/>
      <top style="medium">
        <color rgb="FF000000"/>
      </top>
      <bottom/>
      <diagonal/>
    </border>
    <border>
      <left style="medium">
        <color indexed="64"/>
      </left>
      <right style="thin">
        <color rgb="FF000000"/>
      </right>
      <top style="medium">
        <color indexed="64"/>
      </top>
      <bottom style="medium">
        <color indexed="64"/>
      </bottom>
      <diagonal/>
    </border>
    <border>
      <left style="thin">
        <color rgb="FF000000"/>
      </left>
      <right style="thin">
        <color rgb="FF000000"/>
      </right>
      <top style="medium">
        <color indexed="64"/>
      </top>
      <bottom style="medium">
        <color indexed="64"/>
      </bottom>
      <diagonal/>
    </border>
    <border>
      <left style="thin">
        <color rgb="FF000000"/>
      </left>
      <right style="medium">
        <color rgb="FF000000"/>
      </right>
      <top style="medium">
        <color indexed="64"/>
      </top>
      <bottom style="medium">
        <color indexed="64"/>
      </bottom>
      <diagonal/>
    </border>
    <border>
      <left/>
      <right style="thin">
        <color rgb="FF000000"/>
      </right>
      <top style="medium">
        <color indexed="64"/>
      </top>
      <bottom style="medium">
        <color indexed="64"/>
      </bottom>
      <diagonal/>
    </border>
    <border>
      <left style="thin">
        <color rgb="FF000000"/>
      </left>
      <right/>
      <top style="medium">
        <color indexed="64"/>
      </top>
      <bottom style="medium">
        <color indexed="64"/>
      </bottom>
      <diagonal/>
    </border>
    <border>
      <left style="thin">
        <color rgb="FF000000"/>
      </left>
      <right style="medium">
        <color indexed="64"/>
      </right>
      <top style="medium">
        <color indexed="64"/>
      </top>
      <bottom style="medium">
        <color indexed="64"/>
      </bottom>
      <diagonal/>
    </border>
    <border>
      <left style="thin">
        <color indexed="64"/>
      </left>
      <right style="medium">
        <color indexed="64"/>
      </right>
      <top/>
      <bottom style="medium">
        <color indexed="64"/>
      </bottom>
      <diagonal/>
    </border>
  </borders>
  <cellStyleXfs count="2">
    <xf numFmtId="0" fontId="0" fillId="0" borderId="0"/>
    <xf numFmtId="9" fontId="14" fillId="0" borderId="0" applyFont="0" applyFill="0" applyBorder="0" applyAlignment="0" applyProtection="0"/>
  </cellStyleXfs>
  <cellXfs count="972">
    <xf numFmtId="0" fontId="0" fillId="0" borderId="0" xfId="0"/>
    <xf numFmtId="0" fontId="1" fillId="0" borderId="0" xfId="0" applyFont="1"/>
    <xf numFmtId="0" fontId="2" fillId="0" borderId="0" xfId="0" applyFont="1"/>
    <xf numFmtId="11" fontId="2" fillId="0" borderId="0" xfId="0" applyNumberFormat="1" applyFont="1"/>
    <xf numFmtId="11" fontId="0" fillId="0" borderId="0" xfId="0" applyNumberFormat="1"/>
    <xf numFmtId="0" fontId="0" fillId="2" borderId="0" xfId="0" applyFill="1"/>
    <xf numFmtId="0" fontId="12" fillId="0" borderId="0" xfId="0" applyFont="1"/>
    <xf numFmtId="0" fontId="0" fillId="0" borderId="0" xfId="0" applyAlignment="1">
      <alignment horizontal="center"/>
    </xf>
    <xf numFmtId="0" fontId="2" fillId="7" borderId="12" xfId="0" applyFont="1" applyFill="1" applyBorder="1" applyAlignment="1">
      <alignment horizontal="center"/>
    </xf>
    <xf numFmtId="0" fontId="2" fillId="7" borderId="2" xfId="0" applyFont="1" applyFill="1" applyBorder="1" applyAlignment="1">
      <alignment horizontal="center"/>
    </xf>
    <xf numFmtId="0" fontId="2" fillId="7" borderId="22" xfId="0" applyFont="1" applyFill="1" applyBorder="1" applyAlignment="1">
      <alignment horizontal="center"/>
    </xf>
    <xf numFmtId="0" fontId="2" fillId="7" borderId="19" xfId="0" applyFont="1" applyFill="1" applyBorder="1" applyAlignment="1">
      <alignment horizontal="center"/>
    </xf>
    <xf numFmtId="0" fontId="2" fillId="7" borderId="23" xfId="0" applyFont="1" applyFill="1" applyBorder="1" applyAlignment="1">
      <alignment horizontal="center"/>
    </xf>
    <xf numFmtId="0" fontId="2" fillId="5" borderId="12" xfId="0" applyFont="1" applyFill="1" applyBorder="1" applyAlignment="1">
      <alignment horizontal="center"/>
    </xf>
    <xf numFmtId="11" fontId="2" fillId="5" borderId="12" xfId="0" applyNumberFormat="1" applyFont="1" applyFill="1" applyBorder="1" applyAlignment="1">
      <alignment horizontal="center"/>
    </xf>
    <xf numFmtId="11" fontId="2" fillId="5" borderId="11" xfId="0" applyNumberFormat="1" applyFont="1" applyFill="1" applyBorder="1" applyAlignment="1">
      <alignment horizontal="center"/>
    </xf>
    <xf numFmtId="0" fontId="2" fillId="5" borderId="19" xfId="0" applyFont="1" applyFill="1" applyBorder="1" applyAlignment="1">
      <alignment horizontal="center"/>
    </xf>
    <xf numFmtId="11" fontId="2" fillId="5" borderId="19" xfId="0" applyNumberFormat="1" applyFont="1" applyFill="1" applyBorder="1" applyAlignment="1">
      <alignment horizontal="center"/>
    </xf>
    <xf numFmtId="0" fontId="2" fillId="6" borderId="22" xfId="0" applyFont="1" applyFill="1" applyBorder="1" applyAlignment="1">
      <alignment horizontal="center"/>
    </xf>
    <xf numFmtId="0" fontId="2" fillId="6" borderId="12" xfId="0" applyFont="1" applyFill="1" applyBorder="1" applyAlignment="1">
      <alignment horizontal="center"/>
    </xf>
    <xf numFmtId="11" fontId="2" fillId="6" borderId="12" xfId="0" applyNumberFormat="1" applyFont="1" applyFill="1" applyBorder="1" applyAlignment="1">
      <alignment horizontal="center"/>
    </xf>
    <xf numFmtId="0" fontId="2" fillId="6" borderId="2" xfId="0" applyFont="1" applyFill="1" applyBorder="1" applyAlignment="1">
      <alignment horizontal="center"/>
    </xf>
    <xf numFmtId="11" fontId="2" fillId="6" borderId="11" xfId="0" applyNumberFormat="1" applyFont="1" applyFill="1" applyBorder="1" applyAlignment="1">
      <alignment horizontal="center"/>
    </xf>
    <xf numFmtId="0" fontId="2" fillId="6" borderId="19" xfId="0" applyFont="1" applyFill="1" applyBorder="1" applyAlignment="1">
      <alignment horizontal="center"/>
    </xf>
    <xf numFmtId="11" fontId="2" fillId="6" borderId="19" xfId="0" applyNumberFormat="1" applyFont="1" applyFill="1" applyBorder="1" applyAlignment="1">
      <alignment horizontal="center"/>
    </xf>
    <xf numFmtId="0" fontId="2" fillId="6" borderId="23" xfId="0" applyFont="1" applyFill="1" applyBorder="1" applyAlignment="1">
      <alignment horizontal="center"/>
    </xf>
    <xf numFmtId="0" fontId="2" fillId="9" borderId="12" xfId="0" applyFont="1" applyFill="1" applyBorder="1" applyAlignment="1">
      <alignment horizontal="center"/>
    </xf>
    <xf numFmtId="0" fontId="2" fillId="10" borderId="24" xfId="0" applyFont="1" applyFill="1" applyBorder="1" applyAlignment="1">
      <alignment horizontal="center"/>
    </xf>
    <xf numFmtId="0" fontId="2" fillId="10" borderId="12" xfId="0" applyFont="1" applyFill="1" applyBorder="1" applyAlignment="1">
      <alignment horizontal="center"/>
    </xf>
    <xf numFmtId="0" fontId="2" fillId="10" borderId="16" xfId="0" applyFont="1" applyFill="1" applyBorder="1" applyAlignment="1">
      <alignment horizontal="center"/>
    </xf>
    <xf numFmtId="0" fontId="2" fillId="10" borderId="11" xfId="0" applyFont="1" applyFill="1" applyBorder="1" applyAlignment="1">
      <alignment horizontal="center"/>
    </xf>
    <xf numFmtId="0" fontId="2" fillId="10" borderId="22" xfId="0" applyFont="1" applyFill="1" applyBorder="1" applyAlignment="1">
      <alignment horizontal="center"/>
    </xf>
    <xf numFmtId="0" fontId="2" fillId="10" borderId="18" xfId="0" applyFont="1" applyFill="1" applyBorder="1" applyAlignment="1">
      <alignment horizontal="center"/>
    </xf>
    <xf numFmtId="0" fontId="2" fillId="10" borderId="19" xfId="0" applyFont="1" applyFill="1" applyBorder="1" applyAlignment="1">
      <alignment horizontal="center"/>
    </xf>
    <xf numFmtId="0" fontId="2" fillId="10" borderId="23" xfId="0" applyFont="1" applyFill="1" applyBorder="1" applyAlignment="1">
      <alignment horizontal="center"/>
    </xf>
    <xf numFmtId="0" fontId="4" fillId="4" borderId="30" xfId="0" applyFont="1" applyFill="1" applyBorder="1" applyAlignment="1">
      <alignment horizontal="center" vertical="center" wrapText="1"/>
    </xf>
    <xf numFmtId="0" fontId="4" fillId="3" borderId="29" xfId="0" applyFont="1" applyFill="1" applyBorder="1" applyAlignment="1">
      <alignment horizontal="center" vertical="center" wrapText="1"/>
    </xf>
    <xf numFmtId="0" fontId="4" fillId="3" borderId="30"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4" fillId="5" borderId="30" xfId="0" applyFont="1" applyFill="1" applyBorder="1" applyAlignment="1">
      <alignment horizontal="center" vertical="center" wrapText="1"/>
    </xf>
    <xf numFmtId="0" fontId="4" fillId="6" borderId="26" xfId="0" applyFont="1" applyFill="1" applyBorder="1" applyAlignment="1">
      <alignment horizontal="center" vertical="center" wrapText="1"/>
    </xf>
    <xf numFmtId="0" fontId="4" fillId="6" borderId="19" xfId="0" applyFont="1" applyFill="1" applyBorder="1" applyAlignment="1">
      <alignment horizontal="center" vertical="center" wrapText="1"/>
    </xf>
    <xf numFmtId="0" fontId="4" fillId="3" borderId="18" xfId="0" applyFont="1" applyFill="1" applyBorder="1" applyAlignment="1">
      <alignment horizontal="center" vertical="center"/>
    </xf>
    <xf numFmtId="0" fontId="4" fillId="3" borderId="19" xfId="0" applyFont="1" applyFill="1" applyBorder="1" applyAlignment="1">
      <alignment horizontal="center" vertical="center"/>
    </xf>
    <xf numFmtId="0" fontId="4" fillId="3" borderId="20" xfId="0" applyFont="1" applyFill="1" applyBorder="1" applyAlignment="1">
      <alignment horizontal="center" vertical="center"/>
    </xf>
    <xf numFmtId="0" fontId="4" fillId="12" borderId="19" xfId="0" applyFont="1" applyFill="1" applyBorder="1" applyAlignment="1">
      <alignment horizontal="center" vertical="center"/>
    </xf>
    <xf numFmtId="0" fontId="4" fillId="5" borderId="18" xfId="0" applyFont="1" applyFill="1" applyBorder="1" applyAlignment="1">
      <alignment horizontal="center" vertical="center"/>
    </xf>
    <xf numFmtId="0" fontId="4" fillId="5" borderId="19" xfId="0" applyFont="1" applyFill="1" applyBorder="1" applyAlignment="1">
      <alignment horizontal="center" vertical="center"/>
    </xf>
    <xf numFmtId="0" fontId="4" fillId="6" borderId="26" xfId="0" applyFont="1" applyFill="1" applyBorder="1" applyAlignment="1">
      <alignment horizontal="center" vertical="center"/>
    </xf>
    <xf numFmtId="0" fontId="4" fillId="6" borderId="19" xfId="0" applyFont="1" applyFill="1" applyBorder="1" applyAlignment="1">
      <alignment horizontal="center" vertical="center"/>
    </xf>
    <xf numFmtId="0" fontId="2" fillId="7" borderId="36" xfId="0" applyFont="1" applyFill="1" applyBorder="1" applyAlignment="1">
      <alignment horizontal="center" vertical="center"/>
    </xf>
    <xf numFmtId="11" fontId="2" fillId="12" borderId="12" xfId="0" applyNumberFormat="1" applyFont="1" applyFill="1" applyBorder="1" applyAlignment="1">
      <alignment horizontal="center" vertical="center"/>
    </xf>
    <xf numFmtId="11" fontId="2" fillId="5" borderId="12" xfId="0" applyNumberFormat="1" applyFont="1" applyFill="1" applyBorder="1" applyAlignment="1">
      <alignment horizontal="center" vertical="center"/>
    </xf>
    <xf numFmtId="0" fontId="2" fillId="7" borderId="37" xfId="0" applyFont="1" applyFill="1" applyBorder="1" applyAlignment="1">
      <alignment horizontal="center" vertical="center"/>
    </xf>
    <xf numFmtId="11" fontId="2" fillId="3" borderId="11" xfId="0" applyNumberFormat="1" applyFont="1" applyFill="1" applyBorder="1" applyAlignment="1">
      <alignment horizontal="center" vertical="center"/>
    </xf>
    <xf numFmtId="11" fontId="2" fillId="12" borderId="11" xfId="0" applyNumberFormat="1" applyFont="1" applyFill="1" applyBorder="1" applyAlignment="1">
      <alignment horizontal="center" vertical="center"/>
    </xf>
    <xf numFmtId="11" fontId="2" fillId="5" borderId="11" xfId="0" applyNumberFormat="1" applyFont="1" applyFill="1" applyBorder="1" applyAlignment="1">
      <alignment horizontal="center" vertical="center"/>
    </xf>
    <xf numFmtId="0" fontId="2" fillId="5" borderId="11" xfId="0" applyFont="1" applyFill="1" applyBorder="1" applyAlignment="1">
      <alignment horizontal="center" vertical="center"/>
    </xf>
    <xf numFmtId="11" fontId="2" fillId="6" borderId="11" xfId="0" applyNumberFormat="1" applyFont="1" applyFill="1" applyBorder="1" applyAlignment="1">
      <alignment horizontal="center" vertical="center"/>
    </xf>
    <xf numFmtId="0" fontId="2" fillId="7" borderId="35" xfId="0" applyFont="1" applyFill="1" applyBorder="1" applyAlignment="1">
      <alignment horizontal="center" vertical="center"/>
    </xf>
    <xf numFmtId="11" fontId="2" fillId="12" borderId="19" xfId="0" applyNumberFormat="1" applyFont="1" applyFill="1" applyBorder="1" applyAlignment="1">
      <alignment horizontal="center" vertical="center"/>
    </xf>
    <xf numFmtId="11" fontId="2" fillId="5" borderId="19" xfId="0" applyNumberFormat="1" applyFont="1" applyFill="1" applyBorder="1" applyAlignment="1">
      <alignment horizontal="center" vertical="center"/>
    </xf>
    <xf numFmtId="11" fontId="2" fillId="6" borderId="19" xfId="0" applyNumberFormat="1" applyFont="1" applyFill="1" applyBorder="1" applyAlignment="1">
      <alignment horizontal="center" vertical="center"/>
    </xf>
    <xf numFmtId="11" fontId="2" fillId="5" borderId="14" xfId="0" applyNumberFormat="1" applyFont="1" applyFill="1" applyBorder="1" applyAlignment="1">
      <alignment horizontal="center"/>
    </xf>
    <xf numFmtId="11" fontId="2" fillId="6" borderId="14" xfId="0" applyNumberFormat="1" applyFont="1" applyFill="1" applyBorder="1" applyAlignment="1">
      <alignment horizontal="center"/>
    </xf>
    <xf numFmtId="11" fontId="2" fillId="3" borderId="2" xfId="0" applyNumberFormat="1" applyFont="1" applyFill="1" applyBorder="1" applyAlignment="1">
      <alignment horizontal="center"/>
    </xf>
    <xf numFmtId="11" fontId="2" fillId="4" borderId="12" xfId="0" applyNumberFormat="1" applyFont="1" applyFill="1" applyBorder="1" applyAlignment="1">
      <alignment horizontal="center"/>
    </xf>
    <xf numFmtId="11" fontId="2" fillId="3" borderId="11" xfId="0" applyNumberFormat="1" applyFont="1" applyFill="1" applyBorder="1" applyAlignment="1">
      <alignment horizontal="center"/>
    </xf>
    <xf numFmtId="11" fontId="2" fillId="3" borderId="22" xfId="0" applyNumberFormat="1" applyFont="1" applyFill="1" applyBorder="1" applyAlignment="1">
      <alignment horizontal="center"/>
    </xf>
    <xf numFmtId="11" fontId="2" fillId="4" borderId="11" xfId="0" applyNumberFormat="1" applyFont="1" applyFill="1" applyBorder="1" applyAlignment="1">
      <alignment horizontal="center"/>
    </xf>
    <xf numFmtId="0" fontId="2" fillId="4" borderId="11" xfId="0" applyFont="1" applyFill="1" applyBorder="1" applyAlignment="1">
      <alignment horizontal="center"/>
    </xf>
    <xf numFmtId="11" fontId="2" fillId="3" borderId="19" xfId="0" applyNumberFormat="1" applyFont="1" applyFill="1" applyBorder="1" applyAlignment="1">
      <alignment horizontal="center"/>
    </xf>
    <xf numFmtId="11" fontId="2" fillId="4" borderId="19" xfId="0" applyNumberFormat="1" applyFont="1" applyFill="1" applyBorder="1" applyAlignment="1">
      <alignment horizontal="center"/>
    </xf>
    <xf numFmtId="0" fontId="4" fillId="3" borderId="29" xfId="0" applyFont="1" applyFill="1" applyBorder="1" applyAlignment="1">
      <alignment horizontal="center" vertical="center"/>
    </xf>
    <xf numFmtId="0" fontId="4" fillId="3" borderId="30" xfId="0" applyFont="1" applyFill="1" applyBorder="1" applyAlignment="1">
      <alignment horizontal="center" vertical="center"/>
    </xf>
    <xf numFmtId="0" fontId="4" fillId="3" borderId="31" xfId="0" applyFont="1" applyFill="1" applyBorder="1" applyAlignment="1">
      <alignment horizontal="center" vertical="center"/>
    </xf>
    <xf numFmtId="0" fontId="4" fillId="12" borderId="1" xfId="0" applyFont="1" applyFill="1" applyBorder="1" applyAlignment="1">
      <alignment horizontal="center" vertical="center"/>
    </xf>
    <xf numFmtId="0" fontId="4" fillId="12" borderId="30" xfId="0" applyFont="1" applyFill="1" applyBorder="1" applyAlignment="1">
      <alignment horizontal="center" vertical="center"/>
    </xf>
    <xf numFmtId="0" fontId="4" fillId="12" borderId="4" xfId="0" applyFont="1" applyFill="1" applyBorder="1" applyAlignment="1">
      <alignment horizontal="center" vertical="center"/>
    </xf>
    <xf numFmtId="0" fontId="4" fillId="5" borderId="29" xfId="0" applyFont="1" applyFill="1" applyBorder="1" applyAlignment="1">
      <alignment horizontal="center" vertical="center"/>
    </xf>
    <xf numFmtId="0" fontId="4" fillId="5" borderId="30" xfId="0" applyFont="1" applyFill="1" applyBorder="1" applyAlignment="1">
      <alignment horizontal="center" vertical="center"/>
    </xf>
    <xf numFmtId="0" fontId="4" fillId="6" borderId="1" xfId="0" applyFont="1" applyFill="1" applyBorder="1" applyAlignment="1">
      <alignment horizontal="center" vertical="center"/>
    </xf>
    <xf numFmtId="0" fontId="4" fillId="6" borderId="30" xfId="0" applyFont="1" applyFill="1" applyBorder="1" applyAlignment="1">
      <alignment horizontal="center" vertical="center"/>
    </xf>
    <xf numFmtId="11" fontId="2" fillId="8" borderId="11" xfId="0" applyNumberFormat="1" applyFont="1" applyFill="1" applyBorder="1" applyAlignment="1">
      <alignment horizontal="center" vertical="center"/>
    </xf>
    <xf numFmtId="11" fontId="2" fillId="8" borderId="19" xfId="0" applyNumberFormat="1" applyFont="1" applyFill="1" applyBorder="1" applyAlignment="1">
      <alignment horizontal="center" vertical="center"/>
    </xf>
    <xf numFmtId="11" fontId="2" fillId="8" borderId="12" xfId="0" applyNumberFormat="1" applyFont="1" applyFill="1" applyBorder="1" applyAlignment="1">
      <alignment horizontal="center" vertical="center"/>
    </xf>
    <xf numFmtId="11" fontId="2" fillId="6" borderId="14" xfId="0" applyNumberFormat="1" applyFont="1" applyFill="1" applyBorder="1" applyAlignment="1">
      <alignment horizontal="center" vertical="center"/>
    </xf>
    <xf numFmtId="11" fontId="2" fillId="12" borderId="14" xfId="0" applyNumberFormat="1" applyFont="1" applyFill="1" applyBorder="1" applyAlignment="1">
      <alignment horizontal="center" vertical="center"/>
    </xf>
    <xf numFmtId="11" fontId="2" fillId="8" borderId="14" xfId="0" applyNumberFormat="1" applyFont="1" applyFill="1" applyBorder="1" applyAlignment="1">
      <alignment horizontal="center" vertical="center"/>
    </xf>
    <xf numFmtId="0" fontId="2" fillId="9" borderId="11" xfId="0" applyFont="1" applyFill="1" applyBorder="1" applyAlignment="1">
      <alignment horizontal="center"/>
    </xf>
    <xf numFmtId="0" fontId="2" fillId="6" borderId="11" xfId="0" applyFont="1" applyFill="1" applyBorder="1" applyAlignment="1">
      <alignment horizontal="center"/>
    </xf>
    <xf numFmtId="0" fontId="2" fillId="7" borderId="11" xfId="0" applyFont="1" applyFill="1" applyBorder="1" applyAlignment="1">
      <alignment horizontal="center"/>
    </xf>
    <xf numFmtId="0" fontId="2" fillId="5" borderId="11" xfId="0" applyFont="1" applyFill="1" applyBorder="1" applyAlignment="1">
      <alignment horizontal="center"/>
    </xf>
    <xf numFmtId="0" fontId="4" fillId="0" borderId="0" xfId="0" applyFont="1" applyFill="1" applyBorder="1" applyAlignment="1"/>
    <xf numFmtId="0" fontId="4" fillId="0" borderId="0" xfId="0" applyFont="1" applyFill="1" applyAlignment="1"/>
    <xf numFmtId="0" fontId="2" fillId="0" borderId="0" xfId="0" applyFont="1" applyFill="1" applyBorder="1" applyAlignment="1"/>
    <xf numFmtId="0" fontId="13" fillId="0" borderId="0" xfId="0" applyFont="1" applyFill="1" applyBorder="1" applyAlignment="1"/>
    <xf numFmtId="0" fontId="13" fillId="0" borderId="0" xfId="0" applyFont="1" applyFill="1" applyAlignment="1"/>
    <xf numFmtId="0" fontId="4" fillId="7" borderId="18" xfId="0" applyFont="1" applyFill="1" applyBorder="1" applyAlignment="1">
      <alignment horizontal="center" vertical="center"/>
    </xf>
    <xf numFmtId="0" fontId="4" fillId="7" borderId="19" xfId="0" applyFont="1" applyFill="1" applyBorder="1" applyAlignment="1">
      <alignment horizontal="center" vertical="center"/>
    </xf>
    <xf numFmtId="0" fontId="4" fillId="5" borderId="26" xfId="0" applyFont="1" applyFill="1" applyBorder="1" applyAlignment="1">
      <alignment horizontal="center" vertical="center"/>
    </xf>
    <xf numFmtId="0" fontId="4" fillId="6" borderId="18" xfId="0" applyFont="1" applyFill="1" applyBorder="1" applyAlignment="1">
      <alignment horizontal="center" vertical="center"/>
    </xf>
    <xf numFmtId="0" fontId="4" fillId="9" borderId="19" xfId="0" applyFont="1" applyFill="1" applyBorder="1" applyAlignment="1">
      <alignment horizontal="center" vertical="center"/>
    </xf>
    <xf numFmtId="10" fontId="2" fillId="7" borderId="24" xfId="1" applyNumberFormat="1" applyFont="1" applyFill="1" applyBorder="1" applyAlignment="1">
      <alignment horizontal="center"/>
    </xf>
    <xf numFmtId="10" fontId="2" fillId="7" borderId="16" xfId="1" applyNumberFormat="1" applyFont="1" applyFill="1" applyBorder="1" applyAlignment="1">
      <alignment horizontal="center"/>
    </xf>
    <xf numFmtId="10" fontId="2" fillId="7" borderId="18" xfId="1" applyNumberFormat="1" applyFont="1" applyFill="1" applyBorder="1" applyAlignment="1">
      <alignment horizontal="center"/>
    </xf>
    <xf numFmtId="10" fontId="2" fillId="6" borderId="24" xfId="1" applyNumberFormat="1" applyFont="1" applyFill="1" applyBorder="1" applyAlignment="1">
      <alignment horizontal="center"/>
    </xf>
    <xf numFmtId="10" fontId="2" fillId="6" borderId="16" xfId="1" applyNumberFormat="1" applyFont="1" applyFill="1" applyBorder="1" applyAlignment="1">
      <alignment horizontal="center"/>
    </xf>
    <xf numFmtId="10" fontId="2" fillId="6" borderId="18" xfId="1" applyNumberFormat="1" applyFont="1" applyFill="1" applyBorder="1" applyAlignment="1">
      <alignment horizontal="center"/>
    </xf>
    <xf numFmtId="0" fontId="1" fillId="0" borderId="0" xfId="0" applyFont="1" applyAlignment="1">
      <alignment horizontal="center"/>
    </xf>
    <xf numFmtId="0" fontId="4" fillId="6" borderId="20" xfId="0" applyFont="1" applyFill="1" applyBorder="1" applyAlignment="1">
      <alignment horizontal="center" wrapText="1"/>
    </xf>
    <xf numFmtId="0" fontId="4" fillId="4" borderId="20" xfId="0" applyFont="1" applyFill="1" applyBorder="1" applyAlignment="1">
      <alignment horizontal="center" vertical="center" wrapText="1"/>
    </xf>
    <xf numFmtId="164" fontId="2" fillId="3" borderId="16" xfId="0" applyNumberFormat="1" applyFont="1" applyFill="1" applyBorder="1" applyAlignment="1">
      <alignment horizontal="center"/>
    </xf>
    <xf numFmtId="164" fontId="2" fillId="3" borderId="18" xfId="0" applyNumberFormat="1" applyFont="1" applyFill="1" applyBorder="1" applyAlignment="1">
      <alignment horizontal="center"/>
    </xf>
    <xf numFmtId="164" fontId="2" fillId="3" borderId="11" xfId="0" applyNumberFormat="1" applyFont="1" applyFill="1" applyBorder="1" applyAlignment="1">
      <alignment horizontal="center"/>
    </xf>
    <xf numFmtId="164" fontId="2" fillId="3" borderId="19" xfId="0" applyNumberFormat="1" applyFont="1" applyFill="1" applyBorder="1" applyAlignment="1">
      <alignment horizontal="center"/>
    </xf>
    <xf numFmtId="165" fontId="2" fillId="3" borderId="11" xfId="0" applyNumberFormat="1" applyFont="1" applyFill="1" applyBorder="1" applyAlignment="1">
      <alignment horizontal="center"/>
    </xf>
    <xf numFmtId="164" fontId="15" fillId="3" borderId="13" xfId="0" applyNumberFormat="1" applyFont="1" applyFill="1" applyBorder="1" applyAlignment="1">
      <alignment horizontal="center"/>
    </xf>
    <xf numFmtId="11" fontId="15" fillId="3" borderId="14" xfId="0" applyNumberFormat="1" applyFont="1" applyFill="1" applyBorder="1" applyAlignment="1">
      <alignment horizontal="center"/>
    </xf>
    <xf numFmtId="165" fontId="15" fillId="3" borderId="14" xfId="0" applyNumberFormat="1" applyFont="1" applyFill="1" applyBorder="1" applyAlignment="1">
      <alignment horizontal="center"/>
    </xf>
    <xf numFmtId="164" fontId="15" fillId="3" borderId="16" xfId="0" applyNumberFormat="1" applyFont="1" applyFill="1" applyBorder="1" applyAlignment="1">
      <alignment horizontal="center"/>
    </xf>
    <xf numFmtId="11" fontId="15" fillId="3" borderId="11" xfId="0" applyNumberFormat="1" applyFont="1" applyFill="1" applyBorder="1" applyAlignment="1">
      <alignment horizontal="center"/>
    </xf>
    <xf numFmtId="165" fontId="15" fillId="3" borderId="11" xfId="0" applyNumberFormat="1" applyFont="1" applyFill="1" applyBorder="1" applyAlignment="1">
      <alignment horizontal="center"/>
    </xf>
    <xf numFmtId="10" fontId="15" fillId="7" borderId="16" xfId="1" applyNumberFormat="1" applyFont="1" applyFill="1" applyBorder="1" applyAlignment="1">
      <alignment horizontal="center"/>
    </xf>
    <xf numFmtId="0" fontId="15" fillId="7" borderId="11" xfId="0" applyFont="1" applyFill="1" applyBorder="1" applyAlignment="1">
      <alignment horizontal="center"/>
    </xf>
    <xf numFmtId="0" fontId="15" fillId="5" borderId="11" xfId="0" applyFont="1" applyFill="1" applyBorder="1" applyAlignment="1">
      <alignment horizontal="center"/>
    </xf>
    <xf numFmtId="0" fontId="15" fillId="6" borderId="11" xfId="0" applyFont="1" applyFill="1" applyBorder="1" applyAlignment="1">
      <alignment horizontal="center"/>
    </xf>
    <xf numFmtId="0" fontId="15" fillId="9" borderId="11" xfId="0" applyFont="1" applyFill="1" applyBorder="1" applyAlignment="1">
      <alignment horizontal="center"/>
    </xf>
    <xf numFmtId="0" fontId="15" fillId="5" borderId="22" xfId="0" applyFont="1" applyFill="1" applyBorder="1" applyAlignment="1">
      <alignment horizontal="center"/>
    </xf>
    <xf numFmtId="10" fontId="15" fillId="6" borderId="16" xfId="1" applyNumberFormat="1" applyFont="1" applyFill="1" applyBorder="1" applyAlignment="1">
      <alignment horizontal="center"/>
    </xf>
    <xf numFmtId="0" fontId="15" fillId="7" borderId="22" xfId="0" applyFont="1" applyFill="1" applyBorder="1" applyAlignment="1">
      <alignment horizontal="center"/>
    </xf>
    <xf numFmtId="10" fontId="2" fillId="5" borderId="13" xfId="1" applyNumberFormat="1" applyFont="1" applyFill="1" applyBorder="1" applyAlignment="1">
      <alignment horizontal="center"/>
    </xf>
    <xf numFmtId="10" fontId="2" fillId="5" borderId="16" xfId="1" applyNumberFormat="1" applyFont="1" applyFill="1" applyBorder="1" applyAlignment="1">
      <alignment horizontal="center"/>
    </xf>
    <xf numFmtId="10" fontId="15" fillId="5" borderId="16" xfId="1" applyNumberFormat="1" applyFont="1" applyFill="1" applyBorder="1" applyAlignment="1">
      <alignment horizontal="center"/>
    </xf>
    <xf numFmtId="10" fontId="2" fillId="5" borderId="18" xfId="1" applyNumberFormat="1" applyFont="1" applyFill="1" applyBorder="1" applyAlignment="1">
      <alignment horizontal="center"/>
    </xf>
    <xf numFmtId="0" fontId="15" fillId="6" borderId="22" xfId="0" applyFont="1" applyFill="1" applyBorder="1" applyAlignment="1">
      <alignment horizontal="center"/>
    </xf>
    <xf numFmtId="11" fontId="15" fillId="4" borderId="14" xfId="0" applyNumberFormat="1" applyFont="1" applyFill="1" applyBorder="1" applyAlignment="1">
      <alignment horizontal="center"/>
    </xf>
    <xf numFmtId="0" fontId="15" fillId="4" borderId="14" xfId="0" applyFont="1" applyFill="1" applyBorder="1" applyAlignment="1">
      <alignment horizontal="center"/>
    </xf>
    <xf numFmtId="11" fontId="15" fillId="4" borderId="11" xfId="0" applyNumberFormat="1" applyFont="1" applyFill="1" applyBorder="1" applyAlignment="1">
      <alignment horizontal="center"/>
    </xf>
    <xf numFmtId="165" fontId="15" fillId="4" borderId="14" xfId="0" applyNumberFormat="1" applyFont="1" applyFill="1" applyBorder="1" applyAlignment="1">
      <alignment horizontal="center"/>
    </xf>
    <xf numFmtId="165" fontId="2" fillId="4" borderId="11" xfId="0" applyNumberFormat="1" applyFont="1" applyFill="1" applyBorder="1" applyAlignment="1">
      <alignment horizontal="center"/>
    </xf>
    <xf numFmtId="165" fontId="2" fillId="4" borderId="19" xfId="0" applyNumberFormat="1" applyFont="1" applyFill="1" applyBorder="1" applyAlignment="1">
      <alignment horizontal="center"/>
    </xf>
    <xf numFmtId="165" fontId="2" fillId="5" borderId="14" xfId="0" applyNumberFormat="1" applyFont="1" applyFill="1" applyBorder="1" applyAlignment="1">
      <alignment horizontal="center"/>
    </xf>
    <xf numFmtId="165" fontId="2" fillId="5" borderId="11" xfId="0" applyNumberFormat="1" applyFont="1" applyFill="1" applyBorder="1" applyAlignment="1">
      <alignment horizontal="center"/>
    </xf>
    <xf numFmtId="165" fontId="2" fillId="5" borderId="19" xfId="0" applyNumberFormat="1" applyFont="1" applyFill="1" applyBorder="1" applyAlignment="1">
      <alignment horizontal="center"/>
    </xf>
    <xf numFmtId="11" fontId="15" fillId="5" borderId="11" xfId="0" applyNumberFormat="1" applyFont="1" applyFill="1" applyBorder="1" applyAlignment="1">
      <alignment horizontal="center"/>
    </xf>
    <xf numFmtId="11" fontId="4" fillId="5" borderId="20" xfId="0" applyNumberFormat="1" applyFont="1" applyFill="1" applyBorder="1" applyAlignment="1">
      <alignment horizontal="center" wrapText="1"/>
    </xf>
    <xf numFmtId="165" fontId="2" fillId="6" borderId="25" xfId="0" applyNumberFormat="1" applyFont="1" applyFill="1" applyBorder="1" applyAlignment="1">
      <alignment horizontal="center"/>
    </xf>
    <xf numFmtId="165" fontId="2" fillId="6" borderId="20" xfId="0" applyNumberFormat="1" applyFont="1" applyFill="1" applyBorder="1" applyAlignment="1">
      <alignment horizontal="center"/>
    </xf>
    <xf numFmtId="165" fontId="2" fillId="6" borderId="12" xfId="0" applyNumberFormat="1" applyFont="1" applyFill="1" applyBorder="1" applyAlignment="1">
      <alignment horizontal="center"/>
    </xf>
    <xf numFmtId="165" fontId="2" fillId="6" borderId="11" xfId="0" applyNumberFormat="1" applyFont="1" applyFill="1" applyBorder="1" applyAlignment="1">
      <alignment horizontal="center"/>
    </xf>
    <xf numFmtId="165" fontId="2" fillId="6" borderId="19" xfId="0" applyNumberFormat="1" applyFont="1" applyFill="1" applyBorder="1" applyAlignment="1">
      <alignment horizontal="center"/>
    </xf>
    <xf numFmtId="165" fontId="2" fillId="5" borderId="2" xfId="0" applyNumberFormat="1" applyFont="1" applyFill="1" applyBorder="1" applyAlignment="1">
      <alignment horizontal="center"/>
    </xf>
    <xf numFmtId="165" fontId="15" fillId="5" borderId="22" xfId="0" applyNumberFormat="1" applyFont="1" applyFill="1" applyBorder="1" applyAlignment="1">
      <alignment horizontal="center"/>
    </xf>
    <xf numFmtId="11" fontId="15" fillId="5" borderId="22" xfId="0" applyNumberFormat="1" applyFont="1" applyFill="1" applyBorder="1" applyAlignment="1">
      <alignment horizontal="center"/>
    </xf>
    <xf numFmtId="165" fontId="2" fillId="5" borderId="22" xfId="0" applyNumberFormat="1" applyFont="1" applyFill="1" applyBorder="1" applyAlignment="1">
      <alignment horizontal="center"/>
    </xf>
    <xf numFmtId="165" fontId="2" fillId="5" borderId="23" xfId="0" applyNumberFormat="1" applyFont="1" applyFill="1" applyBorder="1" applyAlignment="1">
      <alignment horizontal="center"/>
    </xf>
    <xf numFmtId="165" fontId="2" fillId="6" borderId="13" xfId="0" applyNumberFormat="1" applyFont="1" applyFill="1" applyBorder="1" applyAlignment="1">
      <alignment horizontal="center"/>
    </xf>
    <xf numFmtId="165" fontId="2" fillId="6" borderId="16" xfId="0" applyNumberFormat="1" applyFont="1" applyFill="1" applyBorder="1" applyAlignment="1">
      <alignment horizontal="center"/>
    </xf>
    <xf numFmtId="165" fontId="2" fillId="6" borderId="18" xfId="0" applyNumberFormat="1" applyFont="1" applyFill="1" applyBorder="1" applyAlignment="1">
      <alignment horizontal="center"/>
    </xf>
    <xf numFmtId="165" fontId="2" fillId="5" borderId="13" xfId="0" applyNumberFormat="1" applyFont="1" applyFill="1" applyBorder="1" applyAlignment="1">
      <alignment horizontal="center"/>
    </xf>
    <xf numFmtId="165" fontId="15" fillId="5" borderId="16" xfId="0" applyNumberFormat="1" applyFont="1" applyFill="1" applyBorder="1" applyAlignment="1">
      <alignment horizontal="center"/>
    </xf>
    <xf numFmtId="165" fontId="2" fillId="5" borderId="16" xfId="0" applyNumberFormat="1" applyFont="1" applyFill="1" applyBorder="1" applyAlignment="1">
      <alignment horizontal="center"/>
    </xf>
    <xf numFmtId="165" fontId="2" fillId="5" borderId="18" xfId="0" applyNumberFormat="1" applyFont="1" applyFill="1" applyBorder="1" applyAlignment="1">
      <alignment horizontal="center"/>
    </xf>
    <xf numFmtId="165" fontId="15" fillId="6" borderId="16" xfId="0" applyNumberFormat="1" applyFont="1" applyFill="1" applyBorder="1" applyAlignment="1">
      <alignment horizontal="center"/>
    </xf>
    <xf numFmtId="11" fontId="15" fillId="6" borderId="11" xfId="0" applyNumberFormat="1" applyFont="1" applyFill="1" applyBorder="1" applyAlignment="1">
      <alignment horizontal="center"/>
    </xf>
    <xf numFmtId="11" fontId="15" fillId="6" borderId="25" xfId="0" applyNumberFormat="1" applyFont="1" applyFill="1" applyBorder="1" applyAlignment="1">
      <alignment horizontal="center"/>
    </xf>
    <xf numFmtId="0" fontId="4" fillId="4" borderId="18" xfId="0" applyFont="1" applyFill="1" applyBorder="1" applyAlignment="1">
      <alignment horizontal="center" vertical="center"/>
    </xf>
    <xf numFmtId="0" fontId="4" fillId="4" borderId="19" xfId="0" applyFont="1" applyFill="1" applyBorder="1" applyAlignment="1">
      <alignment horizontal="center" vertical="center"/>
    </xf>
    <xf numFmtId="0" fontId="4" fillId="4" borderId="23" xfId="0" applyFont="1" applyFill="1" applyBorder="1" applyAlignment="1">
      <alignment horizontal="center" vertical="center"/>
    </xf>
    <xf numFmtId="0" fontId="4" fillId="4" borderId="26" xfId="0" applyFont="1" applyFill="1" applyBorder="1" applyAlignment="1">
      <alignment horizontal="center" vertical="center" wrapText="1"/>
    </xf>
    <xf numFmtId="0" fontId="4" fillId="3" borderId="19" xfId="0" applyFont="1" applyFill="1" applyBorder="1" applyAlignment="1">
      <alignment horizontal="center" vertical="center" wrapText="1"/>
    </xf>
    <xf numFmtId="165" fontId="2" fillId="3" borderId="12" xfId="0" applyNumberFormat="1" applyFont="1" applyFill="1" applyBorder="1" applyAlignment="1">
      <alignment horizontal="center"/>
    </xf>
    <xf numFmtId="11" fontId="15" fillId="3" borderId="22" xfId="0" applyNumberFormat="1" applyFont="1" applyFill="1" applyBorder="1" applyAlignment="1">
      <alignment horizontal="center"/>
    </xf>
    <xf numFmtId="11" fontId="15" fillId="3" borderId="12" xfId="0" applyNumberFormat="1" applyFont="1" applyFill="1" applyBorder="1" applyAlignment="1">
      <alignment horizontal="center"/>
    </xf>
    <xf numFmtId="165" fontId="15" fillId="3" borderId="12" xfId="0" applyNumberFormat="1" applyFont="1" applyFill="1" applyBorder="1" applyAlignment="1">
      <alignment horizontal="center"/>
    </xf>
    <xf numFmtId="165" fontId="2" fillId="3" borderId="16" xfId="0" applyNumberFormat="1" applyFont="1" applyFill="1" applyBorder="1" applyAlignment="1">
      <alignment horizontal="center"/>
    </xf>
    <xf numFmtId="11" fontId="15" fillId="3" borderId="23" xfId="0" applyNumberFormat="1" applyFont="1" applyFill="1" applyBorder="1" applyAlignment="1">
      <alignment horizontal="center"/>
    </xf>
    <xf numFmtId="165" fontId="15" fillId="3" borderId="19" xfId="0" applyNumberFormat="1" applyFont="1" applyFill="1" applyBorder="1" applyAlignment="1">
      <alignment horizontal="center"/>
    </xf>
    <xf numFmtId="165" fontId="15" fillId="3" borderId="20" xfId="0" applyNumberFormat="1" applyFont="1" applyFill="1" applyBorder="1" applyAlignment="1">
      <alignment horizontal="center"/>
    </xf>
    <xf numFmtId="0" fontId="4" fillId="4" borderId="19" xfId="0" applyFont="1" applyFill="1" applyBorder="1" applyAlignment="1">
      <alignment horizontal="center" vertical="center" wrapText="1"/>
    </xf>
    <xf numFmtId="0" fontId="4" fillId="5" borderId="19" xfId="0" applyFont="1" applyFill="1" applyBorder="1" applyAlignment="1">
      <alignment horizontal="center" vertical="center" wrapText="1"/>
    </xf>
    <xf numFmtId="0" fontId="4" fillId="5" borderId="23" xfId="0" applyFont="1" applyFill="1" applyBorder="1" applyAlignment="1">
      <alignment horizontal="center" vertical="center" wrapText="1"/>
    </xf>
    <xf numFmtId="0" fontId="4" fillId="5" borderId="20" xfId="0" applyFont="1" applyFill="1" applyBorder="1" applyAlignment="1">
      <alignment horizontal="center" vertical="center" wrapText="1"/>
    </xf>
    <xf numFmtId="0" fontId="4" fillId="6" borderId="30" xfId="0" applyFont="1" applyFill="1" applyBorder="1" applyAlignment="1">
      <alignment horizontal="center" vertical="center" wrapText="1"/>
    </xf>
    <xf numFmtId="165" fontId="2" fillId="4" borderId="12" xfId="0" applyNumberFormat="1" applyFont="1" applyFill="1" applyBorder="1" applyAlignment="1">
      <alignment horizontal="center"/>
    </xf>
    <xf numFmtId="165" fontId="2" fillId="4" borderId="16" xfId="0" applyNumberFormat="1" applyFont="1" applyFill="1" applyBorder="1" applyAlignment="1">
      <alignment horizontal="center"/>
    </xf>
    <xf numFmtId="11" fontId="15" fillId="4" borderId="12" xfId="0" applyNumberFormat="1" applyFont="1" applyFill="1" applyBorder="1" applyAlignment="1">
      <alignment horizontal="center"/>
    </xf>
    <xf numFmtId="165" fontId="15" fillId="4" borderId="12" xfId="0" applyNumberFormat="1" applyFont="1" applyFill="1" applyBorder="1" applyAlignment="1">
      <alignment horizontal="center"/>
    </xf>
    <xf numFmtId="165" fontId="2" fillId="5" borderId="12" xfId="0" applyNumberFormat="1" applyFont="1" applyFill="1" applyBorder="1" applyAlignment="1">
      <alignment horizontal="center"/>
    </xf>
    <xf numFmtId="165" fontId="2" fillId="5" borderId="25" xfId="0" applyNumberFormat="1" applyFont="1" applyFill="1" applyBorder="1" applyAlignment="1">
      <alignment horizontal="center"/>
    </xf>
    <xf numFmtId="11" fontId="15" fillId="5" borderId="12" xfId="0" applyNumberFormat="1" applyFont="1" applyFill="1" applyBorder="1" applyAlignment="1">
      <alignment horizontal="center"/>
    </xf>
    <xf numFmtId="165" fontId="15" fillId="5" borderId="12" xfId="0" applyNumberFormat="1" applyFont="1" applyFill="1" applyBorder="1" applyAlignment="1">
      <alignment horizontal="center"/>
    </xf>
    <xf numFmtId="0" fontId="4" fillId="6" borderId="20" xfId="0" applyFont="1" applyFill="1" applyBorder="1" applyAlignment="1">
      <alignment horizontal="center" vertical="center" wrapText="1"/>
    </xf>
    <xf numFmtId="165" fontId="2" fillId="5" borderId="20" xfId="0" applyNumberFormat="1" applyFont="1" applyFill="1" applyBorder="1" applyAlignment="1">
      <alignment horizontal="center"/>
    </xf>
    <xf numFmtId="165" fontId="2" fillId="6" borderId="15" xfId="0" applyNumberFormat="1" applyFont="1" applyFill="1" applyBorder="1" applyAlignment="1">
      <alignment horizontal="center"/>
    </xf>
    <xf numFmtId="165" fontId="2" fillId="6" borderId="17" xfId="0" applyNumberFormat="1" applyFont="1" applyFill="1" applyBorder="1" applyAlignment="1">
      <alignment horizontal="center"/>
    </xf>
    <xf numFmtId="165" fontId="2" fillId="6" borderId="27" xfId="0" applyNumberFormat="1" applyFont="1" applyFill="1" applyBorder="1" applyAlignment="1">
      <alignment horizontal="center"/>
    </xf>
    <xf numFmtId="165" fontId="2" fillId="6" borderId="14" xfId="0" applyNumberFormat="1" applyFont="1" applyFill="1" applyBorder="1" applyAlignment="1">
      <alignment horizontal="center"/>
    </xf>
    <xf numFmtId="165" fontId="15" fillId="6" borderId="11" xfId="0" applyNumberFormat="1" applyFont="1" applyFill="1" applyBorder="1" applyAlignment="1">
      <alignment horizontal="center"/>
    </xf>
    <xf numFmtId="0" fontId="1" fillId="0" borderId="0" xfId="0" applyFont="1" applyAlignment="1">
      <alignment horizontal="left"/>
    </xf>
    <xf numFmtId="165" fontId="2" fillId="3" borderId="14" xfId="0" applyNumberFormat="1" applyFont="1" applyFill="1" applyBorder="1" applyAlignment="1">
      <alignment horizontal="center"/>
    </xf>
    <xf numFmtId="0" fontId="4" fillId="3" borderId="4" xfId="0" applyFont="1" applyFill="1" applyBorder="1" applyAlignment="1">
      <alignment horizontal="center" vertical="center" wrapText="1"/>
    </xf>
    <xf numFmtId="165" fontId="15" fillId="3" borderId="21" xfId="0" applyNumberFormat="1" applyFont="1" applyFill="1" applyBorder="1" applyAlignment="1">
      <alignment horizontal="center"/>
    </xf>
    <xf numFmtId="165" fontId="2" fillId="3" borderId="22" xfId="0" applyNumberFormat="1" applyFont="1" applyFill="1" applyBorder="1" applyAlignment="1">
      <alignment horizontal="center"/>
    </xf>
    <xf numFmtId="165" fontId="15" fillId="3" borderId="22" xfId="0" applyNumberFormat="1" applyFont="1" applyFill="1" applyBorder="1" applyAlignment="1">
      <alignment horizontal="center"/>
    </xf>
    <xf numFmtId="165" fontId="2" fillId="3" borderId="23" xfId="0" applyNumberFormat="1" applyFont="1" applyFill="1" applyBorder="1" applyAlignment="1">
      <alignment horizontal="center"/>
    </xf>
    <xf numFmtId="0" fontId="4" fillId="4" borderId="29" xfId="0" applyFont="1" applyFill="1" applyBorder="1" applyAlignment="1">
      <alignment horizontal="center" vertical="center" wrapText="1"/>
    </xf>
    <xf numFmtId="165" fontId="15" fillId="4" borderId="13" xfId="0" applyNumberFormat="1" applyFont="1" applyFill="1" applyBorder="1" applyAlignment="1">
      <alignment horizontal="center"/>
    </xf>
    <xf numFmtId="165" fontId="2" fillId="4" borderId="25" xfId="0" applyNumberFormat="1" applyFont="1" applyFill="1" applyBorder="1" applyAlignment="1">
      <alignment horizontal="center"/>
    </xf>
    <xf numFmtId="165" fontId="15" fillId="4" borderId="16" xfId="0" applyNumberFormat="1" applyFont="1" applyFill="1" applyBorder="1" applyAlignment="1">
      <alignment horizontal="center"/>
    </xf>
    <xf numFmtId="165" fontId="15" fillId="4" borderId="17" xfId="0" applyNumberFormat="1" applyFont="1" applyFill="1" applyBorder="1" applyAlignment="1">
      <alignment horizontal="center"/>
    </xf>
    <xf numFmtId="11" fontId="15" fillId="4" borderId="17" xfId="0" applyNumberFormat="1" applyFont="1" applyFill="1" applyBorder="1" applyAlignment="1">
      <alignment horizontal="center"/>
    </xf>
    <xf numFmtId="165" fontId="2" fillId="4" borderId="17" xfId="0" applyNumberFormat="1" applyFont="1" applyFill="1" applyBorder="1" applyAlignment="1">
      <alignment horizontal="center"/>
    </xf>
    <xf numFmtId="165" fontId="2" fillId="4" borderId="18" xfId="0" applyNumberFormat="1" applyFont="1" applyFill="1" applyBorder="1" applyAlignment="1">
      <alignment horizontal="center"/>
    </xf>
    <xf numFmtId="165" fontId="2" fillId="4" borderId="20" xfId="0" applyNumberFormat="1" applyFont="1" applyFill="1" applyBorder="1" applyAlignment="1">
      <alignment horizontal="center"/>
    </xf>
    <xf numFmtId="165" fontId="2" fillId="3" borderId="11" xfId="0" applyNumberFormat="1" applyFont="1" applyFill="1" applyBorder="1" applyAlignment="1">
      <alignment horizontal="center" vertical="center"/>
    </xf>
    <xf numFmtId="165" fontId="2" fillId="12" borderId="11" xfId="0" applyNumberFormat="1" applyFont="1" applyFill="1" applyBorder="1" applyAlignment="1">
      <alignment horizontal="center" vertical="center"/>
    </xf>
    <xf numFmtId="165" fontId="2" fillId="12" borderId="22" xfId="0" applyNumberFormat="1" applyFont="1" applyFill="1" applyBorder="1" applyAlignment="1">
      <alignment horizontal="center" vertical="center"/>
    </xf>
    <xf numFmtId="165" fontId="2" fillId="12" borderId="19" xfId="0" applyNumberFormat="1" applyFont="1" applyFill="1" applyBorder="1" applyAlignment="1">
      <alignment horizontal="center" vertical="center"/>
    </xf>
    <xf numFmtId="165" fontId="2" fillId="5" borderId="11" xfId="0" applyNumberFormat="1" applyFont="1" applyFill="1" applyBorder="1" applyAlignment="1">
      <alignment horizontal="center" vertical="center"/>
    </xf>
    <xf numFmtId="165" fontId="2" fillId="5" borderId="17" xfId="0" applyNumberFormat="1" applyFont="1" applyFill="1" applyBorder="1" applyAlignment="1">
      <alignment horizontal="center" vertical="center"/>
    </xf>
    <xf numFmtId="165" fontId="2" fillId="5" borderId="19" xfId="0" applyNumberFormat="1" applyFont="1" applyFill="1" applyBorder="1" applyAlignment="1">
      <alignment horizontal="center" vertical="center"/>
    </xf>
    <xf numFmtId="165" fontId="2" fillId="5" borderId="20" xfId="0" applyNumberFormat="1" applyFont="1" applyFill="1" applyBorder="1" applyAlignment="1">
      <alignment horizontal="center" vertical="center"/>
    </xf>
    <xf numFmtId="165" fontId="2" fillId="6" borderId="11" xfId="0" applyNumberFormat="1" applyFont="1" applyFill="1" applyBorder="1" applyAlignment="1">
      <alignment horizontal="center" vertical="center"/>
    </xf>
    <xf numFmtId="165" fontId="2" fillId="6" borderId="17" xfId="0" applyNumberFormat="1" applyFont="1" applyFill="1" applyBorder="1" applyAlignment="1">
      <alignment horizontal="center" vertical="center"/>
    </xf>
    <xf numFmtId="165" fontId="2" fillId="6" borderId="19" xfId="0" applyNumberFormat="1" applyFont="1" applyFill="1" applyBorder="1" applyAlignment="1">
      <alignment horizontal="center" vertical="center"/>
    </xf>
    <xf numFmtId="165" fontId="2" fillId="6" borderId="20" xfId="0" applyNumberFormat="1" applyFont="1" applyFill="1" applyBorder="1" applyAlignment="1">
      <alignment horizontal="center" vertical="center"/>
    </xf>
    <xf numFmtId="165" fontId="2" fillId="12" borderId="27" xfId="0" applyNumberFormat="1" applyFont="1" applyFill="1" applyBorder="1" applyAlignment="1">
      <alignment horizontal="center" vertical="center"/>
    </xf>
    <xf numFmtId="165" fontId="2" fillId="12" borderId="26" xfId="0" applyNumberFormat="1" applyFont="1" applyFill="1" applyBorder="1" applyAlignment="1">
      <alignment horizontal="center" vertical="center"/>
    </xf>
    <xf numFmtId="164" fontId="2" fillId="12" borderId="27" xfId="0" applyNumberFormat="1" applyFont="1" applyFill="1" applyBorder="1" applyAlignment="1">
      <alignment horizontal="center" vertical="center"/>
    </xf>
    <xf numFmtId="11" fontId="15" fillId="3" borderId="12" xfId="0" applyNumberFormat="1" applyFont="1" applyFill="1" applyBorder="1" applyAlignment="1">
      <alignment horizontal="center" vertical="center"/>
    </xf>
    <xf numFmtId="11" fontId="15" fillId="12" borderId="12" xfId="0" applyNumberFormat="1" applyFont="1" applyFill="1" applyBorder="1" applyAlignment="1">
      <alignment horizontal="center" vertical="center"/>
    </xf>
    <xf numFmtId="11" fontId="15" fillId="12" borderId="2" xfId="0" applyNumberFormat="1" applyFont="1" applyFill="1" applyBorder="1" applyAlignment="1">
      <alignment horizontal="center" vertical="center"/>
    </xf>
    <xf numFmtId="11" fontId="15" fillId="5" borderId="12" xfId="0" applyNumberFormat="1" applyFont="1" applyFill="1" applyBorder="1" applyAlignment="1">
      <alignment horizontal="center" vertical="center"/>
    </xf>
    <xf numFmtId="11" fontId="15" fillId="6" borderId="12" xfId="0" applyNumberFormat="1" applyFont="1" applyFill="1" applyBorder="1" applyAlignment="1">
      <alignment horizontal="center" vertical="center"/>
    </xf>
    <xf numFmtId="11" fontId="15" fillId="6" borderId="25" xfId="0" applyNumberFormat="1" applyFont="1" applyFill="1" applyBorder="1" applyAlignment="1">
      <alignment horizontal="center" vertical="center"/>
    </xf>
    <xf numFmtId="11" fontId="15" fillId="3" borderId="11" xfId="0" applyNumberFormat="1" applyFont="1" applyFill="1" applyBorder="1" applyAlignment="1">
      <alignment horizontal="center" vertical="center"/>
    </xf>
    <xf numFmtId="165" fontId="15" fillId="12" borderId="27" xfId="0" applyNumberFormat="1" applyFont="1" applyFill="1" applyBorder="1" applyAlignment="1">
      <alignment horizontal="center" vertical="center"/>
    </xf>
    <xf numFmtId="11" fontId="15" fillId="12" borderId="11" xfId="0" applyNumberFormat="1" applyFont="1" applyFill="1" applyBorder="1" applyAlignment="1">
      <alignment horizontal="center" vertical="center"/>
    </xf>
    <xf numFmtId="165" fontId="15" fillId="12" borderId="22" xfId="0" applyNumberFormat="1" applyFont="1" applyFill="1" applyBorder="1" applyAlignment="1">
      <alignment horizontal="center" vertical="center"/>
    </xf>
    <xf numFmtId="11" fontId="15" fillId="5" borderId="11" xfId="0" applyNumberFormat="1" applyFont="1" applyFill="1" applyBorder="1" applyAlignment="1">
      <alignment horizontal="center" vertical="center"/>
    </xf>
    <xf numFmtId="11" fontId="15" fillId="6" borderId="11" xfId="0" applyNumberFormat="1" applyFont="1" applyFill="1" applyBorder="1" applyAlignment="1">
      <alignment horizontal="center" vertical="center"/>
    </xf>
    <xf numFmtId="11" fontId="15" fillId="6" borderId="17" xfId="0" applyNumberFormat="1" applyFont="1" applyFill="1" applyBorder="1" applyAlignment="1">
      <alignment horizontal="center" vertical="center"/>
    </xf>
    <xf numFmtId="165" fontId="15" fillId="3" borderId="11" xfId="0" applyNumberFormat="1" applyFont="1" applyFill="1" applyBorder="1" applyAlignment="1">
      <alignment horizontal="center" vertical="center"/>
    </xf>
    <xf numFmtId="165" fontId="15" fillId="12" borderId="11" xfId="0" applyNumberFormat="1" applyFont="1" applyFill="1" applyBorder="1" applyAlignment="1">
      <alignment horizontal="center" vertical="center"/>
    </xf>
    <xf numFmtId="165" fontId="15" fillId="5" borderId="11" xfId="0" applyNumberFormat="1" applyFont="1" applyFill="1" applyBorder="1" applyAlignment="1">
      <alignment horizontal="center" vertical="center"/>
    </xf>
    <xf numFmtId="165" fontId="15" fillId="6" borderId="11" xfId="0" applyNumberFormat="1" applyFont="1" applyFill="1" applyBorder="1" applyAlignment="1">
      <alignment horizontal="center" vertical="center"/>
    </xf>
    <xf numFmtId="11" fontId="15" fillId="12" borderId="22" xfId="0" applyNumberFormat="1" applyFont="1" applyFill="1" applyBorder="1" applyAlignment="1">
      <alignment horizontal="center" vertical="center"/>
    </xf>
    <xf numFmtId="11" fontId="15" fillId="5" borderId="17" xfId="0" applyNumberFormat="1" applyFont="1" applyFill="1" applyBorder="1" applyAlignment="1">
      <alignment horizontal="center" vertical="center"/>
    </xf>
    <xf numFmtId="11" fontId="15" fillId="3" borderId="19" xfId="0" applyNumberFormat="1" applyFont="1" applyFill="1" applyBorder="1" applyAlignment="1">
      <alignment horizontal="center" vertical="center"/>
    </xf>
    <xf numFmtId="11" fontId="15" fillId="5" borderId="19" xfId="0" applyNumberFormat="1" applyFont="1" applyFill="1" applyBorder="1" applyAlignment="1">
      <alignment horizontal="center" vertical="center"/>
    </xf>
    <xf numFmtId="165" fontId="15" fillId="5" borderId="19" xfId="0" applyNumberFormat="1" applyFont="1" applyFill="1" applyBorder="1" applyAlignment="1">
      <alignment horizontal="center" vertical="center"/>
    </xf>
    <xf numFmtId="0" fontId="4" fillId="5" borderId="23" xfId="0" applyFont="1" applyFill="1" applyBorder="1" applyAlignment="1">
      <alignment horizontal="center" vertical="center"/>
    </xf>
    <xf numFmtId="11" fontId="15" fillId="5" borderId="2" xfId="0" applyNumberFormat="1" applyFont="1" applyFill="1" applyBorder="1" applyAlignment="1">
      <alignment horizontal="center" vertical="center"/>
    </xf>
    <xf numFmtId="165" fontId="2" fillId="5" borderId="22" xfId="0" applyNumberFormat="1" applyFont="1" applyFill="1" applyBorder="1" applyAlignment="1">
      <alignment horizontal="center" vertical="center"/>
    </xf>
    <xf numFmtId="11" fontId="15" fillId="5" borderId="22" xfId="0" applyNumberFormat="1" applyFont="1" applyFill="1" applyBorder="1" applyAlignment="1">
      <alignment horizontal="center" vertical="center"/>
    </xf>
    <xf numFmtId="165" fontId="15" fillId="5" borderId="22" xfId="0" applyNumberFormat="1" applyFont="1" applyFill="1" applyBorder="1" applyAlignment="1">
      <alignment horizontal="center" vertical="center"/>
    </xf>
    <xf numFmtId="165" fontId="15" fillId="5" borderId="23" xfId="0" applyNumberFormat="1" applyFont="1" applyFill="1" applyBorder="1" applyAlignment="1">
      <alignment horizontal="center" vertical="center"/>
    </xf>
    <xf numFmtId="0" fontId="4" fillId="6" borderId="23" xfId="0" applyFont="1" applyFill="1" applyBorder="1" applyAlignment="1">
      <alignment horizontal="center" vertical="center"/>
    </xf>
    <xf numFmtId="11" fontId="15" fillId="6" borderId="2" xfId="0" applyNumberFormat="1" applyFont="1" applyFill="1" applyBorder="1" applyAlignment="1">
      <alignment horizontal="center" vertical="center"/>
    </xf>
    <xf numFmtId="165" fontId="2" fillId="6" borderId="22" xfId="0" applyNumberFormat="1" applyFont="1" applyFill="1" applyBorder="1" applyAlignment="1">
      <alignment horizontal="center" vertical="center"/>
    </xf>
    <xf numFmtId="11" fontId="15" fillId="6" borderId="22" xfId="0" applyNumberFormat="1" applyFont="1" applyFill="1" applyBorder="1" applyAlignment="1">
      <alignment horizontal="center" vertical="center"/>
    </xf>
    <xf numFmtId="165" fontId="15" fillId="6" borderId="22" xfId="0" applyNumberFormat="1" applyFont="1" applyFill="1" applyBorder="1" applyAlignment="1">
      <alignment horizontal="center" vertical="center"/>
    </xf>
    <xf numFmtId="165" fontId="2" fillId="6" borderId="23" xfId="0" applyNumberFormat="1" applyFont="1" applyFill="1" applyBorder="1" applyAlignment="1">
      <alignment horizontal="center" vertical="center"/>
    </xf>
    <xf numFmtId="165" fontId="10" fillId="6" borderId="25" xfId="0" applyNumberFormat="1" applyFont="1" applyFill="1" applyBorder="1" applyAlignment="1">
      <alignment horizontal="center" vertical="center"/>
    </xf>
    <xf numFmtId="165" fontId="15" fillId="6" borderId="20" xfId="0" applyNumberFormat="1" applyFont="1" applyFill="1" applyBorder="1" applyAlignment="1">
      <alignment horizontal="center" vertical="center"/>
    </xf>
    <xf numFmtId="0" fontId="4" fillId="5" borderId="4" xfId="0" applyFont="1" applyFill="1" applyBorder="1" applyAlignment="1">
      <alignment horizontal="center" vertical="center"/>
    </xf>
    <xf numFmtId="0" fontId="4" fillId="6" borderId="4" xfId="0" applyFont="1" applyFill="1" applyBorder="1" applyAlignment="1">
      <alignment horizontal="center" vertical="center"/>
    </xf>
    <xf numFmtId="0" fontId="4" fillId="6" borderId="31" xfId="0" applyFont="1" applyFill="1" applyBorder="1" applyAlignment="1">
      <alignment horizontal="center" vertical="center" wrapText="1"/>
    </xf>
    <xf numFmtId="0" fontId="4" fillId="5" borderId="31" xfId="0" applyFont="1" applyFill="1" applyBorder="1" applyAlignment="1">
      <alignment horizontal="center" vertical="center" wrapText="1"/>
    </xf>
    <xf numFmtId="0" fontId="4" fillId="12" borderId="4" xfId="0" applyFont="1" applyFill="1" applyBorder="1" applyAlignment="1">
      <alignment horizontal="center" vertical="center" wrapText="1"/>
    </xf>
    <xf numFmtId="165" fontId="2" fillId="6" borderId="22" xfId="0" applyNumberFormat="1" applyFont="1" applyFill="1" applyBorder="1" applyAlignment="1">
      <alignment horizontal="center"/>
    </xf>
    <xf numFmtId="165" fontId="15" fillId="6" borderId="22" xfId="0" applyNumberFormat="1" applyFont="1" applyFill="1" applyBorder="1" applyAlignment="1">
      <alignment horizontal="center"/>
    </xf>
    <xf numFmtId="11" fontId="15" fillId="6" borderId="22" xfId="0" applyNumberFormat="1" applyFont="1" applyFill="1" applyBorder="1" applyAlignment="1">
      <alignment horizontal="center"/>
    </xf>
    <xf numFmtId="165" fontId="15" fillId="5" borderId="11" xfId="0" applyNumberFormat="1" applyFont="1" applyFill="1" applyBorder="1" applyAlignment="1">
      <alignment horizontal="center"/>
    </xf>
    <xf numFmtId="0" fontId="4" fillId="8" borderId="18" xfId="0" applyFont="1" applyFill="1" applyBorder="1" applyAlignment="1">
      <alignment horizontal="center" vertical="center"/>
    </xf>
    <xf numFmtId="0" fontId="4" fillId="8" borderId="19" xfId="0" applyFont="1" applyFill="1" applyBorder="1" applyAlignment="1">
      <alignment horizontal="center" vertical="center"/>
    </xf>
    <xf numFmtId="0" fontId="4" fillId="8" borderId="23" xfId="0" applyFont="1" applyFill="1" applyBorder="1" applyAlignment="1">
      <alignment horizontal="center" vertical="center"/>
    </xf>
    <xf numFmtId="0" fontId="4" fillId="12" borderId="18" xfId="0" applyFont="1" applyFill="1" applyBorder="1" applyAlignment="1">
      <alignment horizontal="center" vertical="center"/>
    </xf>
    <xf numFmtId="0" fontId="4" fillId="12" borderId="20" xfId="0" applyFont="1" applyFill="1" applyBorder="1" applyAlignment="1">
      <alignment horizontal="center" vertical="center" wrapText="1"/>
    </xf>
    <xf numFmtId="164" fontId="2" fillId="5" borderId="27" xfId="0" applyNumberFormat="1" applyFont="1" applyFill="1" applyBorder="1" applyAlignment="1">
      <alignment horizontal="center" vertical="center"/>
    </xf>
    <xf numFmtId="165" fontId="2" fillId="12" borderId="28" xfId="0" applyNumberFormat="1" applyFont="1" applyFill="1" applyBorder="1" applyAlignment="1">
      <alignment horizontal="center" vertical="center"/>
    </xf>
    <xf numFmtId="165" fontId="2" fillId="5" borderId="3" xfId="0" applyNumberFormat="1" applyFont="1" applyFill="1" applyBorder="1" applyAlignment="1">
      <alignment horizontal="center" vertical="center"/>
    </xf>
    <xf numFmtId="165" fontId="2" fillId="5" borderId="27" xfId="0" applyNumberFormat="1" applyFont="1" applyFill="1" applyBorder="1" applyAlignment="1">
      <alignment horizontal="center" vertical="center"/>
    </xf>
    <xf numFmtId="165" fontId="2" fillId="5" borderId="26" xfId="0" applyNumberFormat="1" applyFont="1" applyFill="1" applyBorder="1" applyAlignment="1">
      <alignment horizontal="center" vertical="center"/>
    </xf>
    <xf numFmtId="165" fontId="2" fillId="6" borderId="13" xfId="0" applyNumberFormat="1" applyFont="1" applyFill="1" applyBorder="1" applyAlignment="1">
      <alignment horizontal="center" vertical="center"/>
    </xf>
    <xf numFmtId="165" fontId="2" fillId="6" borderId="16" xfId="0" applyNumberFormat="1" applyFont="1" applyFill="1" applyBorder="1" applyAlignment="1">
      <alignment horizontal="center" vertical="center"/>
    </xf>
    <xf numFmtId="165" fontId="2" fillId="6" borderId="18" xfId="0" applyNumberFormat="1" applyFont="1" applyFill="1" applyBorder="1" applyAlignment="1">
      <alignment horizontal="center" vertical="center"/>
    </xf>
    <xf numFmtId="165" fontId="2" fillId="12" borderId="14" xfId="0" applyNumberFormat="1" applyFont="1" applyFill="1" applyBorder="1" applyAlignment="1">
      <alignment horizontal="center" vertical="center"/>
    </xf>
    <xf numFmtId="165" fontId="2" fillId="5" borderId="12" xfId="0" applyNumberFormat="1" applyFont="1" applyFill="1" applyBorder="1" applyAlignment="1">
      <alignment horizontal="center" vertical="center"/>
    </xf>
    <xf numFmtId="165" fontId="2" fillId="12" borderId="15" xfId="0" applyNumberFormat="1" applyFont="1" applyFill="1" applyBorder="1" applyAlignment="1">
      <alignment horizontal="center" vertical="center"/>
    </xf>
    <xf numFmtId="165" fontId="2" fillId="12" borderId="17" xfId="0" applyNumberFormat="1" applyFont="1" applyFill="1" applyBorder="1" applyAlignment="1">
      <alignment horizontal="center" vertical="center"/>
    </xf>
    <xf numFmtId="165" fontId="2" fillId="12" borderId="20" xfId="0" applyNumberFormat="1" applyFont="1" applyFill="1" applyBorder="1" applyAlignment="1">
      <alignment horizontal="center" vertical="center"/>
    </xf>
    <xf numFmtId="165" fontId="2" fillId="5" borderId="15" xfId="0" applyNumberFormat="1" applyFont="1" applyFill="1" applyBorder="1" applyAlignment="1">
      <alignment horizontal="center" vertical="center"/>
    </xf>
    <xf numFmtId="165" fontId="2" fillId="6" borderId="14" xfId="0" applyNumberFormat="1" applyFont="1" applyFill="1" applyBorder="1" applyAlignment="1">
      <alignment horizontal="center" vertical="center"/>
    </xf>
    <xf numFmtId="165" fontId="2" fillId="6" borderId="15" xfId="0" applyNumberFormat="1" applyFont="1" applyFill="1" applyBorder="1" applyAlignment="1">
      <alignment horizontal="center" vertical="center"/>
    </xf>
    <xf numFmtId="165" fontId="2" fillId="8" borderId="14" xfId="0" applyNumberFormat="1" applyFont="1" applyFill="1" applyBorder="1" applyAlignment="1">
      <alignment horizontal="center" vertical="center"/>
    </xf>
    <xf numFmtId="165" fontId="2" fillId="8" borderId="15" xfId="0" applyNumberFormat="1" applyFont="1" applyFill="1" applyBorder="1" applyAlignment="1">
      <alignment horizontal="center" vertical="center"/>
    </xf>
    <xf numFmtId="165" fontId="2" fillId="8" borderId="11" xfId="0" applyNumberFormat="1" applyFont="1" applyFill="1" applyBorder="1" applyAlignment="1">
      <alignment horizontal="center" vertical="center"/>
    </xf>
    <xf numFmtId="165" fontId="2" fillId="8" borderId="17" xfId="0" applyNumberFormat="1" applyFont="1" applyFill="1" applyBorder="1" applyAlignment="1">
      <alignment horizontal="center" vertical="center"/>
    </xf>
    <xf numFmtId="165" fontId="2" fillId="8" borderId="20" xfId="0" applyNumberFormat="1" applyFont="1" applyFill="1" applyBorder="1" applyAlignment="1">
      <alignment horizontal="center" vertical="center"/>
    </xf>
    <xf numFmtId="165" fontId="2" fillId="8" borderId="19" xfId="0" applyNumberFormat="1" applyFont="1" applyFill="1" applyBorder="1" applyAlignment="1">
      <alignment horizontal="center" vertical="center"/>
    </xf>
    <xf numFmtId="11" fontId="15" fillId="8" borderId="11" xfId="0" applyNumberFormat="1" applyFont="1" applyFill="1" applyBorder="1" applyAlignment="1">
      <alignment horizontal="center" vertical="center"/>
    </xf>
    <xf numFmtId="165" fontId="15" fillId="8" borderId="11" xfId="0" applyNumberFormat="1" applyFont="1" applyFill="1" applyBorder="1" applyAlignment="1">
      <alignment horizontal="center" vertical="center"/>
    </xf>
    <xf numFmtId="165" fontId="15" fillId="8" borderId="17" xfId="0" applyNumberFormat="1" applyFont="1" applyFill="1" applyBorder="1" applyAlignment="1">
      <alignment horizontal="center" vertical="center"/>
    </xf>
    <xf numFmtId="0" fontId="15" fillId="12" borderId="11" xfId="0" applyFont="1" applyFill="1" applyBorder="1" applyAlignment="1">
      <alignment horizontal="center" vertical="center"/>
    </xf>
    <xf numFmtId="11" fontId="15" fillId="12" borderId="17" xfId="0" applyNumberFormat="1" applyFont="1" applyFill="1" applyBorder="1" applyAlignment="1">
      <alignment horizontal="center" vertical="center"/>
    </xf>
    <xf numFmtId="165" fontId="15" fillId="5" borderId="27" xfId="0" applyNumberFormat="1" applyFont="1" applyFill="1" applyBorder="1" applyAlignment="1">
      <alignment horizontal="center" vertical="center"/>
    </xf>
    <xf numFmtId="0" fontId="15" fillId="5" borderId="11" xfId="0" applyFont="1" applyFill="1" applyBorder="1" applyAlignment="1">
      <alignment horizontal="center" vertical="center"/>
    </xf>
    <xf numFmtId="165" fontId="15" fillId="6" borderId="16" xfId="0" applyNumberFormat="1" applyFont="1" applyFill="1" applyBorder="1" applyAlignment="1">
      <alignment horizontal="center" vertical="center"/>
    </xf>
    <xf numFmtId="0" fontId="15" fillId="6" borderId="11" xfId="0" applyFont="1" applyFill="1" applyBorder="1" applyAlignment="1">
      <alignment horizontal="center" vertical="center"/>
    </xf>
    <xf numFmtId="165" fontId="2" fillId="6" borderId="2" xfId="0" applyNumberFormat="1" applyFont="1" applyFill="1" applyBorder="1" applyAlignment="1">
      <alignment horizontal="center" vertical="center"/>
    </xf>
    <xf numFmtId="165" fontId="2" fillId="8" borderId="24" xfId="0" applyNumberFormat="1" applyFont="1" applyFill="1" applyBorder="1" applyAlignment="1">
      <alignment horizontal="center" vertical="center"/>
    </xf>
    <xf numFmtId="165" fontId="2" fillId="8" borderId="16" xfId="0" applyNumberFormat="1" applyFont="1" applyFill="1" applyBorder="1" applyAlignment="1">
      <alignment horizontal="center" vertical="center"/>
    </xf>
    <xf numFmtId="165" fontId="2" fillId="8" borderId="12" xfId="0" applyNumberFormat="1" applyFont="1" applyFill="1" applyBorder="1" applyAlignment="1">
      <alignment horizontal="center" vertical="center"/>
    </xf>
    <xf numFmtId="165" fontId="2" fillId="12" borderId="12" xfId="0" applyNumberFormat="1" applyFont="1" applyFill="1" applyBorder="1" applyAlignment="1">
      <alignment horizontal="center" vertical="center"/>
    </xf>
    <xf numFmtId="165" fontId="2" fillId="5" borderId="2" xfId="0" applyNumberFormat="1" applyFont="1" applyFill="1" applyBorder="1" applyAlignment="1">
      <alignment horizontal="center" vertical="center"/>
    </xf>
    <xf numFmtId="165" fontId="15" fillId="8" borderId="16" xfId="0" applyNumberFormat="1" applyFont="1" applyFill="1" applyBorder="1" applyAlignment="1">
      <alignment horizontal="center" vertical="center"/>
    </xf>
    <xf numFmtId="165" fontId="15" fillId="8" borderId="12" xfId="0" applyNumberFormat="1" applyFont="1" applyFill="1" applyBorder="1" applyAlignment="1">
      <alignment horizontal="center" vertical="center"/>
    </xf>
    <xf numFmtId="11" fontId="15" fillId="8" borderId="12" xfId="0" applyNumberFormat="1" applyFont="1" applyFill="1" applyBorder="1" applyAlignment="1">
      <alignment horizontal="center" vertical="center"/>
    </xf>
    <xf numFmtId="0" fontId="1" fillId="0" borderId="10" xfId="0" applyFont="1" applyBorder="1" applyAlignment="1"/>
    <xf numFmtId="0" fontId="1" fillId="0" borderId="0" xfId="0" applyFont="1" applyAlignment="1"/>
    <xf numFmtId="0" fontId="7" fillId="0" borderId="0" xfId="0" applyFont="1" applyAlignment="1">
      <alignment vertical="center"/>
    </xf>
    <xf numFmtId="0" fontId="9" fillId="10" borderId="11" xfId="0" applyFont="1" applyFill="1" applyBorder="1" applyAlignment="1">
      <alignment horizontal="center" vertical="center"/>
    </xf>
    <xf numFmtId="0" fontId="9" fillId="10" borderId="11" xfId="0" applyFont="1" applyFill="1" applyBorder="1" applyAlignment="1">
      <alignment horizontal="center" vertical="center" wrapText="1"/>
    </xf>
    <xf numFmtId="0" fontId="7" fillId="10" borderId="11" xfId="0" applyFont="1" applyFill="1" applyBorder="1" applyAlignment="1">
      <alignment horizontal="center" vertical="center"/>
    </xf>
    <xf numFmtId="0" fontId="3" fillId="0" borderId="0" xfId="0" applyFont="1" applyAlignment="1">
      <alignment vertical="center"/>
    </xf>
    <xf numFmtId="0" fontId="8" fillId="0" borderId="0" xfId="0" applyFont="1" applyAlignment="1">
      <alignment vertical="center"/>
    </xf>
    <xf numFmtId="0" fontId="10" fillId="10" borderId="24" xfId="0" applyFont="1" applyFill="1" applyBorder="1" applyAlignment="1">
      <alignment horizontal="center"/>
    </xf>
    <xf numFmtId="0" fontId="10" fillId="10" borderId="16" xfId="0" applyFont="1" applyFill="1" applyBorder="1" applyAlignment="1">
      <alignment horizontal="center"/>
    </xf>
    <xf numFmtId="0" fontId="10" fillId="10" borderId="18" xfId="0" applyFont="1" applyFill="1" applyBorder="1" applyAlignment="1">
      <alignment horizontal="center"/>
    </xf>
    <xf numFmtId="11" fontId="2" fillId="3" borderId="30" xfId="0" applyNumberFormat="1" applyFont="1" applyFill="1" applyBorder="1" applyAlignment="1">
      <alignment horizontal="center"/>
    </xf>
    <xf numFmtId="165" fontId="2" fillId="3" borderId="30" xfId="0" applyNumberFormat="1" applyFont="1" applyFill="1" applyBorder="1" applyAlignment="1">
      <alignment horizontal="center"/>
    </xf>
    <xf numFmtId="165" fontId="2" fillId="3" borderId="4" xfId="0" applyNumberFormat="1" applyFont="1" applyFill="1" applyBorder="1" applyAlignment="1">
      <alignment horizontal="center"/>
    </xf>
    <xf numFmtId="11" fontId="2" fillId="5" borderId="30" xfId="0" applyNumberFormat="1" applyFont="1" applyFill="1" applyBorder="1" applyAlignment="1">
      <alignment horizontal="center"/>
    </xf>
    <xf numFmtId="165" fontId="2" fillId="5" borderId="30" xfId="0" applyNumberFormat="1" applyFont="1" applyFill="1" applyBorder="1" applyAlignment="1">
      <alignment horizontal="center"/>
    </xf>
    <xf numFmtId="165" fontId="2" fillId="5" borderId="4" xfId="0" applyNumberFormat="1" applyFont="1" applyFill="1" applyBorder="1" applyAlignment="1">
      <alignment horizontal="center"/>
    </xf>
    <xf numFmtId="11" fontId="2" fillId="6" borderId="30" xfId="0" applyNumberFormat="1" applyFont="1" applyFill="1" applyBorder="1" applyAlignment="1">
      <alignment horizontal="center"/>
    </xf>
    <xf numFmtId="165" fontId="2" fillId="6" borderId="30" xfId="0" applyNumberFormat="1" applyFont="1" applyFill="1" applyBorder="1" applyAlignment="1">
      <alignment horizontal="center"/>
    </xf>
    <xf numFmtId="165" fontId="2" fillId="6" borderId="4" xfId="0" applyNumberFormat="1" applyFont="1" applyFill="1" applyBorder="1" applyAlignment="1">
      <alignment horizontal="center"/>
    </xf>
    <xf numFmtId="10" fontId="2" fillId="3" borderId="16" xfId="1" applyNumberFormat="1" applyFont="1" applyFill="1" applyBorder="1" applyAlignment="1">
      <alignment horizontal="center" vertical="center"/>
    </xf>
    <xf numFmtId="10" fontId="15" fillId="3" borderId="16" xfId="1" applyNumberFormat="1" applyFont="1" applyFill="1" applyBorder="1" applyAlignment="1">
      <alignment horizontal="center" vertical="center"/>
    </xf>
    <xf numFmtId="10" fontId="15" fillId="3" borderId="24" xfId="1" applyNumberFormat="1" applyFont="1" applyFill="1" applyBorder="1" applyAlignment="1">
      <alignment horizontal="center" vertical="center"/>
    </xf>
    <xf numFmtId="10" fontId="15" fillId="3" borderId="18" xfId="1" applyNumberFormat="1" applyFont="1" applyFill="1" applyBorder="1" applyAlignment="1">
      <alignment horizontal="center" vertical="center"/>
    </xf>
    <xf numFmtId="10" fontId="2" fillId="6" borderId="27" xfId="1" applyNumberFormat="1" applyFont="1" applyFill="1" applyBorder="1" applyAlignment="1">
      <alignment horizontal="center" vertical="center"/>
    </xf>
    <xf numFmtId="10" fontId="15" fillId="6" borderId="27" xfId="1" applyNumberFormat="1" applyFont="1" applyFill="1" applyBorder="1" applyAlignment="1">
      <alignment horizontal="center" vertical="center"/>
    </xf>
    <xf numFmtId="10" fontId="15" fillId="6" borderId="3" xfId="1" applyNumberFormat="1" applyFont="1" applyFill="1" applyBorder="1" applyAlignment="1">
      <alignment horizontal="center" vertical="center"/>
    </xf>
    <xf numFmtId="166" fontId="2" fillId="6" borderId="26" xfId="1" applyNumberFormat="1" applyFont="1" applyFill="1" applyBorder="1" applyAlignment="1">
      <alignment horizontal="center" vertical="center"/>
    </xf>
    <xf numFmtId="165" fontId="2" fillId="8" borderId="13" xfId="0" applyNumberFormat="1" applyFont="1" applyFill="1" applyBorder="1" applyAlignment="1">
      <alignment horizontal="center" vertical="center"/>
    </xf>
    <xf numFmtId="165" fontId="2" fillId="8" borderId="18" xfId="0" applyNumberFormat="1" applyFont="1" applyFill="1" applyBorder="1" applyAlignment="1">
      <alignment horizontal="center" vertical="center"/>
    </xf>
    <xf numFmtId="165" fontId="10" fillId="12" borderId="17" xfId="0" applyNumberFormat="1" applyFont="1" applyFill="1" applyBorder="1" applyAlignment="1">
      <alignment horizontal="center" vertical="center"/>
    </xf>
    <xf numFmtId="165" fontId="10" fillId="5" borderId="17" xfId="0" applyNumberFormat="1" applyFont="1" applyFill="1" applyBorder="1" applyAlignment="1">
      <alignment horizontal="center" vertical="center"/>
    </xf>
    <xf numFmtId="165" fontId="10" fillId="6" borderId="17" xfId="0" applyNumberFormat="1" applyFont="1" applyFill="1" applyBorder="1" applyAlignment="1">
      <alignment horizontal="center" vertical="center"/>
    </xf>
    <xf numFmtId="0" fontId="6" fillId="0" borderId="0" xfId="0" applyFont="1" applyAlignment="1">
      <alignment horizontal="left" vertical="center"/>
    </xf>
    <xf numFmtId="0" fontId="4" fillId="8" borderId="19" xfId="0" applyFont="1" applyFill="1" applyBorder="1" applyAlignment="1">
      <alignment horizontal="center" vertical="center" wrapText="1"/>
    </xf>
    <xf numFmtId="0" fontId="9" fillId="10" borderId="12" xfId="0" applyFont="1" applyFill="1" applyBorder="1" applyAlignment="1">
      <alignment horizontal="center" vertical="center"/>
    </xf>
    <xf numFmtId="11" fontId="7" fillId="10" borderId="22" xfId="0" applyNumberFormat="1" applyFont="1" applyFill="1" applyBorder="1" applyAlignment="1">
      <alignment horizontal="center" vertical="center"/>
    </xf>
    <xf numFmtId="0" fontId="7" fillId="10" borderId="22" xfId="0" applyFont="1" applyFill="1" applyBorder="1" applyAlignment="1">
      <alignment horizontal="center" vertical="center"/>
    </xf>
    <xf numFmtId="0" fontId="0" fillId="0" borderId="0" xfId="0"/>
    <xf numFmtId="0" fontId="4" fillId="15" borderId="47" xfId="0" applyFont="1" applyFill="1" applyBorder="1" applyAlignment="1">
      <alignment horizontal="center" vertical="center"/>
    </xf>
    <xf numFmtId="0" fontId="4" fillId="15" borderId="46" xfId="0" applyFont="1" applyFill="1" applyBorder="1" applyAlignment="1">
      <alignment horizontal="center" vertical="center"/>
    </xf>
    <xf numFmtId="0" fontId="9" fillId="10" borderId="30" xfId="0" applyFont="1" applyFill="1" applyBorder="1" applyAlignment="1">
      <alignment horizontal="center" vertical="center"/>
    </xf>
    <xf numFmtId="0" fontId="9" fillId="10" borderId="30" xfId="0" applyFont="1" applyFill="1" applyBorder="1" applyAlignment="1">
      <alignment horizontal="center" vertical="center" wrapText="1"/>
    </xf>
    <xf numFmtId="0" fontId="9" fillId="10" borderId="43" xfId="0" applyFont="1" applyFill="1" applyBorder="1" applyAlignment="1">
      <alignment horizontal="center" vertical="center"/>
    </xf>
    <xf numFmtId="0" fontId="9" fillId="10" borderId="43" xfId="0" applyFont="1" applyFill="1" applyBorder="1" applyAlignment="1">
      <alignment horizontal="center" vertical="center" wrapText="1"/>
    </xf>
    <xf numFmtId="165" fontId="2" fillId="10" borderId="43" xfId="0" applyNumberFormat="1" applyFont="1" applyFill="1" applyBorder="1" applyAlignment="1">
      <alignment horizontal="center" vertical="center"/>
    </xf>
    <xf numFmtId="3" fontId="8" fillId="13" borderId="50" xfId="0" applyNumberFormat="1" applyFont="1" applyFill="1" applyBorder="1" applyAlignment="1">
      <alignment horizontal="center" vertical="center"/>
    </xf>
    <xf numFmtId="0" fontId="8" fillId="13" borderId="50" xfId="0" applyFont="1" applyFill="1" applyBorder="1" applyAlignment="1">
      <alignment horizontal="center" vertical="center"/>
    </xf>
    <xf numFmtId="3" fontId="2" fillId="13" borderId="50" xfId="0" applyNumberFormat="1" applyFont="1" applyFill="1" applyBorder="1" applyAlignment="1">
      <alignment horizontal="center" vertical="center"/>
    </xf>
    <xf numFmtId="0" fontId="10" fillId="13" borderId="43" xfId="0" applyFont="1" applyFill="1" applyBorder="1" applyAlignment="1">
      <alignment horizontal="center" vertical="center"/>
    </xf>
    <xf numFmtId="0" fontId="2" fillId="13" borderId="43" xfId="0" applyFont="1" applyFill="1" applyBorder="1" applyAlignment="1">
      <alignment horizontal="center" vertical="center"/>
    </xf>
    <xf numFmtId="0" fontId="4" fillId="15" borderId="52" xfId="0" applyFont="1" applyFill="1" applyBorder="1" applyAlignment="1">
      <alignment horizontal="center" vertical="center"/>
    </xf>
    <xf numFmtId="165" fontId="2" fillId="3" borderId="24" xfId="0" applyNumberFormat="1" applyFont="1" applyFill="1" applyBorder="1" applyAlignment="1">
      <alignment horizontal="center"/>
    </xf>
    <xf numFmtId="165" fontId="15" fillId="3" borderId="16" xfId="0" applyNumberFormat="1" applyFont="1" applyFill="1" applyBorder="1" applyAlignment="1">
      <alignment horizontal="center"/>
    </xf>
    <xf numFmtId="165" fontId="15" fillId="3" borderId="18" xfId="0" applyNumberFormat="1" applyFont="1" applyFill="1" applyBorder="1" applyAlignment="1">
      <alignment horizontal="center"/>
    </xf>
    <xf numFmtId="165" fontId="2" fillId="4" borderId="24" xfId="0" applyNumberFormat="1" applyFont="1" applyFill="1" applyBorder="1" applyAlignment="1">
      <alignment horizontal="center"/>
    </xf>
    <xf numFmtId="165" fontId="2" fillId="5" borderId="24" xfId="0" applyNumberFormat="1" applyFont="1" applyFill="1" applyBorder="1" applyAlignment="1">
      <alignment horizontal="center"/>
    </xf>
    <xf numFmtId="165" fontId="2" fillId="6" borderId="28" xfId="0" applyNumberFormat="1" applyFont="1" applyFill="1" applyBorder="1" applyAlignment="1">
      <alignment horizontal="center"/>
    </xf>
    <xf numFmtId="165" fontId="15" fillId="6" borderId="27" xfId="0" applyNumberFormat="1" applyFont="1" applyFill="1" applyBorder="1" applyAlignment="1">
      <alignment horizontal="center"/>
    </xf>
    <xf numFmtId="165" fontId="2" fillId="6" borderId="26" xfId="0" applyNumberFormat="1" applyFont="1" applyFill="1" applyBorder="1" applyAlignment="1">
      <alignment horizontal="center"/>
    </xf>
    <xf numFmtId="11" fontId="0" fillId="0" borderId="0" xfId="0" applyNumberFormat="1" applyAlignment="1">
      <alignment horizontal="center"/>
    </xf>
    <xf numFmtId="11" fontId="2" fillId="17" borderId="11" xfId="0" applyNumberFormat="1" applyFont="1" applyFill="1" applyBorder="1" applyAlignment="1">
      <alignment horizontal="center"/>
    </xf>
    <xf numFmtId="165" fontId="2" fillId="17" borderId="11" xfId="0" applyNumberFormat="1" applyFont="1" applyFill="1" applyBorder="1" applyAlignment="1">
      <alignment horizontal="center"/>
    </xf>
    <xf numFmtId="165" fontId="2" fillId="17" borderId="22" xfId="0" applyNumberFormat="1" applyFont="1" applyFill="1" applyBorder="1" applyAlignment="1">
      <alignment horizontal="center"/>
    </xf>
    <xf numFmtId="11" fontId="15" fillId="17" borderId="11" xfId="0" applyNumberFormat="1" applyFont="1" applyFill="1" applyBorder="1" applyAlignment="1">
      <alignment horizontal="center"/>
    </xf>
    <xf numFmtId="165" fontId="15" fillId="17" borderId="22" xfId="0" applyNumberFormat="1" applyFont="1" applyFill="1" applyBorder="1" applyAlignment="1">
      <alignment horizontal="center"/>
    </xf>
    <xf numFmtId="165" fontId="15" fillId="17" borderId="11" xfId="0" applyNumberFormat="1" applyFont="1" applyFill="1" applyBorder="1" applyAlignment="1">
      <alignment horizontal="center"/>
    </xf>
    <xf numFmtId="11" fontId="15" fillId="17" borderId="22" xfId="0" applyNumberFormat="1" applyFont="1" applyFill="1" applyBorder="1" applyAlignment="1">
      <alignment horizontal="center"/>
    </xf>
    <xf numFmtId="11" fontId="2" fillId="17" borderId="30" xfId="0" applyNumberFormat="1" applyFont="1" applyFill="1" applyBorder="1" applyAlignment="1">
      <alignment horizontal="center"/>
    </xf>
    <xf numFmtId="165" fontId="2" fillId="17" borderId="30" xfId="0" applyNumberFormat="1" applyFont="1" applyFill="1" applyBorder="1" applyAlignment="1">
      <alignment horizontal="center"/>
    </xf>
    <xf numFmtId="165" fontId="2" fillId="17" borderId="4" xfId="0" applyNumberFormat="1" applyFont="1" applyFill="1" applyBorder="1" applyAlignment="1">
      <alignment horizontal="center"/>
    </xf>
    <xf numFmtId="0" fontId="0" fillId="18" borderId="0" xfId="0" applyFill="1" applyAlignment="1">
      <alignment horizontal="center"/>
    </xf>
    <xf numFmtId="164" fontId="15" fillId="19" borderId="16" xfId="0" applyNumberFormat="1" applyFont="1" applyFill="1" applyBorder="1" applyAlignment="1">
      <alignment horizontal="center"/>
    </xf>
    <xf numFmtId="11" fontId="15" fillId="19" borderId="11" xfId="0" applyNumberFormat="1" applyFont="1" applyFill="1" applyBorder="1" applyAlignment="1">
      <alignment horizontal="center"/>
    </xf>
    <xf numFmtId="11" fontId="15" fillId="19" borderId="22" xfId="0" applyNumberFormat="1" applyFont="1" applyFill="1" applyBorder="1" applyAlignment="1">
      <alignment horizontal="center"/>
    </xf>
    <xf numFmtId="165" fontId="15" fillId="20" borderId="16" xfId="0" applyNumberFormat="1" applyFont="1" applyFill="1" applyBorder="1" applyAlignment="1">
      <alignment horizontal="center"/>
    </xf>
    <xf numFmtId="11" fontId="15" fillId="20" borderId="11" xfId="0" applyNumberFormat="1" applyFont="1" applyFill="1" applyBorder="1" applyAlignment="1">
      <alignment horizontal="center"/>
    </xf>
    <xf numFmtId="165" fontId="2" fillId="20" borderId="22" xfId="0" applyNumberFormat="1" applyFont="1" applyFill="1" applyBorder="1" applyAlignment="1">
      <alignment horizontal="center"/>
    </xf>
    <xf numFmtId="165" fontId="15" fillId="14" borderId="16" xfId="0" applyNumberFormat="1" applyFont="1" applyFill="1" applyBorder="1" applyAlignment="1">
      <alignment horizontal="center"/>
    </xf>
    <xf numFmtId="11" fontId="15" fillId="14" borderId="11" xfId="0" applyNumberFormat="1" applyFont="1" applyFill="1" applyBorder="1" applyAlignment="1">
      <alignment horizontal="center"/>
    </xf>
    <xf numFmtId="165" fontId="2" fillId="14" borderId="25" xfId="0" applyNumberFormat="1" applyFont="1" applyFill="1" applyBorder="1" applyAlignment="1">
      <alignment horizontal="center"/>
    </xf>
    <xf numFmtId="0" fontId="0" fillId="0" borderId="0" xfId="0" applyFill="1" applyAlignment="1">
      <alignment horizontal="center"/>
    </xf>
    <xf numFmtId="165" fontId="15" fillId="21" borderId="16" xfId="0" applyNumberFormat="1" applyFont="1" applyFill="1" applyBorder="1" applyAlignment="1">
      <alignment horizontal="center"/>
    </xf>
    <xf numFmtId="11" fontId="15" fillId="21" borderId="11" xfId="0" applyNumberFormat="1" applyFont="1" applyFill="1" applyBorder="1" applyAlignment="1">
      <alignment horizontal="center"/>
    </xf>
    <xf numFmtId="164" fontId="0" fillId="21" borderId="0" xfId="0" applyNumberFormat="1" applyFill="1" applyAlignment="1">
      <alignment horizontal="center" vertical="center"/>
    </xf>
    <xf numFmtId="165" fontId="2" fillId="5" borderId="21" xfId="0" applyNumberFormat="1" applyFont="1" applyFill="1" applyBorder="1" applyAlignment="1">
      <alignment horizontal="center" vertical="center"/>
    </xf>
    <xf numFmtId="165" fontId="2" fillId="5" borderId="23" xfId="0" applyNumberFormat="1" applyFont="1" applyFill="1" applyBorder="1" applyAlignment="1">
      <alignment horizontal="center" vertical="center"/>
    </xf>
    <xf numFmtId="0" fontId="4" fillId="6" borderId="29" xfId="0" applyFont="1" applyFill="1" applyBorder="1" applyAlignment="1">
      <alignment horizontal="center" vertical="center"/>
    </xf>
    <xf numFmtId="0" fontId="4" fillId="6" borderId="4" xfId="0" applyFont="1" applyFill="1" applyBorder="1" applyAlignment="1">
      <alignment horizontal="center" vertical="center" wrapText="1"/>
    </xf>
    <xf numFmtId="165" fontId="2" fillId="6" borderId="56" xfId="0" applyNumberFormat="1" applyFont="1" applyFill="1" applyBorder="1" applyAlignment="1">
      <alignment horizontal="center" vertical="center"/>
    </xf>
    <xf numFmtId="11" fontId="2" fillId="6" borderId="57" xfId="0" applyNumberFormat="1" applyFont="1" applyFill="1" applyBorder="1" applyAlignment="1">
      <alignment horizontal="center" vertical="center"/>
    </xf>
    <xf numFmtId="165" fontId="2" fillId="6" borderId="57" xfId="0" applyNumberFormat="1" applyFont="1" applyFill="1" applyBorder="1" applyAlignment="1">
      <alignment horizontal="center" vertical="center"/>
    </xf>
    <xf numFmtId="165" fontId="2" fillId="6" borderId="58" xfId="0" applyNumberFormat="1" applyFont="1" applyFill="1" applyBorder="1" applyAlignment="1">
      <alignment horizontal="center" vertical="center"/>
    </xf>
    <xf numFmtId="165" fontId="2" fillId="6" borderId="59" xfId="0" applyNumberFormat="1" applyFont="1" applyFill="1" applyBorder="1" applyAlignment="1">
      <alignment horizontal="center" vertical="center"/>
    </xf>
    <xf numFmtId="165" fontId="2" fillId="6" borderId="60" xfId="0" applyNumberFormat="1" applyFont="1" applyFill="1" applyBorder="1" applyAlignment="1">
      <alignment horizontal="center" vertical="center"/>
    </xf>
    <xf numFmtId="165" fontId="2" fillId="6" borderId="61" xfId="0" applyNumberFormat="1" applyFont="1" applyFill="1" applyBorder="1" applyAlignment="1">
      <alignment horizontal="center" vertical="center"/>
    </xf>
    <xf numFmtId="165" fontId="15" fillId="6" borderId="60" xfId="0" applyNumberFormat="1" applyFont="1" applyFill="1" applyBorder="1" applyAlignment="1">
      <alignment horizontal="center" vertical="center"/>
    </xf>
    <xf numFmtId="11" fontId="15" fillId="6" borderId="61" xfId="0" applyNumberFormat="1" applyFont="1" applyFill="1" applyBorder="1" applyAlignment="1">
      <alignment horizontal="center" vertical="center"/>
    </xf>
    <xf numFmtId="164" fontId="0" fillId="14" borderId="62" xfId="0" applyNumberFormat="1" applyFill="1" applyBorder="1" applyAlignment="1">
      <alignment horizontal="center" vertical="center"/>
    </xf>
    <xf numFmtId="165" fontId="2" fillId="6" borderId="63" xfId="0" applyNumberFormat="1" applyFont="1" applyFill="1" applyBorder="1" applyAlignment="1">
      <alignment horizontal="center" vertical="center"/>
    </xf>
    <xf numFmtId="11" fontId="2" fillId="6" borderId="64" xfId="0" applyNumberFormat="1" applyFont="1" applyFill="1" applyBorder="1" applyAlignment="1">
      <alignment horizontal="center" vertical="center"/>
    </xf>
    <xf numFmtId="165" fontId="2" fillId="6" borderId="64" xfId="0" applyNumberFormat="1" applyFont="1" applyFill="1" applyBorder="1" applyAlignment="1">
      <alignment horizontal="center" vertical="center"/>
    </xf>
    <xf numFmtId="165" fontId="2" fillId="6" borderId="65" xfId="0" applyNumberFormat="1" applyFont="1" applyFill="1" applyBorder="1" applyAlignment="1">
      <alignment horizontal="center" vertical="center"/>
    </xf>
    <xf numFmtId="165" fontId="2" fillId="6" borderId="66" xfId="0" applyNumberFormat="1" applyFont="1" applyFill="1" applyBorder="1" applyAlignment="1">
      <alignment horizontal="center" vertical="center"/>
    </xf>
    <xf numFmtId="165" fontId="2" fillId="6" borderId="4" xfId="0" applyNumberFormat="1" applyFont="1" applyFill="1" applyBorder="1" applyAlignment="1">
      <alignment horizontal="center" vertical="center"/>
    </xf>
    <xf numFmtId="0" fontId="18" fillId="14" borderId="0" xfId="0" applyFont="1" applyFill="1" applyAlignment="1">
      <alignment horizontal="center"/>
    </xf>
    <xf numFmtId="0" fontId="18" fillId="14" borderId="43" xfId="0" applyFont="1" applyFill="1" applyBorder="1" applyAlignment="1">
      <alignment horizontal="center" vertical="center"/>
    </xf>
    <xf numFmtId="165" fontId="0" fillId="10" borderId="43" xfId="0" applyNumberFormat="1" applyFont="1" applyFill="1" applyBorder="1" applyAlignment="1">
      <alignment horizontal="center" vertical="center"/>
    </xf>
    <xf numFmtId="165" fontId="18" fillId="10" borderId="43" xfId="0" applyNumberFormat="1" applyFont="1" applyFill="1" applyBorder="1" applyAlignment="1">
      <alignment horizontal="center" vertical="center"/>
    </xf>
    <xf numFmtId="0" fontId="7" fillId="10" borderId="30" xfId="0" applyFont="1" applyFill="1" applyBorder="1" applyAlignment="1">
      <alignment horizontal="center" vertical="center"/>
    </xf>
    <xf numFmtId="0" fontId="7" fillId="10" borderId="4" xfId="0" applyFont="1" applyFill="1" applyBorder="1" applyAlignment="1">
      <alignment horizontal="center" vertical="center"/>
    </xf>
    <xf numFmtId="0" fontId="7" fillId="10" borderId="43" xfId="0" applyFont="1" applyFill="1" applyBorder="1" applyAlignment="1">
      <alignment horizontal="center" vertical="center"/>
    </xf>
    <xf numFmtId="0" fontId="9" fillId="10" borderId="56" xfId="0" applyFont="1" applyFill="1" applyBorder="1" applyAlignment="1">
      <alignment horizontal="center" vertical="center"/>
    </xf>
    <xf numFmtId="0" fontId="9" fillId="10" borderId="57" xfId="0" applyFont="1" applyFill="1" applyBorder="1" applyAlignment="1">
      <alignment horizontal="center" vertical="center"/>
    </xf>
    <xf numFmtId="0" fontId="10" fillId="10" borderId="57" xfId="0" applyFont="1" applyFill="1" applyBorder="1" applyAlignment="1">
      <alignment horizontal="center" vertical="center"/>
    </xf>
    <xf numFmtId="0" fontId="9" fillId="10" borderId="57" xfId="0" applyFont="1" applyFill="1" applyBorder="1" applyAlignment="1">
      <alignment horizontal="center" vertical="center" wrapText="1"/>
    </xf>
    <xf numFmtId="0" fontId="7" fillId="10" borderId="57" xfId="0" applyFont="1" applyFill="1" applyBorder="1" applyAlignment="1">
      <alignment horizontal="center" vertical="center"/>
    </xf>
    <xf numFmtId="11" fontId="7" fillId="10" borderId="58" xfId="0" applyNumberFormat="1" applyFont="1" applyFill="1" applyBorder="1" applyAlignment="1">
      <alignment horizontal="center" vertical="center"/>
    </xf>
    <xf numFmtId="165" fontId="2" fillId="10" borderId="45" xfId="0" applyNumberFormat="1" applyFont="1" applyFill="1" applyBorder="1" applyAlignment="1">
      <alignment horizontal="center" vertical="center"/>
    </xf>
    <xf numFmtId="165" fontId="0" fillId="10" borderId="45" xfId="0" applyNumberFormat="1" applyFont="1" applyFill="1" applyBorder="1" applyAlignment="1">
      <alignment horizontal="center" vertical="center"/>
    </xf>
    <xf numFmtId="165" fontId="0" fillId="10" borderId="51" xfId="0" applyNumberFormat="1" applyFont="1" applyFill="1" applyBorder="1" applyAlignment="1">
      <alignment horizontal="center" vertical="center"/>
    </xf>
    <xf numFmtId="0" fontId="9" fillId="10" borderId="60" xfId="0" applyFont="1" applyFill="1" applyBorder="1" applyAlignment="1">
      <alignment horizontal="center" vertical="center"/>
    </xf>
    <xf numFmtId="165" fontId="0" fillId="10" borderId="67" xfId="0" applyNumberFormat="1" applyFont="1" applyFill="1" applyBorder="1" applyAlignment="1">
      <alignment horizontal="center" vertical="center"/>
    </xf>
    <xf numFmtId="165" fontId="18" fillId="10" borderId="67" xfId="0" applyNumberFormat="1" applyFont="1" applyFill="1" applyBorder="1" applyAlignment="1">
      <alignment horizontal="center" vertical="center"/>
    </xf>
    <xf numFmtId="0" fontId="9" fillId="10" borderId="68" xfId="0" applyFont="1" applyFill="1" applyBorder="1" applyAlignment="1">
      <alignment horizontal="center" vertical="center"/>
    </xf>
    <xf numFmtId="0" fontId="9" fillId="10" borderId="69" xfId="0" applyFont="1" applyFill="1" applyBorder="1" applyAlignment="1">
      <alignment horizontal="center" vertical="center"/>
    </xf>
    <xf numFmtId="0" fontId="9" fillId="10" borderId="46" xfId="0" applyFont="1" applyFill="1" applyBorder="1" applyAlignment="1">
      <alignment horizontal="center" vertical="center"/>
    </xf>
    <xf numFmtId="0" fontId="9" fillId="10" borderId="47" xfId="0" applyFont="1" applyFill="1" applyBorder="1" applyAlignment="1">
      <alignment horizontal="center" vertical="center"/>
    </xf>
    <xf numFmtId="0" fontId="9" fillId="10" borderId="47" xfId="0" applyFont="1" applyFill="1" applyBorder="1" applyAlignment="1">
      <alignment horizontal="center" vertical="center" wrapText="1"/>
    </xf>
    <xf numFmtId="0" fontId="9" fillId="10" borderId="70" xfId="0" applyFont="1" applyFill="1" applyBorder="1" applyAlignment="1">
      <alignment horizontal="center" vertical="center"/>
    </xf>
    <xf numFmtId="0" fontId="9" fillId="10" borderId="71" xfId="0" applyFont="1" applyFill="1" applyBorder="1" applyAlignment="1">
      <alignment horizontal="center" vertical="center"/>
    </xf>
    <xf numFmtId="0" fontId="7" fillId="10" borderId="71" xfId="0" applyFont="1" applyFill="1" applyBorder="1" applyAlignment="1">
      <alignment horizontal="center" vertical="center"/>
    </xf>
    <xf numFmtId="0" fontId="7" fillId="10" borderId="72" xfId="0" applyFont="1" applyFill="1" applyBorder="1" applyAlignment="1">
      <alignment horizontal="center" vertical="center"/>
    </xf>
    <xf numFmtId="165" fontId="2" fillId="10" borderId="47" xfId="0" applyNumberFormat="1" applyFont="1" applyFill="1" applyBorder="1" applyAlignment="1">
      <alignment horizontal="center" vertical="center"/>
    </xf>
    <xf numFmtId="165" fontId="0" fillId="10" borderId="47" xfId="0" applyNumberFormat="1" applyFont="1" applyFill="1" applyBorder="1" applyAlignment="1">
      <alignment horizontal="center" vertical="center"/>
    </xf>
    <xf numFmtId="165" fontId="0" fillId="10" borderId="52" xfId="0" applyNumberFormat="1" applyFont="1" applyFill="1" applyBorder="1" applyAlignment="1">
      <alignment horizontal="center" vertical="center"/>
    </xf>
    <xf numFmtId="3" fontId="8" fillId="13" borderId="74" xfId="0" applyNumberFormat="1" applyFont="1" applyFill="1" applyBorder="1" applyAlignment="1">
      <alignment horizontal="center" vertical="center"/>
    </xf>
    <xf numFmtId="0" fontId="2" fillId="13" borderId="45" xfId="0" applyFont="1" applyFill="1" applyBorder="1" applyAlignment="1">
      <alignment horizontal="center" vertical="center"/>
    </xf>
    <xf numFmtId="3" fontId="8" fillId="13" borderId="65" xfId="0" applyNumberFormat="1" applyFont="1" applyFill="1" applyBorder="1" applyAlignment="1">
      <alignment horizontal="center" vertical="center"/>
    </xf>
    <xf numFmtId="0" fontId="10" fillId="13" borderId="47" xfId="0" applyFont="1" applyFill="1" applyBorder="1" applyAlignment="1">
      <alignment horizontal="center" vertical="center"/>
    </xf>
    <xf numFmtId="11" fontId="18" fillId="22" borderId="43" xfId="0" applyNumberFormat="1" applyFont="1" applyFill="1" applyBorder="1" applyAlignment="1">
      <alignment horizontal="center" vertical="center"/>
    </xf>
    <xf numFmtId="11" fontId="0" fillId="17" borderId="43" xfId="0" applyNumberFormat="1" applyFill="1" applyBorder="1" applyAlignment="1">
      <alignment horizontal="center" vertical="center"/>
    </xf>
    <xf numFmtId="165" fontId="0" fillId="17" borderId="43" xfId="0" applyNumberFormat="1" applyFill="1" applyBorder="1" applyAlignment="1">
      <alignment horizontal="center" vertical="center"/>
    </xf>
    <xf numFmtId="11" fontId="0" fillId="20" borderId="43" xfId="0" applyNumberFormat="1" applyFill="1" applyBorder="1" applyAlignment="1">
      <alignment horizontal="center" vertical="center"/>
    </xf>
    <xf numFmtId="165" fontId="0" fillId="20" borderId="43" xfId="0" applyNumberFormat="1" applyFill="1" applyBorder="1" applyAlignment="1">
      <alignment horizontal="center" vertical="center"/>
    </xf>
    <xf numFmtId="165" fontId="0" fillId="14" borderId="43" xfId="0" applyNumberFormat="1" applyFill="1" applyBorder="1" applyAlignment="1">
      <alignment horizontal="center" vertical="center"/>
    </xf>
    <xf numFmtId="11" fontId="18" fillId="17" borderId="43" xfId="0" applyNumberFormat="1" applyFont="1" applyFill="1" applyBorder="1" applyAlignment="1">
      <alignment horizontal="center" vertical="center"/>
    </xf>
    <xf numFmtId="11" fontId="18" fillId="20" borderId="43" xfId="0" applyNumberFormat="1" applyFont="1" applyFill="1" applyBorder="1" applyAlignment="1">
      <alignment horizontal="center" vertical="center"/>
    </xf>
    <xf numFmtId="11" fontId="0" fillId="22" borderId="43" xfId="0" applyNumberFormat="1" applyFill="1" applyBorder="1" applyAlignment="1">
      <alignment horizontal="center" vertical="center"/>
    </xf>
    <xf numFmtId="10" fontId="0" fillId="22" borderId="69" xfId="0" applyNumberFormat="1" applyFill="1" applyBorder="1" applyAlignment="1">
      <alignment horizontal="center" vertical="center"/>
    </xf>
    <xf numFmtId="10" fontId="18" fillId="22" borderId="69" xfId="0" applyNumberFormat="1" applyFont="1" applyFill="1" applyBorder="1" applyAlignment="1">
      <alignment horizontal="center" vertical="center"/>
    </xf>
    <xf numFmtId="11" fontId="18" fillId="22" borderId="67" xfId="0" applyNumberFormat="1" applyFont="1" applyFill="1" applyBorder="1" applyAlignment="1">
      <alignment horizontal="center" vertical="center"/>
    </xf>
    <xf numFmtId="10" fontId="18" fillId="22" borderId="46" xfId="0" applyNumberFormat="1" applyFont="1" applyFill="1" applyBorder="1" applyAlignment="1">
      <alignment horizontal="center" vertical="center"/>
    </xf>
    <xf numFmtId="11" fontId="18" fillId="22" borderId="47" xfId="0" applyNumberFormat="1" applyFont="1" applyFill="1" applyBorder="1" applyAlignment="1">
      <alignment horizontal="center" vertical="center"/>
    </xf>
    <xf numFmtId="11" fontId="0" fillId="17" borderId="45" xfId="0" applyNumberFormat="1" applyFill="1" applyBorder="1" applyAlignment="1">
      <alignment horizontal="center" vertical="center"/>
    </xf>
    <xf numFmtId="165" fontId="0" fillId="17" borderId="51" xfId="0" applyNumberFormat="1" applyFill="1" applyBorder="1" applyAlignment="1">
      <alignment horizontal="center" vertical="center"/>
    </xf>
    <xf numFmtId="10" fontId="0" fillId="17" borderId="69" xfId="0" applyNumberFormat="1" applyFill="1" applyBorder="1" applyAlignment="1">
      <alignment horizontal="center" vertical="center"/>
    </xf>
    <xf numFmtId="165" fontId="0" fillId="17" borderId="67" xfId="0" applyNumberFormat="1" applyFill="1" applyBorder="1" applyAlignment="1">
      <alignment horizontal="center" vertical="center"/>
    </xf>
    <xf numFmtId="11" fontId="18" fillId="17" borderId="67" xfId="0" applyNumberFormat="1" applyFont="1" applyFill="1" applyBorder="1" applyAlignment="1">
      <alignment horizontal="center" vertical="center"/>
    </xf>
    <xf numFmtId="11" fontId="0" fillId="17" borderId="47" xfId="0" applyNumberFormat="1" applyFill="1" applyBorder="1" applyAlignment="1">
      <alignment horizontal="center" vertical="center"/>
    </xf>
    <xf numFmtId="11" fontId="0" fillId="20" borderId="45" xfId="0" applyNumberFormat="1" applyFill="1" applyBorder="1" applyAlignment="1">
      <alignment horizontal="center" vertical="center"/>
    </xf>
    <xf numFmtId="11" fontId="18" fillId="20" borderId="67" xfId="0" applyNumberFormat="1" applyFont="1" applyFill="1" applyBorder="1" applyAlignment="1">
      <alignment horizontal="center" vertical="center"/>
    </xf>
    <xf numFmtId="11" fontId="0" fillId="20" borderId="47" xfId="0" applyNumberFormat="1" applyFill="1" applyBorder="1" applyAlignment="1">
      <alignment horizontal="center" vertical="center"/>
    </xf>
    <xf numFmtId="165" fontId="0" fillId="14" borderId="51" xfId="0" applyNumberFormat="1" applyFill="1" applyBorder="1" applyAlignment="1">
      <alignment horizontal="center" vertical="center"/>
    </xf>
    <xf numFmtId="165" fontId="0" fillId="14" borderId="67" xfId="0" applyNumberFormat="1" applyFill="1" applyBorder="1" applyAlignment="1">
      <alignment horizontal="center" vertical="center"/>
    </xf>
    <xf numFmtId="11" fontId="18" fillId="14" borderId="67" xfId="0" applyNumberFormat="1" applyFont="1" applyFill="1" applyBorder="1" applyAlignment="1">
      <alignment horizontal="center" vertical="center"/>
    </xf>
    <xf numFmtId="11" fontId="18" fillId="14" borderId="52" xfId="0" applyNumberFormat="1" applyFont="1" applyFill="1" applyBorder="1" applyAlignment="1">
      <alignment horizontal="center" vertical="center"/>
    </xf>
    <xf numFmtId="165" fontId="0" fillId="22" borderId="67" xfId="0" applyNumberFormat="1" applyFill="1" applyBorder="1" applyAlignment="1">
      <alignment horizontal="center" vertical="center"/>
    </xf>
    <xf numFmtId="165" fontId="18" fillId="22" borderId="67" xfId="0" applyNumberFormat="1" applyFont="1" applyFill="1" applyBorder="1" applyAlignment="1">
      <alignment horizontal="center" vertical="center"/>
    </xf>
    <xf numFmtId="10" fontId="18" fillId="17" borderId="44" xfId="0" applyNumberFormat="1" applyFont="1" applyFill="1" applyBorder="1" applyAlignment="1">
      <alignment horizontal="center" vertical="center"/>
    </xf>
    <xf numFmtId="11" fontId="18" fillId="17" borderId="47" xfId="0" applyNumberFormat="1" applyFont="1" applyFill="1" applyBorder="1" applyAlignment="1">
      <alignment horizontal="center" vertical="center"/>
    </xf>
    <xf numFmtId="10" fontId="18" fillId="17" borderId="69" xfId="0" applyNumberFormat="1" applyFont="1" applyFill="1" applyBorder="1" applyAlignment="1">
      <alignment horizontal="center" vertical="center"/>
    </xf>
    <xf numFmtId="11" fontId="18" fillId="20" borderId="47" xfId="0" applyNumberFormat="1" applyFont="1" applyFill="1" applyBorder="1" applyAlignment="1">
      <alignment horizontal="center" vertical="center"/>
    </xf>
    <xf numFmtId="10" fontId="18" fillId="17" borderId="46" xfId="0" applyNumberFormat="1" applyFont="1" applyFill="1" applyBorder="1" applyAlignment="1">
      <alignment horizontal="center" vertical="center"/>
    </xf>
    <xf numFmtId="10" fontId="18" fillId="14" borderId="44" xfId="0" applyNumberFormat="1" applyFont="1" applyFill="1" applyBorder="1" applyAlignment="1">
      <alignment horizontal="center" vertical="center"/>
    </xf>
    <xf numFmtId="10" fontId="18" fillId="14" borderId="69" xfId="0" applyNumberFormat="1" applyFont="1" applyFill="1" applyBorder="1" applyAlignment="1">
      <alignment horizontal="center" vertical="center"/>
    </xf>
    <xf numFmtId="10" fontId="0" fillId="14" borderId="69" xfId="0" applyNumberFormat="1" applyFill="1" applyBorder="1" applyAlignment="1">
      <alignment horizontal="center" vertical="center"/>
    </xf>
    <xf numFmtId="10" fontId="0" fillId="14" borderId="46" xfId="0" applyNumberFormat="1" applyFont="1" applyFill="1" applyBorder="1" applyAlignment="1">
      <alignment horizontal="center" vertical="center"/>
    </xf>
    <xf numFmtId="0" fontId="2" fillId="7" borderId="76" xfId="0" applyFont="1" applyFill="1" applyBorder="1" applyAlignment="1">
      <alignment horizontal="center" vertical="center"/>
    </xf>
    <xf numFmtId="0" fontId="2" fillId="7" borderId="77" xfId="0" applyFont="1" applyFill="1" applyBorder="1" applyAlignment="1">
      <alignment horizontal="center" vertical="center"/>
    </xf>
    <xf numFmtId="11" fontId="0" fillId="22" borderId="69" xfId="0" applyNumberFormat="1" applyFill="1" applyBorder="1" applyAlignment="1">
      <alignment horizontal="center" vertical="center"/>
    </xf>
    <xf numFmtId="11" fontId="0" fillId="17" borderId="69" xfId="0" applyNumberFormat="1" applyFill="1" applyBorder="1" applyAlignment="1">
      <alignment horizontal="center" vertical="center"/>
    </xf>
    <xf numFmtId="11" fontId="0" fillId="20" borderId="44" xfId="0" applyNumberFormat="1" applyFill="1" applyBorder="1" applyAlignment="1">
      <alignment horizontal="center" vertical="center"/>
    </xf>
    <xf numFmtId="0" fontId="0" fillId="20" borderId="67" xfId="0" applyFill="1" applyBorder="1" applyAlignment="1">
      <alignment horizontal="center" vertical="center"/>
    </xf>
    <xf numFmtId="11" fontId="0" fillId="20" borderId="69" xfId="0" applyNumberFormat="1" applyFill="1" applyBorder="1" applyAlignment="1">
      <alignment horizontal="center" vertical="center"/>
    </xf>
    <xf numFmtId="0" fontId="0" fillId="20" borderId="52" xfId="0" applyFill="1" applyBorder="1" applyAlignment="1">
      <alignment horizontal="center" vertical="center"/>
    </xf>
    <xf numFmtId="0" fontId="0" fillId="14" borderId="52" xfId="0" applyFill="1" applyBorder="1" applyAlignment="1">
      <alignment horizontal="center" vertical="center"/>
    </xf>
    <xf numFmtId="0" fontId="0" fillId="14" borderId="67" xfId="0" applyFill="1" applyBorder="1" applyAlignment="1">
      <alignment horizontal="center" vertical="center"/>
    </xf>
    <xf numFmtId="11" fontId="18" fillId="20" borderId="51" xfId="0" applyNumberFormat="1" applyFont="1" applyFill="1" applyBorder="1" applyAlignment="1">
      <alignment horizontal="center" vertical="center"/>
    </xf>
    <xf numFmtId="0" fontId="18" fillId="20" borderId="67" xfId="0" applyFont="1" applyFill="1" applyBorder="1" applyAlignment="1">
      <alignment horizontal="center" vertical="center"/>
    </xf>
    <xf numFmtId="11" fontId="18" fillId="14" borderId="82" xfId="0" applyNumberFormat="1" applyFont="1" applyFill="1" applyBorder="1" applyAlignment="1">
      <alignment horizontal="center" vertical="center"/>
    </xf>
    <xf numFmtId="0" fontId="18" fillId="14" borderId="67" xfId="0" applyFont="1" applyFill="1" applyBorder="1" applyAlignment="1">
      <alignment horizontal="center" vertical="center"/>
    </xf>
    <xf numFmtId="165" fontId="0" fillId="22" borderId="43" xfId="0" applyNumberFormat="1" applyFill="1" applyBorder="1" applyAlignment="1">
      <alignment horizontal="center" vertical="center"/>
    </xf>
    <xf numFmtId="165" fontId="0" fillId="14" borderId="83" xfId="0" applyNumberFormat="1" applyFill="1" applyBorder="1" applyAlignment="1">
      <alignment horizontal="center" vertical="center"/>
    </xf>
    <xf numFmtId="165" fontId="0" fillId="14" borderId="81" xfId="0" applyNumberFormat="1" applyFill="1" applyBorder="1" applyAlignment="1">
      <alignment horizontal="center" vertical="center"/>
    </xf>
    <xf numFmtId="165" fontId="0" fillId="14" borderId="75" xfId="0" applyNumberFormat="1" applyFill="1" applyBorder="1" applyAlignment="1">
      <alignment horizontal="center" vertical="center"/>
    </xf>
    <xf numFmtId="165" fontId="0" fillId="14" borderId="79" xfId="0" applyNumberFormat="1" applyFill="1" applyBorder="1" applyAlignment="1">
      <alignment horizontal="center" vertical="center"/>
    </xf>
    <xf numFmtId="165" fontId="0" fillId="14" borderId="47" xfId="0" applyNumberFormat="1" applyFill="1" applyBorder="1" applyAlignment="1">
      <alignment horizontal="center" vertical="center"/>
    </xf>
    <xf numFmtId="0" fontId="1" fillId="22" borderId="46" xfId="0" applyFont="1" applyFill="1" applyBorder="1" applyAlignment="1">
      <alignment horizontal="center" vertical="center" wrapText="1"/>
    </xf>
    <xf numFmtId="0" fontId="1" fillId="22" borderId="47" xfId="0" applyFont="1" applyFill="1" applyBorder="1" applyAlignment="1">
      <alignment horizontal="center" vertical="center" wrapText="1"/>
    </xf>
    <xf numFmtId="0" fontId="1" fillId="22" borderId="52" xfId="0" applyFont="1" applyFill="1" applyBorder="1" applyAlignment="1">
      <alignment horizontal="center" vertical="center" wrapText="1"/>
    </xf>
    <xf numFmtId="0" fontId="1" fillId="14" borderId="47" xfId="0" applyFont="1" applyFill="1" applyBorder="1" applyAlignment="1">
      <alignment horizontal="center" vertical="center"/>
    </xf>
    <xf numFmtId="0" fontId="1" fillId="14" borderId="52" xfId="0" applyFont="1" applyFill="1" applyBorder="1" applyAlignment="1">
      <alignment horizontal="center" vertical="center"/>
    </xf>
    <xf numFmtId="11" fontId="0" fillId="20" borderId="46" xfId="0" applyNumberFormat="1" applyFill="1" applyBorder="1" applyAlignment="1">
      <alignment horizontal="center" vertical="center"/>
    </xf>
    <xf numFmtId="11" fontId="0" fillId="22" borderId="80" xfId="0" applyNumberFormat="1" applyFill="1" applyBorder="1" applyAlignment="1">
      <alignment horizontal="center" vertical="center"/>
    </xf>
    <xf numFmtId="11" fontId="0" fillId="22" borderId="81" xfId="0" applyNumberFormat="1" applyFill="1" applyBorder="1" applyAlignment="1">
      <alignment horizontal="center" vertical="center"/>
    </xf>
    <xf numFmtId="11" fontId="0" fillId="17" borderId="44" xfId="0" applyNumberFormat="1" applyFill="1" applyBorder="1" applyAlignment="1">
      <alignment horizontal="center" vertical="center"/>
    </xf>
    <xf numFmtId="11" fontId="0" fillId="17" borderId="46" xfId="0" applyNumberFormat="1" applyFill="1" applyBorder="1" applyAlignment="1">
      <alignment horizontal="center" vertical="center"/>
    </xf>
    <xf numFmtId="165" fontId="18" fillId="22" borderId="43" xfId="0" applyNumberFormat="1" applyFont="1" applyFill="1" applyBorder="1" applyAlignment="1">
      <alignment horizontal="center" vertical="center"/>
    </xf>
    <xf numFmtId="10" fontId="18" fillId="20" borderId="75" xfId="0" applyNumberFormat="1" applyFont="1" applyFill="1" applyBorder="1" applyAlignment="1">
      <alignment horizontal="center" vertical="center"/>
    </xf>
    <xf numFmtId="10" fontId="0" fillId="20" borderId="75" xfId="0" applyNumberFormat="1" applyFill="1" applyBorder="1" applyAlignment="1">
      <alignment horizontal="center" vertical="center"/>
    </xf>
    <xf numFmtId="10" fontId="18" fillId="20" borderId="79" xfId="0" applyNumberFormat="1" applyFont="1" applyFill="1" applyBorder="1" applyAlignment="1">
      <alignment horizontal="center" vertical="center"/>
    </xf>
    <xf numFmtId="165" fontId="0" fillId="20" borderId="84" xfId="0" applyNumberFormat="1" applyFill="1" applyBorder="1" applyAlignment="1">
      <alignment horizontal="center" vertical="center"/>
    </xf>
    <xf numFmtId="11" fontId="18" fillId="20" borderId="84" xfId="0" applyNumberFormat="1" applyFont="1" applyFill="1" applyBorder="1" applyAlignment="1">
      <alignment horizontal="center" vertical="center"/>
    </xf>
    <xf numFmtId="165" fontId="0" fillId="20" borderId="49" xfId="0" applyNumberFormat="1" applyFill="1" applyBorder="1" applyAlignment="1">
      <alignment horizontal="center" vertical="center"/>
    </xf>
    <xf numFmtId="10" fontId="0" fillId="22" borderId="44" xfId="0" applyNumberFormat="1" applyFill="1" applyBorder="1" applyAlignment="1">
      <alignment horizontal="center" vertical="center"/>
    </xf>
    <xf numFmtId="165" fontId="0" fillId="22" borderId="51" xfId="0" applyNumberFormat="1" applyFill="1" applyBorder="1" applyAlignment="1">
      <alignment horizontal="center" vertical="center"/>
    </xf>
    <xf numFmtId="0" fontId="1" fillId="14" borderId="79" xfId="0" applyFont="1" applyFill="1" applyBorder="1" applyAlignment="1">
      <alignment horizontal="center" vertical="center"/>
    </xf>
    <xf numFmtId="165" fontId="0" fillId="17" borderId="52" xfId="0" applyNumberFormat="1" applyFill="1" applyBorder="1" applyAlignment="1">
      <alignment horizontal="center" vertical="center"/>
    </xf>
    <xf numFmtId="11" fontId="0" fillId="22" borderId="46" xfId="0" applyNumberFormat="1" applyFill="1" applyBorder="1" applyAlignment="1">
      <alignment horizontal="center" vertical="center"/>
    </xf>
    <xf numFmtId="11" fontId="0" fillId="22" borderId="47" xfId="0" applyNumberFormat="1" applyFill="1" applyBorder="1" applyAlignment="1">
      <alignment horizontal="center" vertical="center"/>
    </xf>
    <xf numFmtId="165" fontId="18" fillId="17" borderId="45" xfId="0" applyNumberFormat="1" applyFont="1" applyFill="1" applyBorder="1" applyAlignment="1">
      <alignment horizontal="center" vertical="center"/>
    </xf>
    <xf numFmtId="165" fontId="18" fillId="17" borderId="43" xfId="0" applyNumberFormat="1" applyFont="1" applyFill="1" applyBorder="1" applyAlignment="1">
      <alignment horizontal="center" vertical="center"/>
    </xf>
    <xf numFmtId="165" fontId="18" fillId="17" borderId="47" xfId="0" applyNumberFormat="1" applyFont="1" applyFill="1" applyBorder="1" applyAlignment="1">
      <alignment horizontal="center" vertical="center"/>
    </xf>
    <xf numFmtId="165" fontId="0" fillId="22" borderId="45" xfId="0" applyNumberFormat="1" applyFill="1" applyBorder="1" applyAlignment="1">
      <alignment horizontal="center" vertical="center"/>
    </xf>
    <xf numFmtId="165" fontId="18" fillId="22" borderId="47" xfId="0" applyNumberFormat="1" applyFont="1" applyFill="1" applyBorder="1" applyAlignment="1">
      <alignment horizontal="center" vertical="center"/>
    </xf>
    <xf numFmtId="165" fontId="18" fillId="20" borderId="43" xfId="0" applyNumberFormat="1" applyFont="1" applyFill="1" applyBorder="1" applyAlignment="1">
      <alignment horizontal="center" vertical="center"/>
    </xf>
    <xf numFmtId="165" fontId="18" fillId="20" borderId="47" xfId="0" applyNumberFormat="1" applyFont="1" applyFill="1" applyBorder="1" applyAlignment="1">
      <alignment horizontal="center" vertical="center"/>
    </xf>
    <xf numFmtId="165" fontId="18" fillId="14" borderId="45" xfId="0" applyNumberFormat="1" applyFont="1" applyFill="1" applyBorder="1" applyAlignment="1">
      <alignment horizontal="center" vertical="center"/>
    </xf>
    <xf numFmtId="165" fontId="18" fillId="14" borderId="43" xfId="0" applyNumberFormat="1" applyFont="1" applyFill="1" applyBorder="1" applyAlignment="1">
      <alignment horizontal="center" vertical="center"/>
    </xf>
    <xf numFmtId="165" fontId="0" fillId="14" borderId="47" xfId="0" applyNumberFormat="1" applyFont="1" applyFill="1" applyBorder="1" applyAlignment="1">
      <alignment horizontal="center" vertical="center"/>
    </xf>
    <xf numFmtId="11" fontId="18" fillId="22" borderId="52" xfId="0" applyNumberFormat="1" applyFont="1" applyFill="1" applyBorder="1" applyAlignment="1">
      <alignment horizontal="center" vertical="center"/>
    </xf>
    <xf numFmtId="10" fontId="0" fillId="22" borderId="69" xfId="0" applyNumberFormat="1" applyFont="1" applyFill="1" applyBorder="1" applyAlignment="1">
      <alignment horizontal="center" vertical="center"/>
    </xf>
    <xf numFmtId="165" fontId="0" fillId="22" borderId="43" xfId="0" applyNumberFormat="1" applyFont="1" applyFill="1" applyBorder="1" applyAlignment="1">
      <alignment horizontal="center" vertical="center"/>
    </xf>
    <xf numFmtId="2" fontId="0" fillId="22" borderId="67" xfId="0" applyNumberFormat="1" applyFont="1" applyFill="1" applyBorder="1" applyAlignment="1">
      <alignment horizontal="center" vertical="center"/>
    </xf>
    <xf numFmtId="0" fontId="4" fillId="15" borderId="47" xfId="0" applyFont="1" applyFill="1" applyBorder="1" applyAlignment="1">
      <alignment horizontal="center" vertical="center"/>
    </xf>
    <xf numFmtId="165" fontId="0" fillId="17" borderId="43" xfId="0" applyNumberFormat="1" applyFont="1" applyFill="1" applyBorder="1" applyAlignment="1">
      <alignment horizontal="center" vertical="center"/>
    </xf>
    <xf numFmtId="165" fontId="0" fillId="14" borderId="43" xfId="0" applyNumberFormat="1" applyFont="1" applyFill="1" applyBorder="1" applyAlignment="1">
      <alignment horizontal="center" vertical="center"/>
    </xf>
    <xf numFmtId="165" fontId="0" fillId="20" borderId="43" xfId="0" applyNumberFormat="1" applyFont="1" applyFill="1" applyBorder="1" applyAlignment="1">
      <alignment horizontal="center" vertical="center"/>
    </xf>
    <xf numFmtId="11" fontId="2" fillId="5" borderId="30" xfId="0" applyNumberFormat="1" applyFont="1" applyFill="1" applyBorder="1" applyAlignment="1">
      <alignment horizontal="center" vertical="center"/>
    </xf>
    <xf numFmtId="165" fontId="2" fillId="5" borderId="30" xfId="0" applyNumberFormat="1" applyFont="1" applyFill="1" applyBorder="1" applyAlignment="1">
      <alignment horizontal="center" vertical="center"/>
    </xf>
    <xf numFmtId="10" fontId="2" fillId="5" borderId="56" xfId="1" applyNumberFormat="1" applyFont="1" applyFill="1" applyBorder="1" applyAlignment="1">
      <alignment horizontal="center" vertical="center"/>
    </xf>
    <xf numFmtId="11" fontId="2" fillId="5" borderId="57" xfId="0" applyNumberFormat="1" applyFont="1" applyFill="1" applyBorder="1" applyAlignment="1">
      <alignment horizontal="center" vertical="center"/>
    </xf>
    <xf numFmtId="165" fontId="2" fillId="5" borderId="57" xfId="0" applyNumberFormat="1" applyFont="1" applyFill="1" applyBorder="1" applyAlignment="1">
      <alignment horizontal="center" vertical="center"/>
    </xf>
    <xf numFmtId="165" fontId="2" fillId="5" borderId="58" xfId="0" applyNumberFormat="1" applyFont="1" applyFill="1" applyBorder="1" applyAlignment="1">
      <alignment horizontal="center" vertical="center"/>
    </xf>
    <xf numFmtId="165" fontId="10" fillId="5" borderId="59" xfId="0" applyNumberFormat="1" applyFont="1" applyFill="1" applyBorder="1" applyAlignment="1">
      <alignment horizontal="center" vertical="center"/>
    </xf>
    <xf numFmtId="10" fontId="2" fillId="5" borderId="60" xfId="1" applyNumberFormat="1" applyFont="1" applyFill="1" applyBorder="1" applyAlignment="1">
      <alignment horizontal="center" vertical="center"/>
    </xf>
    <xf numFmtId="165" fontId="10" fillId="5" borderId="86" xfId="0" applyNumberFormat="1" applyFont="1" applyFill="1" applyBorder="1" applyAlignment="1">
      <alignment horizontal="center" vertical="center"/>
    </xf>
    <xf numFmtId="10" fontId="15" fillId="5" borderId="60" xfId="1" applyNumberFormat="1" applyFont="1" applyFill="1" applyBorder="1" applyAlignment="1">
      <alignment horizontal="center" vertical="center"/>
    </xf>
    <xf numFmtId="11" fontId="15" fillId="5" borderId="86" xfId="0" applyNumberFormat="1" applyFont="1" applyFill="1" applyBorder="1" applyAlignment="1">
      <alignment horizontal="center" vertical="center"/>
    </xf>
    <xf numFmtId="10" fontId="15" fillId="5" borderId="87" xfId="1" applyNumberFormat="1" applyFont="1" applyFill="1" applyBorder="1" applyAlignment="1">
      <alignment horizontal="center" vertical="center"/>
    </xf>
    <xf numFmtId="10" fontId="2" fillId="5" borderId="68" xfId="1" applyNumberFormat="1" applyFont="1" applyFill="1" applyBorder="1" applyAlignment="1">
      <alignment horizontal="center" vertical="center"/>
    </xf>
    <xf numFmtId="10" fontId="2" fillId="5" borderId="87" xfId="1" applyNumberFormat="1" applyFont="1" applyFill="1" applyBorder="1" applyAlignment="1">
      <alignment horizontal="center" vertical="center"/>
    </xf>
    <xf numFmtId="10" fontId="15" fillId="5" borderId="63" xfId="1" applyNumberFormat="1" applyFont="1" applyFill="1" applyBorder="1" applyAlignment="1">
      <alignment horizontal="center" vertical="center"/>
    </xf>
    <xf numFmtId="11" fontId="15" fillId="5" borderId="64" xfId="0" applyNumberFormat="1" applyFont="1" applyFill="1" applyBorder="1" applyAlignment="1">
      <alignment horizontal="center" vertical="center"/>
    </xf>
    <xf numFmtId="165" fontId="15" fillId="5" borderId="64" xfId="0" applyNumberFormat="1" applyFont="1" applyFill="1" applyBorder="1" applyAlignment="1">
      <alignment horizontal="center" vertical="center"/>
    </xf>
    <xf numFmtId="165" fontId="15" fillId="5" borderId="65" xfId="0" applyNumberFormat="1" applyFont="1" applyFill="1" applyBorder="1" applyAlignment="1">
      <alignment horizontal="center" vertical="center"/>
    </xf>
    <xf numFmtId="165" fontId="10" fillId="5" borderId="66" xfId="0" applyNumberFormat="1" applyFont="1" applyFill="1" applyBorder="1" applyAlignment="1">
      <alignment horizontal="center" vertical="center"/>
    </xf>
    <xf numFmtId="10" fontId="18" fillId="20" borderId="69" xfId="0" applyNumberFormat="1" applyFont="1" applyFill="1" applyBorder="1" applyAlignment="1">
      <alignment horizontal="center"/>
    </xf>
    <xf numFmtId="11" fontId="18" fillId="20" borderId="43" xfId="0" applyNumberFormat="1" applyFont="1" applyFill="1" applyBorder="1" applyAlignment="1">
      <alignment horizontal="center"/>
    </xf>
    <xf numFmtId="0" fontId="18" fillId="20" borderId="43" xfId="0" applyFont="1" applyFill="1" applyBorder="1" applyAlignment="1">
      <alignment horizontal="center"/>
    </xf>
    <xf numFmtId="165" fontId="15" fillId="3" borderId="22" xfId="0" applyNumberFormat="1" applyFont="1" applyFill="1" applyBorder="1" applyAlignment="1">
      <alignment horizontal="center" vertical="center"/>
    </xf>
    <xf numFmtId="11" fontId="2" fillId="12" borderId="30" xfId="0" applyNumberFormat="1" applyFont="1" applyFill="1" applyBorder="1" applyAlignment="1">
      <alignment horizontal="center" vertical="center"/>
    </xf>
    <xf numFmtId="165" fontId="2" fillId="12" borderId="30" xfId="0" applyNumberFormat="1" applyFont="1" applyFill="1" applyBorder="1" applyAlignment="1">
      <alignment horizontal="center" vertical="center"/>
    </xf>
    <xf numFmtId="165" fontId="2" fillId="3" borderId="22" xfId="0" applyNumberFormat="1" applyFont="1" applyFill="1" applyBorder="1" applyAlignment="1">
      <alignment horizontal="center" vertical="center"/>
    </xf>
    <xf numFmtId="11" fontId="15" fillId="3" borderId="22" xfId="0" applyNumberFormat="1" applyFont="1" applyFill="1" applyBorder="1" applyAlignment="1">
      <alignment horizontal="center" vertical="center"/>
    </xf>
    <xf numFmtId="11" fontId="15" fillId="3" borderId="2" xfId="0" applyNumberFormat="1" applyFont="1" applyFill="1" applyBorder="1" applyAlignment="1">
      <alignment horizontal="center" vertical="center"/>
    </xf>
    <xf numFmtId="165" fontId="15" fillId="3" borderId="23" xfId="0" applyNumberFormat="1" applyFont="1" applyFill="1" applyBorder="1" applyAlignment="1">
      <alignment horizontal="center" vertical="center"/>
    </xf>
    <xf numFmtId="10" fontId="2" fillId="12" borderId="56" xfId="1" applyNumberFormat="1" applyFont="1" applyFill="1" applyBorder="1" applyAlignment="1">
      <alignment horizontal="center" vertical="center"/>
    </xf>
    <xf numFmtId="11" fontId="2" fillId="12" borderId="57" xfId="0" applyNumberFormat="1" applyFont="1" applyFill="1" applyBorder="1" applyAlignment="1">
      <alignment horizontal="center" vertical="center"/>
    </xf>
    <xf numFmtId="165" fontId="2" fillId="12" borderId="57" xfId="0" applyNumberFormat="1" applyFont="1" applyFill="1" applyBorder="1" applyAlignment="1">
      <alignment horizontal="center" vertical="center"/>
    </xf>
    <xf numFmtId="165" fontId="2" fillId="12" borderId="58" xfId="0" applyNumberFormat="1" applyFont="1" applyFill="1" applyBorder="1" applyAlignment="1">
      <alignment horizontal="center" vertical="center"/>
    </xf>
    <xf numFmtId="165" fontId="10" fillId="12" borderId="59" xfId="0" applyNumberFormat="1" applyFont="1" applyFill="1" applyBorder="1" applyAlignment="1">
      <alignment horizontal="center" vertical="center"/>
    </xf>
    <xf numFmtId="10" fontId="2" fillId="12" borderId="60" xfId="1" applyNumberFormat="1" applyFont="1" applyFill="1" applyBorder="1" applyAlignment="1">
      <alignment horizontal="center" vertical="center"/>
    </xf>
    <xf numFmtId="165" fontId="10" fillId="12" borderId="86" xfId="0" applyNumberFormat="1" applyFont="1" applyFill="1" applyBorder="1" applyAlignment="1">
      <alignment horizontal="center" vertical="center"/>
    </xf>
    <xf numFmtId="10" fontId="15" fillId="12" borderId="60" xfId="1" applyNumberFormat="1" applyFont="1" applyFill="1" applyBorder="1" applyAlignment="1">
      <alignment horizontal="center" vertical="center"/>
    </xf>
    <xf numFmtId="11" fontId="15" fillId="12" borderId="86" xfId="0" applyNumberFormat="1" applyFont="1" applyFill="1" applyBorder="1" applyAlignment="1">
      <alignment horizontal="center" vertical="center"/>
    </xf>
    <xf numFmtId="10" fontId="15" fillId="12" borderId="87" xfId="1" applyNumberFormat="1" applyFont="1" applyFill="1" applyBorder="1" applyAlignment="1">
      <alignment horizontal="center" vertical="center"/>
    </xf>
    <xf numFmtId="10" fontId="2" fillId="12" borderId="68" xfId="1" applyNumberFormat="1" applyFont="1" applyFill="1" applyBorder="1" applyAlignment="1">
      <alignment horizontal="center" vertical="center"/>
    </xf>
    <xf numFmtId="10" fontId="2" fillId="12" borderId="87" xfId="1" applyNumberFormat="1" applyFont="1" applyFill="1" applyBorder="1" applyAlignment="1">
      <alignment horizontal="center" vertical="center"/>
    </xf>
    <xf numFmtId="10" fontId="15" fillId="12" borderId="63" xfId="1" applyNumberFormat="1" applyFont="1" applyFill="1" applyBorder="1" applyAlignment="1">
      <alignment horizontal="center" vertical="center"/>
    </xf>
    <xf numFmtId="11" fontId="15" fillId="12" borderId="64" xfId="0" applyNumberFormat="1" applyFont="1" applyFill="1" applyBorder="1" applyAlignment="1">
      <alignment horizontal="center" vertical="center"/>
    </xf>
    <xf numFmtId="165" fontId="15" fillId="12" borderId="64" xfId="0" applyNumberFormat="1" applyFont="1" applyFill="1" applyBorder="1" applyAlignment="1">
      <alignment horizontal="center" vertical="center"/>
    </xf>
    <xf numFmtId="165" fontId="15" fillId="12" borderId="65" xfId="0" applyNumberFormat="1" applyFont="1" applyFill="1" applyBorder="1" applyAlignment="1">
      <alignment horizontal="center" vertical="center"/>
    </xf>
    <xf numFmtId="165" fontId="10" fillId="12" borderId="66" xfId="0" applyNumberFormat="1" applyFont="1" applyFill="1" applyBorder="1" applyAlignment="1">
      <alignment horizontal="center" vertical="center"/>
    </xf>
    <xf numFmtId="0" fontId="18" fillId="17" borderId="43" xfId="0" applyFont="1" applyFill="1" applyBorder="1" applyAlignment="1">
      <alignment horizontal="center" vertical="center"/>
    </xf>
    <xf numFmtId="10" fontId="0" fillId="17" borderId="69" xfId="0" applyNumberFormat="1" applyFont="1" applyFill="1" applyBorder="1" applyAlignment="1">
      <alignment horizontal="center" vertical="center"/>
    </xf>
    <xf numFmtId="10" fontId="0" fillId="20" borderId="69" xfId="0" applyNumberFormat="1" applyFont="1" applyFill="1" applyBorder="1" applyAlignment="1">
      <alignment horizontal="center" vertical="center"/>
    </xf>
    <xf numFmtId="10" fontId="0" fillId="14" borderId="69" xfId="0" applyNumberFormat="1" applyFont="1" applyFill="1" applyBorder="1" applyAlignment="1">
      <alignment horizontal="center" vertical="center"/>
    </xf>
    <xf numFmtId="11" fontId="0" fillId="17" borderId="43" xfId="0" applyNumberFormat="1" applyFont="1" applyFill="1" applyBorder="1" applyAlignment="1">
      <alignment horizontal="center" vertical="center"/>
    </xf>
    <xf numFmtId="165" fontId="0" fillId="17" borderId="67" xfId="0" applyNumberFormat="1" applyFont="1" applyFill="1" applyBorder="1" applyAlignment="1">
      <alignment horizontal="center" vertical="center"/>
    </xf>
    <xf numFmtId="11" fontId="0" fillId="20" borderId="43" xfId="0" applyNumberFormat="1" applyFont="1" applyFill="1" applyBorder="1" applyAlignment="1">
      <alignment horizontal="center" vertical="center"/>
    </xf>
    <xf numFmtId="165" fontId="0" fillId="20" borderId="84" xfId="0" applyNumberFormat="1" applyFont="1" applyFill="1" applyBorder="1" applyAlignment="1">
      <alignment horizontal="center" vertical="center"/>
    </xf>
    <xf numFmtId="11" fontId="2" fillId="3" borderId="12" xfId="0" applyNumberFormat="1" applyFont="1" applyFill="1" applyBorder="1" applyAlignment="1">
      <alignment horizontal="center"/>
    </xf>
    <xf numFmtId="10" fontId="2" fillId="3" borderId="56" xfId="1" applyNumberFormat="1" applyFont="1" applyFill="1" applyBorder="1" applyAlignment="1">
      <alignment horizontal="center"/>
    </xf>
    <xf numFmtId="11" fontId="2" fillId="3" borderId="57" xfId="0" applyNumberFormat="1" applyFont="1" applyFill="1" applyBorder="1" applyAlignment="1">
      <alignment horizontal="center"/>
    </xf>
    <xf numFmtId="165" fontId="2" fillId="3" borderId="57" xfId="0" applyNumberFormat="1" applyFont="1" applyFill="1" applyBorder="1" applyAlignment="1">
      <alignment horizontal="center"/>
    </xf>
    <xf numFmtId="10" fontId="2" fillId="3" borderId="60" xfId="1" applyNumberFormat="1" applyFont="1" applyFill="1" applyBorder="1" applyAlignment="1">
      <alignment horizontal="center"/>
    </xf>
    <xf numFmtId="10" fontId="15" fillId="3" borderId="60" xfId="1" applyNumberFormat="1" applyFont="1" applyFill="1" applyBorder="1" applyAlignment="1">
      <alignment horizontal="center"/>
    </xf>
    <xf numFmtId="10" fontId="2" fillId="3" borderId="68" xfId="1" applyNumberFormat="1" applyFont="1" applyFill="1" applyBorder="1" applyAlignment="1">
      <alignment horizontal="center"/>
    </xf>
    <xf numFmtId="10" fontId="2" fillId="3" borderId="87" xfId="1" applyNumberFormat="1" applyFont="1" applyFill="1" applyBorder="1" applyAlignment="1">
      <alignment horizontal="center"/>
    </xf>
    <xf numFmtId="10" fontId="15" fillId="3" borderId="63" xfId="1" applyNumberFormat="1" applyFont="1" applyFill="1" applyBorder="1" applyAlignment="1">
      <alignment horizontal="center"/>
    </xf>
    <xf numFmtId="11" fontId="15" fillId="3" borderId="64" xfId="0" applyNumberFormat="1" applyFont="1" applyFill="1" applyBorder="1" applyAlignment="1">
      <alignment horizontal="center"/>
    </xf>
    <xf numFmtId="165" fontId="16" fillId="3" borderId="85" xfId="0" applyNumberFormat="1" applyFont="1" applyFill="1" applyBorder="1" applyAlignment="1">
      <alignment horizontal="center"/>
    </xf>
    <xf numFmtId="11" fontId="2" fillId="17" borderId="12" xfId="0" applyNumberFormat="1" applyFont="1" applyFill="1" applyBorder="1" applyAlignment="1">
      <alignment horizontal="center"/>
    </xf>
    <xf numFmtId="165" fontId="2" fillId="17" borderId="12" xfId="0" applyNumberFormat="1" applyFont="1" applyFill="1" applyBorder="1" applyAlignment="1">
      <alignment horizontal="center"/>
    </xf>
    <xf numFmtId="165" fontId="2" fillId="3" borderId="58" xfId="0" applyNumberFormat="1" applyFont="1" applyFill="1" applyBorder="1" applyAlignment="1">
      <alignment horizontal="center"/>
    </xf>
    <xf numFmtId="11" fontId="15" fillId="3" borderId="65" xfId="0" applyNumberFormat="1" applyFont="1" applyFill="1" applyBorder="1" applyAlignment="1">
      <alignment horizontal="center"/>
    </xf>
    <xf numFmtId="10" fontId="2" fillId="17" borderId="56" xfId="1" applyNumberFormat="1" applyFont="1" applyFill="1" applyBorder="1" applyAlignment="1">
      <alignment horizontal="center"/>
    </xf>
    <xf numFmtId="11" fontId="2" fillId="17" borderId="57" xfId="0" applyNumberFormat="1" applyFont="1" applyFill="1" applyBorder="1" applyAlignment="1">
      <alignment horizontal="center"/>
    </xf>
    <xf numFmtId="165" fontId="2" fillId="17" borderId="57" xfId="0" applyNumberFormat="1" applyFont="1" applyFill="1" applyBorder="1" applyAlignment="1">
      <alignment horizontal="center"/>
    </xf>
    <xf numFmtId="165" fontId="2" fillId="17" borderId="58" xfId="0" applyNumberFormat="1" applyFont="1" applyFill="1" applyBorder="1" applyAlignment="1">
      <alignment horizontal="center"/>
    </xf>
    <xf numFmtId="10" fontId="2" fillId="17" borderId="60" xfId="1" applyNumberFormat="1" applyFont="1" applyFill="1" applyBorder="1" applyAlignment="1">
      <alignment horizontal="center"/>
    </xf>
    <xf numFmtId="10" fontId="15" fillId="17" borderId="60" xfId="1" applyNumberFormat="1" applyFont="1" applyFill="1" applyBorder="1" applyAlignment="1">
      <alignment horizontal="center"/>
    </xf>
    <xf numFmtId="10" fontId="2" fillId="17" borderId="68" xfId="1" applyNumberFormat="1" applyFont="1" applyFill="1" applyBorder="1" applyAlignment="1">
      <alignment horizontal="center"/>
    </xf>
    <xf numFmtId="10" fontId="2" fillId="17" borderId="87" xfId="1" applyNumberFormat="1" applyFont="1" applyFill="1" applyBorder="1" applyAlignment="1">
      <alignment horizontal="center"/>
    </xf>
    <xf numFmtId="10" fontId="15" fillId="17" borderId="63" xfId="1" applyNumberFormat="1" applyFont="1" applyFill="1" applyBorder="1" applyAlignment="1">
      <alignment horizontal="center"/>
    </xf>
    <xf numFmtId="11" fontId="15" fillId="17" borderId="64" xfId="0" applyNumberFormat="1" applyFont="1" applyFill="1" applyBorder="1" applyAlignment="1">
      <alignment horizontal="center"/>
    </xf>
    <xf numFmtId="11" fontId="15" fillId="17" borderId="65" xfId="0" applyNumberFormat="1" applyFont="1" applyFill="1" applyBorder="1" applyAlignment="1">
      <alignment horizontal="center"/>
    </xf>
    <xf numFmtId="165" fontId="2" fillId="17" borderId="65" xfId="0" applyNumberFormat="1" applyFont="1" applyFill="1" applyBorder="1" applyAlignment="1">
      <alignment horizontal="center"/>
    </xf>
    <xf numFmtId="10" fontId="2" fillId="5" borderId="56" xfId="1" applyNumberFormat="1" applyFont="1" applyFill="1" applyBorder="1" applyAlignment="1">
      <alignment horizontal="center"/>
    </xf>
    <xf numFmtId="11" fontId="2" fillId="5" borderId="57" xfId="0" applyNumberFormat="1" applyFont="1" applyFill="1" applyBorder="1" applyAlignment="1">
      <alignment horizontal="center"/>
    </xf>
    <xf numFmtId="165" fontId="2" fillId="5" borderId="57" xfId="0" applyNumberFormat="1" applyFont="1" applyFill="1" applyBorder="1" applyAlignment="1">
      <alignment horizontal="center"/>
    </xf>
    <xf numFmtId="165" fontId="2" fillId="5" borderId="58" xfId="0" applyNumberFormat="1" applyFont="1" applyFill="1" applyBorder="1" applyAlignment="1">
      <alignment horizontal="center"/>
    </xf>
    <xf numFmtId="10" fontId="2" fillId="5" borderId="60" xfId="1" applyNumberFormat="1" applyFont="1" applyFill="1" applyBorder="1" applyAlignment="1">
      <alignment horizontal="center"/>
    </xf>
    <xf numFmtId="10" fontId="15" fillId="5" borderId="60" xfId="1" applyNumberFormat="1" applyFont="1" applyFill="1" applyBorder="1" applyAlignment="1">
      <alignment horizontal="center"/>
    </xf>
    <xf numFmtId="10" fontId="2" fillId="5" borderId="68" xfId="1" applyNumberFormat="1" applyFont="1" applyFill="1" applyBorder="1" applyAlignment="1">
      <alignment horizontal="center"/>
    </xf>
    <xf numFmtId="10" fontId="2" fillId="5" borderId="87" xfId="1" applyNumberFormat="1" applyFont="1" applyFill="1" applyBorder="1" applyAlignment="1">
      <alignment horizontal="center"/>
    </xf>
    <xf numFmtId="10" fontId="15" fillId="5" borderId="63" xfId="1" applyNumberFormat="1" applyFont="1" applyFill="1" applyBorder="1" applyAlignment="1">
      <alignment horizontal="center"/>
    </xf>
    <xf numFmtId="11" fontId="15" fillId="5" borderId="64" xfId="0" applyNumberFormat="1" applyFont="1" applyFill="1" applyBorder="1" applyAlignment="1">
      <alignment horizontal="center"/>
    </xf>
    <xf numFmtId="11" fontId="15" fillId="5" borderId="65" xfId="0" applyNumberFormat="1" applyFont="1" applyFill="1" applyBorder="1" applyAlignment="1">
      <alignment horizontal="center"/>
    </xf>
    <xf numFmtId="165" fontId="2" fillId="5" borderId="65" xfId="0" applyNumberFormat="1" applyFont="1" applyFill="1" applyBorder="1" applyAlignment="1">
      <alignment horizontal="center"/>
    </xf>
    <xf numFmtId="10" fontId="2" fillId="6" borderId="56" xfId="1" applyNumberFormat="1" applyFont="1" applyFill="1" applyBorder="1" applyAlignment="1">
      <alignment horizontal="center"/>
    </xf>
    <xf numFmtId="11" fontId="2" fillId="6" borderId="57" xfId="0" applyNumberFormat="1" applyFont="1" applyFill="1" applyBorder="1" applyAlignment="1">
      <alignment horizontal="center"/>
    </xf>
    <xf numFmtId="165" fontId="2" fillId="6" borderId="57" xfId="0" applyNumberFormat="1" applyFont="1" applyFill="1" applyBorder="1" applyAlignment="1">
      <alignment horizontal="center"/>
    </xf>
    <xf numFmtId="165" fontId="2" fillId="6" borderId="58" xfId="0" applyNumberFormat="1" applyFont="1" applyFill="1" applyBorder="1" applyAlignment="1">
      <alignment horizontal="center"/>
    </xf>
    <xf numFmtId="165" fontId="2" fillId="6" borderId="59" xfId="0" applyNumberFormat="1" applyFont="1" applyFill="1" applyBorder="1" applyAlignment="1">
      <alignment horizontal="center"/>
    </xf>
    <xf numFmtId="10" fontId="2" fillId="6" borderId="60" xfId="1" applyNumberFormat="1" applyFont="1" applyFill="1" applyBorder="1" applyAlignment="1">
      <alignment horizontal="center"/>
    </xf>
    <xf numFmtId="165" fontId="2" fillId="6" borderId="61" xfId="0" applyNumberFormat="1" applyFont="1" applyFill="1" applyBorder="1" applyAlignment="1">
      <alignment horizontal="center"/>
    </xf>
    <xf numFmtId="10" fontId="15" fillId="6" borderId="60" xfId="1" applyNumberFormat="1" applyFont="1" applyFill="1" applyBorder="1" applyAlignment="1">
      <alignment horizontal="center"/>
    </xf>
    <xf numFmtId="11" fontId="15" fillId="6" borderId="61" xfId="0" applyNumberFormat="1" applyFont="1" applyFill="1" applyBorder="1" applyAlignment="1">
      <alignment horizontal="center"/>
    </xf>
    <xf numFmtId="10" fontId="2" fillId="6" borderId="68" xfId="1" applyNumberFormat="1" applyFont="1" applyFill="1" applyBorder="1" applyAlignment="1">
      <alignment horizontal="center"/>
    </xf>
    <xf numFmtId="165" fontId="2" fillId="6" borderId="88" xfId="0" applyNumberFormat="1" applyFont="1" applyFill="1" applyBorder="1" applyAlignment="1">
      <alignment horizontal="center"/>
    </xf>
    <xf numFmtId="10" fontId="2" fillId="6" borderId="87" xfId="1" applyNumberFormat="1" applyFont="1" applyFill="1" applyBorder="1" applyAlignment="1">
      <alignment horizontal="center"/>
    </xf>
    <xf numFmtId="10" fontId="2" fillId="6" borderId="63" xfId="1" applyNumberFormat="1" applyFont="1" applyFill="1" applyBorder="1" applyAlignment="1">
      <alignment horizontal="center"/>
    </xf>
    <xf numFmtId="11" fontId="2" fillId="6" borderId="64" xfId="0" applyNumberFormat="1" applyFont="1" applyFill="1" applyBorder="1" applyAlignment="1">
      <alignment horizontal="center"/>
    </xf>
    <xf numFmtId="165" fontId="2" fillId="6" borderId="64" xfId="0" applyNumberFormat="1" applyFont="1" applyFill="1" applyBorder="1" applyAlignment="1">
      <alignment horizontal="center"/>
    </xf>
    <xf numFmtId="165" fontId="2" fillId="6" borderId="65" xfId="0" applyNumberFormat="1" applyFont="1" applyFill="1" applyBorder="1" applyAlignment="1">
      <alignment horizontal="center"/>
    </xf>
    <xf numFmtId="11" fontId="15" fillId="6" borderId="66" xfId="0" applyNumberFormat="1" applyFont="1" applyFill="1" applyBorder="1" applyAlignment="1">
      <alignment horizontal="center"/>
    </xf>
    <xf numFmtId="0" fontId="16" fillId="7" borderId="37" xfId="0" applyFont="1" applyFill="1" applyBorder="1" applyAlignment="1">
      <alignment horizontal="center" vertical="center"/>
    </xf>
    <xf numFmtId="10" fontId="0" fillId="19" borderId="69" xfId="0" applyNumberFormat="1" applyFont="1" applyFill="1" applyBorder="1" applyAlignment="1">
      <alignment horizontal="center" vertical="center"/>
    </xf>
    <xf numFmtId="11" fontId="0" fillId="19" borderId="43" xfId="0" applyNumberFormat="1" applyFont="1" applyFill="1" applyBorder="1" applyAlignment="1">
      <alignment horizontal="center" vertical="center"/>
    </xf>
    <xf numFmtId="165" fontId="0" fillId="19" borderId="43" xfId="0" applyNumberFormat="1" applyFont="1" applyFill="1" applyBorder="1" applyAlignment="1">
      <alignment horizontal="center" vertical="center"/>
    </xf>
    <xf numFmtId="165" fontId="16" fillId="17" borderId="85" xfId="0" applyNumberFormat="1" applyFont="1" applyFill="1" applyBorder="1" applyAlignment="1">
      <alignment horizontal="center"/>
    </xf>
    <xf numFmtId="165" fontId="16" fillId="17" borderId="22" xfId="0" applyNumberFormat="1" applyFont="1" applyFill="1" applyBorder="1" applyAlignment="1">
      <alignment horizontal="center"/>
    </xf>
    <xf numFmtId="165" fontId="16" fillId="5" borderId="43" xfId="0" applyNumberFormat="1" applyFont="1" applyFill="1" applyBorder="1" applyAlignment="1">
      <alignment horizontal="center"/>
    </xf>
    <xf numFmtId="165" fontId="16" fillId="5" borderId="85" xfId="0" applyNumberFormat="1" applyFont="1" applyFill="1" applyBorder="1" applyAlignment="1">
      <alignment horizontal="center"/>
    </xf>
    <xf numFmtId="11" fontId="0" fillId="14" borderId="43" xfId="0" applyNumberFormat="1" applyFont="1" applyFill="1" applyBorder="1" applyAlignment="1">
      <alignment horizontal="center" vertical="center"/>
    </xf>
    <xf numFmtId="0" fontId="0" fillId="14" borderId="43" xfId="0" applyFont="1" applyFill="1" applyBorder="1" applyAlignment="1">
      <alignment horizontal="center" vertical="center"/>
    </xf>
    <xf numFmtId="165" fontId="16" fillId="6" borderId="85" xfId="0" applyNumberFormat="1" applyFont="1" applyFill="1" applyBorder="1" applyAlignment="1">
      <alignment horizontal="center"/>
    </xf>
    <xf numFmtId="165" fontId="16" fillId="6" borderId="61" xfId="0" applyNumberFormat="1" applyFont="1" applyFill="1" applyBorder="1" applyAlignment="1">
      <alignment horizontal="center"/>
    </xf>
    <xf numFmtId="165" fontId="16" fillId="8" borderId="16" xfId="0" applyNumberFormat="1" applyFont="1" applyFill="1" applyBorder="1" applyAlignment="1">
      <alignment horizontal="center" vertical="center"/>
    </xf>
    <xf numFmtId="11" fontId="16" fillId="8" borderId="11" xfId="0" applyNumberFormat="1" applyFont="1" applyFill="1" applyBorder="1" applyAlignment="1">
      <alignment horizontal="center" vertical="center"/>
    </xf>
    <xf numFmtId="165" fontId="16" fillId="8" borderId="12" xfId="0" applyNumberFormat="1" applyFont="1" applyFill="1" applyBorder="1" applyAlignment="1">
      <alignment horizontal="center" vertical="center"/>
    </xf>
    <xf numFmtId="11" fontId="16" fillId="5" borderId="11" xfId="0" applyNumberFormat="1" applyFont="1" applyFill="1" applyBorder="1" applyAlignment="1">
      <alignment horizontal="center" vertical="center"/>
    </xf>
    <xf numFmtId="165" fontId="16" fillId="5" borderId="11" xfId="0" applyNumberFormat="1" applyFont="1" applyFill="1" applyBorder="1" applyAlignment="1">
      <alignment horizontal="center" vertical="center"/>
    </xf>
    <xf numFmtId="11" fontId="16" fillId="12" borderId="11" xfId="0" applyNumberFormat="1" applyFont="1" applyFill="1" applyBorder="1" applyAlignment="1">
      <alignment horizontal="center" vertical="center"/>
    </xf>
    <xf numFmtId="165" fontId="16" fillId="12" borderId="11" xfId="0" applyNumberFormat="1" applyFont="1" applyFill="1" applyBorder="1" applyAlignment="1">
      <alignment horizontal="center" vertical="center"/>
    </xf>
    <xf numFmtId="165" fontId="16" fillId="6" borderId="60" xfId="0" applyNumberFormat="1" applyFont="1" applyFill="1" applyBorder="1" applyAlignment="1">
      <alignment horizontal="center" vertical="center"/>
    </xf>
    <xf numFmtId="11" fontId="16" fillId="6" borderId="11" xfId="0" applyNumberFormat="1" applyFont="1" applyFill="1" applyBorder="1" applyAlignment="1">
      <alignment horizontal="center" vertical="center"/>
    </xf>
    <xf numFmtId="165" fontId="16" fillId="6" borderId="11" xfId="0" applyNumberFormat="1" applyFont="1" applyFill="1" applyBorder="1" applyAlignment="1">
      <alignment horizontal="center" vertical="center"/>
    </xf>
    <xf numFmtId="165" fontId="2" fillId="8" borderId="2" xfId="0" applyNumberFormat="1" applyFont="1" applyFill="1" applyBorder="1" applyAlignment="1">
      <alignment horizontal="center" vertical="center"/>
    </xf>
    <xf numFmtId="165" fontId="15" fillId="8" borderId="2" xfId="0" applyNumberFormat="1" applyFont="1" applyFill="1" applyBorder="1" applyAlignment="1">
      <alignment horizontal="center" vertical="center"/>
    </xf>
    <xf numFmtId="165" fontId="10" fillId="8" borderId="23" xfId="0" applyNumberFormat="1" applyFont="1" applyFill="1" applyBorder="1" applyAlignment="1">
      <alignment horizontal="center" vertical="center"/>
    </xf>
    <xf numFmtId="165" fontId="16" fillId="5" borderId="27" xfId="0" applyNumberFormat="1" applyFont="1" applyFill="1" applyBorder="1" applyAlignment="1">
      <alignment horizontal="center" vertical="center"/>
    </xf>
    <xf numFmtId="165" fontId="15" fillId="5" borderId="26" xfId="0" applyNumberFormat="1" applyFont="1" applyFill="1" applyBorder="1" applyAlignment="1">
      <alignment horizontal="center" vertical="center"/>
    </xf>
    <xf numFmtId="0" fontId="4" fillId="12" borderId="29" xfId="0" applyFont="1" applyFill="1" applyBorder="1" applyAlignment="1">
      <alignment horizontal="center" vertical="center"/>
    </xf>
    <xf numFmtId="0" fontId="4" fillId="12" borderId="30" xfId="0" applyFont="1" applyFill="1" applyBorder="1" applyAlignment="1">
      <alignment horizontal="center" vertical="center" wrapText="1"/>
    </xf>
    <xf numFmtId="165" fontId="2" fillId="12" borderId="56" xfId="0" applyNumberFormat="1" applyFont="1" applyFill="1" applyBorder="1" applyAlignment="1">
      <alignment horizontal="center" vertical="center"/>
    </xf>
    <xf numFmtId="165" fontId="2" fillId="12" borderId="59" xfId="0" applyNumberFormat="1" applyFont="1" applyFill="1" applyBorder="1" applyAlignment="1">
      <alignment horizontal="center" vertical="center"/>
    </xf>
    <xf numFmtId="165" fontId="2" fillId="12" borderId="60" xfId="0" applyNumberFormat="1" applyFont="1" applyFill="1" applyBorder="1" applyAlignment="1">
      <alignment horizontal="center" vertical="center"/>
    </xf>
    <xf numFmtId="165" fontId="2" fillId="12" borderId="61" xfId="0" applyNumberFormat="1" applyFont="1" applyFill="1" applyBorder="1" applyAlignment="1">
      <alignment horizontal="center" vertical="center"/>
    </xf>
    <xf numFmtId="165" fontId="15" fillId="12" borderId="60" xfId="0" applyNumberFormat="1" applyFont="1" applyFill="1" applyBorder="1" applyAlignment="1">
      <alignment horizontal="center" vertical="center"/>
    </xf>
    <xf numFmtId="11" fontId="15" fillId="12" borderId="61" xfId="0" applyNumberFormat="1" applyFont="1" applyFill="1" applyBorder="1" applyAlignment="1">
      <alignment horizontal="center" vertical="center"/>
    </xf>
    <xf numFmtId="165" fontId="16" fillId="12" borderId="60" xfId="0" applyNumberFormat="1" applyFont="1" applyFill="1" applyBorder="1" applyAlignment="1">
      <alignment horizontal="center" vertical="center"/>
    </xf>
    <xf numFmtId="165" fontId="15" fillId="12" borderId="63" xfId="0" applyNumberFormat="1" applyFont="1" applyFill="1" applyBorder="1" applyAlignment="1">
      <alignment horizontal="center" vertical="center"/>
    </xf>
    <xf numFmtId="165" fontId="2" fillId="12" borderId="66" xfId="0" applyNumberFormat="1" applyFont="1" applyFill="1" applyBorder="1" applyAlignment="1">
      <alignment horizontal="center" vertical="center"/>
    </xf>
    <xf numFmtId="11" fontId="18" fillId="14" borderId="43" xfId="0" applyNumberFormat="1" applyFont="1" applyFill="1" applyBorder="1" applyAlignment="1">
      <alignment horizontal="center" vertical="center"/>
    </xf>
    <xf numFmtId="165" fontId="16" fillId="3" borderId="22" xfId="0" applyNumberFormat="1" applyFont="1" applyFill="1" applyBorder="1" applyAlignment="1">
      <alignment horizontal="center" vertical="center"/>
    </xf>
    <xf numFmtId="165" fontId="16" fillId="12" borderId="85" xfId="0" applyNumberFormat="1" applyFont="1" applyFill="1" applyBorder="1" applyAlignment="1">
      <alignment horizontal="center" vertical="center"/>
    </xf>
    <xf numFmtId="165" fontId="16" fillId="6" borderId="22" xfId="0" applyNumberFormat="1" applyFont="1" applyFill="1" applyBorder="1" applyAlignment="1">
      <alignment horizontal="center" vertical="center"/>
    </xf>
    <xf numFmtId="165" fontId="0" fillId="0" borderId="0" xfId="0" applyNumberFormat="1"/>
    <xf numFmtId="165" fontId="16" fillId="5" borderId="85" xfId="0" applyNumberFormat="1" applyFont="1" applyFill="1" applyBorder="1" applyAlignment="1">
      <alignment horizontal="center" vertical="center"/>
    </xf>
    <xf numFmtId="165" fontId="16" fillId="8" borderId="2" xfId="0" applyNumberFormat="1" applyFont="1" applyFill="1" applyBorder="1" applyAlignment="1">
      <alignment horizontal="center" vertical="center"/>
    </xf>
    <xf numFmtId="165" fontId="16" fillId="12" borderId="22" xfId="0" applyNumberFormat="1" applyFont="1" applyFill="1" applyBorder="1" applyAlignment="1">
      <alignment horizontal="center" vertical="center"/>
    </xf>
    <xf numFmtId="165" fontId="16" fillId="5" borderId="22" xfId="0" applyNumberFormat="1" applyFont="1" applyFill="1" applyBorder="1" applyAlignment="1">
      <alignment horizontal="center" vertical="center"/>
    </xf>
    <xf numFmtId="0" fontId="8" fillId="13" borderId="56" xfId="0" applyFont="1" applyFill="1" applyBorder="1" applyAlignment="1">
      <alignment horizontal="center" vertical="center"/>
    </xf>
    <xf numFmtId="0" fontId="8" fillId="13" borderId="73" xfId="0" applyFont="1" applyFill="1" applyBorder="1" applyAlignment="1">
      <alignment horizontal="center" vertical="center"/>
    </xf>
    <xf numFmtId="0" fontId="8" fillId="13" borderId="60" xfId="0" applyFont="1" applyFill="1" applyBorder="1" applyAlignment="1">
      <alignment horizontal="center" vertical="center"/>
    </xf>
    <xf numFmtId="0" fontId="8" fillId="13" borderId="3" xfId="0" applyFont="1" applyFill="1" applyBorder="1" applyAlignment="1">
      <alignment horizontal="center" vertical="center"/>
    </xf>
    <xf numFmtId="0" fontId="8" fillId="13" borderId="63" xfId="0" applyFont="1" applyFill="1" applyBorder="1" applyAlignment="1">
      <alignment horizontal="center" vertical="center"/>
    </xf>
    <xf numFmtId="0" fontId="8" fillId="13" borderId="64" xfId="0" applyFont="1" applyFill="1" applyBorder="1" applyAlignment="1">
      <alignment horizontal="center" vertical="center"/>
    </xf>
    <xf numFmtId="165" fontId="15" fillId="8" borderId="18" xfId="0" applyNumberFormat="1" applyFont="1" applyFill="1" applyBorder="1" applyAlignment="1">
      <alignment horizontal="center" vertical="center"/>
    </xf>
    <xf numFmtId="11" fontId="15" fillId="8" borderId="19" xfId="0" applyNumberFormat="1" applyFont="1" applyFill="1" applyBorder="1" applyAlignment="1">
      <alignment horizontal="center" vertical="center"/>
    </xf>
    <xf numFmtId="165" fontId="15" fillId="8" borderId="19" xfId="0" applyNumberFormat="1" applyFont="1" applyFill="1" applyBorder="1" applyAlignment="1">
      <alignment horizontal="center" vertical="center"/>
    </xf>
    <xf numFmtId="167" fontId="18" fillId="17" borderId="84" xfId="0" applyNumberFormat="1" applyFont="1" applyFill="1" applyBorder="1" applyAlignment="1">
      <alignment horizontal="center" vertical="center"/>
    </xf>
    <xf numFmtId="167" fontId="18" fillId="17" borderId="48" xfId="0" applyNumberFormat="1" applyFont="1" applyFill="1" applyBorder="1" applyAlignment="1">
      <alignment horizontal="center" vertical="center"/>
    </xf>
    <xf numFmtId="167" fontId="0" fillId="17" borderId="84" xfId="0" applyNumberFormat="1" applyFill="1" applyBorder="1" applyAlignment="1">
      <alignment horizontal="center" vertical="center"/>
    </xf>
    <xf numFmtId="167" fontId="0" fillId="17" borderId="49" xfId="0" applyNumberFormat="1" applyFill="1" applyBorder="1" applyAlignment="1">
      <alignment horizontal="center" vertical="center"/>
    </xf>
    <xf numFmtId="165" fontId="18" fillId="20" borderId="67" xfId="0" applyNumberFormat="1" applyFont="1" applyFill="1" applyBorder="1" applyAlignment="1">
      <alignment horizontal="center" vertical="center"/>
    </xf>
    <xf numFmtId="0" fontId="4" fillId="15" borderId="79" xfId="0" applyFont="1" applyFill="1" applyBorder="1" applyAlignment="1">
      <alignment horizontal="center" vertical="center"/>
    </xf>
    <xf numFmtId="165" fontId="0" fillId="10" borderId="44" xfId="0" applyNumberFormat="1" applyFont="1" applyFill="1" applyBorder="1" applyAlignment="1">
      <alignment horizontal="center" vertical="center"/>
    </xf>
    <xf numFmtId="165" fontId="0" fillId="10" borderId="78" xfId="0" applyNumberFormat="1" applyFont="1" applyFill="1" applyBorder="1" applyAlignment="1">
      <alignment horizontal="center" vertical="center"/>
    </xf>
    <xf numFmtId="165" fontId="0" fillId="10" borderId="69" xfId="0" applyNumberFormat="1" applyFont="1" applyFill="1" applyBorder="1" applyAlignment="1">
      <alignment horizontal="center" vertical="center"/>
    </xf>
    <xf numFmtId="165" fontId="12" fillId="10" borderId="43" xfId="0" applyNumberFormat="1" applyFont="1" applyFill="1" applyBorder="1" applyAlignment="1">
      <alignment horizontal="center" vertical="center"/>
    </xf>
    <xf numFmtId="165" fontId="16" fillId="10" borderId="69" xfId="0" applyNumberFormat="1" applyFont="1" applyFill="1" applyBorder="1" applyAlignment="1">
      <alignment horizontal="center" vertical="center"/>
    </xf>
    <xf numFmtId="165" fontId="0" fillId="10" borderId="75" xfId="0" applyNumberFormat="1" applyFont="1" applyFill="1" applyBorder="1" applyAlignment="1">
      <alignment horizontal="center" vertical="center"/>
    </xf>
    <xf numFmtId="165" fontId="0" fillId="10" borderId="75" xfId="0" applyNumberFormat="1" applyFill="1" applyBorder="1" applyAlignment="1">
      <alignment horizontal="center" vertical="center"/>
    </xf>
    <xf numFmtId="165" fontId="0" fillId="10" borderId="43" xfId="0" applyNumberFormat="1" applyFill="1" applyBorder="1" applyAlignment="1">
      <alignment horizontal="center" vertical="center"/>
    </xf>
    <xf numFmtId="165" fontId="0" fillId="10" borderId="67" xfId="0" applyNumberFormat="1" applyFill="1" applyBorder="1" applyAlignment="1">
      <alignment horizontal="center" vertical="center"/>
    </xf>
    <xf numFmtId="165" fontId="0" fillId="10" borderId="46" xfId="0" applyNumberFormat="1" applyFont="1" applyFill="1" applyBorder="1" applyAlignment="1">
      <alignment horizontal="center" vertical="center"/>
    </xf>
    <xf numFmtId="165" fontId="0" fillId="10" borderId="79" xfId="0" applyNumberFormat="1" applyFill="1" applyBorder="1" applyAlignment="1">
      <alignment horizontal="center" vertical="center"/>
    </xf>
    <xf numFmtId="165" fontId="0" fillId="10" borderId="47" xfId="0" applyNumberFormat="1" applyFill="1" applyBorder="1" applyAlignment="1">
      <alignment horizontal="center" vertical="center"/>
    </xf>
    <xf numFmtId="165" fontId="0" fillId="10" borderId="52" xfId="0" applyNumberFormat="1" applyFill="1" applyBorder="1" applyAlignment="1">
      <alignment horizontal="center" vertical="center"/>
    </xf>
    <xf numFmtId="165" fontId="2" fillId="13" borderId="45" xfId="0" applyNumberFormat="1" applyFont="1" applyFill="1" applyBorder="1" applyAlignment="1">
      <alignment horizontal="center" vertical="center"/>
    </xf>
    <xf numFmtId="165" fontId="2" fillId="13" borderId="48" xfId="0" applyNumberFormat="1" applyFont="1" applyFill="1" applyBorder="1" applyAlignment="1">
      <alignment horizontal="center" vertical="center"/>
    </xf>
    <xf numFmtId="165" fontId="10" fillId="13" borderId="43" xfId="0" applyNumberFormat="1" applyFont="1" applyFill="1" applyBorder="1" applyAlignment="1">
      <alignment horizontal="center" vertical="center"/>
    </xf>
    <xf numFmtId="165" fontId="10" fillId="13" borderId="84" xfId="0" applyNumberFormat="1" applyFont="1" applyFill="1" applyBorder="1" applyAlignment="1">
      <alignment horizontal="center" vertical="center"/>
    </xf>
    <xf numFmtId="165" fontId="2" fillId="13" borderId="43" xfId="0" applyNumberFormat="1" applyFont="1" applyFill="1" applyBorder="1" applyAlignment="1">
      <alignment horizontal="center" vertical="center"/>
    </xf>
    <xf numFmtId="165" fontId="2" fillId="13" borderId="84" xfId="0" applyNumberFormat="1" applyFont="1" applyFill="1" applyBorder="1" applyAlignment="1">
      <alignment horizontal="center" vertical="center"/>
    </xf>
    <xf numFmtId="165" fontId="10" fillId="13" borderId="47" xfId="0" applyNumberFormat="1" applyFont="1" applyFill="1" applyBorder="1" applyAlignment="1">
      <alignment horizontal="center" vertical="center"/>
    </xf>
    <xf numFmtId="165" fontId="10" fillId="13" borderId="49" xfId="0" applyNumberFormat="1" applyFont="1" applyFill="1" applyBorder="1" applyAlignment="1">
      <alignment horizontal="center" vertical="center"/>
    </xf>
    <xf numFmtId="0" fontId="2" fillId="5" borderId="2" xfId="0" applyFont="1" applyFill="1" applyBorder="1" applyAlignment="1">
      <alignment horizontal="center"/>
    </xf>
    <xf numFmtId="0" fontId="2" fillId="5" borderId="22" xfId="0" applyFont="1" applyFill="1" applyBorder="1" applyAlignment="1">
      <alignment horizontal="center"/>
    </xf>
    <xf numFmtId="0" fontId="2" fillId="5" borderId="23" xfId="0" applyFont="1" applyFill="1" applyBorder="1" applyAlignment="1">
      <alignment horizontal="center"/>
    </xf>
    <xf numFmtId="0" fontId="4" fillId="9" borderId="91" xfId="0" applyFont="1" applyFill="1" applyBorder="1" applyAlignment="1">
      <alignment horizontal="center" vertical="center"/>
    </xf>
    <xf numFmtId="0" fontId="4" fillId="9" borderId="92" xfId="0" applyFont="1" applyFill="1" applyBorder="1" applyAlignment="1">
      <alignment horizontal="center" vertical="center"/>
    </xf>
    <xf numFmtId="10" fontId="2" fillId="9" borderId="93" xfId="1" applyNumberFormat="1" applyFont="1" applyFill="1" applyBorder="1" applyAlignment="1">
      <alignment horizontal="center"/>
    </xf>
    <xf numFmtId="0" fontId="2" fillId="9" borderId="94" xfId="0" applyFont="1" applyFill="1" applyBorder="1" applyAlignment="1">
      <alignment horizontal="center"/>
    </xf>
    <xf numFmtId="10" fontId="2" fillId="9" borderId="60" xfId="1" applyNumberFormat="1" applyFont="1" applyFill="1" applyBorder="1" applyAlignment="1">
      <alignment horizontal="center"/>
    </xf>
    <xf numFmtId="0" fontId="2" fillId="9" borderId="61" xfId="0" applyFont="1" applyFill="1" applyBorder="1" applyAlignment="1">
      <alignment horizontal="center"/>
    </xf>
    <xf numFmtId="10" fontId="15" fillId="9" borderId="60" xfId="1" applyNumberFormat="1" applyFont="1" applyFill="1" applyBorder="1" applyAlignment="1">
      <alignment horizontal="center"/>
    </xf>
    <xf numFmtId="0" fontId="15" fillId="9" borderId="61" xfId="0" applyFont="1" applyFill="1" applyBorder="1" applyAlignment="1">
      <alignment horizontal="center"/>
    </xf>
    <xf numFmtId="10" fontId="2" fillId="9" borderId="63" xfId="1" applyNumberFormat="1" applyFont="1" applyFill="1" applyBorder="1" applyAlignment="1">
      <alignment horizontal="center"/>
    </xf>
    <xf numFmtId="0" fontId="2" fillId="9" borderId="64" xfId="0" applyFont="1" applyFill="1" applyBorder="1" applyAlignment="1">
      <alignment horizontal="center"/>
    </xf>
    <xf numFmtId="0" fontId="2" fillId="9" borderId="66" xfId="0" applyFont="1" applyFill="1" applyBorder="1" applyAlignment="1">
      <alignment horizontal="center"/>
    </xf>
    <xf numFmtId="11" fontId="18" fillId="22" borderId="84" xfId="0" applyNumberFormat="1" applyFont="1" applyFill="1" applyBorder="1" applyAlignment="1">
      <alignment horizontal="center" vertical="center"/>
    </xf>
    <xf numFmtId="11" fontId="0" fillId="22" borderId="84" xfId="0" applyNumberFormat="1" applyFill="1" applyBorder="1" applyAlignment="1">
      <alignment horizontal="center" vertical="center"/>
    </xf>
    <xf numFmtId="11" fontId="18" fillId="22" borderId="95" xfId="0" applyNumberFormat="1" applyFont="1" applyFill="1" applyBorder="1" applyAlignment="1">
      <alignment horizontal="center" vertical="center"/>
    </xf>
    <xf numFmtId="11" fontId="0" fillId="22" borderId="49" xfId="0" applyNumberFormat="1" applyFill="1" applyBorder="1" applyAlignment="1">
      <alignment horizontal="center" vertical="center"/>
    </xf>
    <xf numFmtId="0" fontId="1" fillId="17" borderId="96" xfId="0" applyFont="1" applyFill="1" applyBorder="1" applyAlignment="1">
      <alignment horizontal="center" vertical="center"/>
    </xf>
    <xf numFmtId="0" fontId="1" fillId="17" borderId="97" xfId="0" applyFont="1" applyFill="1" applyBorder="1" applyAlignment="1">
      <alignment horizontal="center" vertical="center"/>
    </xf>
    <xf numFmtId="0" fontId="1" fillId="17" borderId="98" xfId="0" applyFont="1" applyFill="1" applyBorder="1" applyAlignment="1">
      <alignment horizontal="center" vertical="center"/>
    </xf>
    <xf numFmtId="0" fontId="1" fillId="20" borderId="99" xfId="0" applyFont="1" applyFill="1" applyBorder="1" applyAlignment="1">
      <alignment horizontal="center" vertical="center"/>
    </xf>
    <xf numFmtId="0" fontId="1" fillId="20" borderId="97" xfId="0" applyFont="1" applyFill="1" applyBorder="1" applyAlignment="1">
      <alignment horizontal="center" vertical="center"/>
    </xf>
    <xf numFmtId="0" fontId="1" fillId="20" borderId="100" xfId="0" applyFont="1" applyFill="1" applyBorder="1" applyAlignment="1">
      <alignment horizontal="center" vertical="center"/>
    </xf>
    <xf numFmtId="10" fontId="2" fillId="23" borderId="56" xfId="1" applyNumberFormat="1" applyFont="1" applyFill="1" applyBorder="1" applyAlignment="1">
      <alignment horizontal="center"/>
    </xf>
    <xf numFmtId="11" fontId="2" fillId="23" borderId="57" xfId="0" applyNumberFormat="1" applyFont="1" applyFill="1" applyBorder="1" applyAlignment="1">
      <alignment horizontal="center"/>
    </xf>
    <xf numFmtId="165" fontId="2" fillId="23" borderId="57" xfId="0" applyNumberFormat="1" applyFont="1" applyFill="1" applyBorder="1" applyAlignment="1">
      <alignment horizontal="center"/>
    </xf>
    <xf numFmtId="165" fontId="2" fillId="23" borderId="58" xfId="0" applyNumberFormat="1" applyFont="1" applyFill="1" applyBorder="1" applyAlignment="1">
      <alignment horizontal="center"/>
    </xf>
    <xf numFmtId="10" fontId="2" fillId="23" borderId="60" xfId="1" applyNumberFormat="1" applyFont="1" applyFill="1" applyBorder="1" applyAlignment="1">
      <alignment horizontal="center"/>
    </xf>
    <xf numFmtId="11" fontId="2" fillId="23" borderId="11" xfId="0" applyNumberFormat="1" applyFont="1" applyFill="1" applyBorder="1" applyAlignment="1">
      <alignment horizontal="center"/>
    </xf>
    <xf numFmtId="165" fontId="2" fillId="23" borderId="11" xfId="0" applyNumberFormat="1" applyFont="1" applyFill="1" applyBorder="1" applyAlignment="1">
      <alignment horizontal="center"/>
    </xf>
    <xf numFmtId="165" fontId="2" fillId="23" borderId="22" xfId="0" applyNumberFormat="1" applyFont="1" applyFill="1" applyBorder="1" applyAlignment="1">
      <alignment horizontal="center"/>
    </xf>
    <xf numFmtId="10" fontId="15" fillId="23" borderId="60" xfId="1" applyNumberFormat="1" applyFont="1" applyFill="1" applyBorder="1" applyAlignment="1">
      <alignment horizontal="center"/>
    </xf>
    <xf numFmtId="11" fontId="15" fillId="23" borderId="11" xfId="0" applyNumberFormat="1" applyFont="1" applyFill="1" applyBorder="1" applyAlignment="1">
      <alignment horizontal="center"/>
    </xf>
    <xf numFmtId="165" fontId="15" fillId="23" borderId="11" xfId="0" applyNumberFormat="1" applyFont="1" applyFill="1" applyBorder="1" applyAlignment="1">
      <alignment horizontal="center"/>
    </xf>
    <xf numFmtId="165" fontId="15" fillId="23" borderId="22" xfId="0" applyNumberFormat="1" applyFont="1" applyFill="1" applyBorder="1" applyAlignment="1">
      <alignment horizontal="center"/>
    </xf>
    <xf numFmtId="11" fontId="15" fillId="23" borderId="22" xfId="0" applyNumberFormat="1" applyFont="1" applyFill="1" applyBorder="1" applyAlignment="1">
      <alignment horizontal="center"/>
    </xf>
    <xf numFmtId="10" fontId="2" fillId="23" borderId="68" xfId="1" applyNumberFormat="1" applyFont="1" applyFill="1" applyBorder="1" applyAlignment="1">
      <alignment horizontal="center"/>
    </xf>
    <xf numFmtId="11" fontId="2" fillId="23" borderId="30" xfId="0" applyNumberFormat="1" applyFont="1" applyFill="1" applyBorder="1" applyAlignment="1">
      <alignment horizontal="center"/>
    </xf>
    <xf numFmtId="165" fontId="2" fillId="23" borderId="30" xfId="0" applyNumberFormat="1" applyFont="1" applyFill="1" applyBorder="1" applyAlignment="1">
      <alignment horizontal="center"/>
    </xf>
    <xf numFmtId="165" fontId="2" fillId="23" borderId="4" xfId="0" applyNumberFormat="1" applyFont="1" applyFill="1" applyBorder="1" applyAlignment="1">
      <alignment horizontal="center"/>
    </xf>
    <xf numFmtId="10" fontId="0" fillId="23" borderId="69" xfId="0" applyNumberFormat="1" applyFont="1" applyFill="1" applyBorder="1" applyAlignment="1">
      <alignment horizontal="center" vertical="center"/>
    </xf>
    <xf numFmtId="11" fontId="0" fillId="23" borderId="43" xfId="0" applyNumberFormat="1" applyFont="1" applyFill="1" applyBorder="1" applyAlignment="1">
      <alignment horizontal="center" vertical="center"/>
    </xf>
    <xf numFmtId="165" fontId="0" fillId="23" borderId="43" xfId="0" applyNumberFormat="1" applyFont="1" applyFill="1" applyBorder="1" applyAlignment="1">
      <alignment horizontal="center" vertical="center"/>
    </xf>
    <xf numFmtId="165" fontId="16" fillId="23" borderId="85" xfId="0" applyNumberFormat="1" applyFont="1" applyFill="1" applyBorder="1" applyAlignment="1">
      <alignment horizontal="center"/>
    </xf>
    <xf numFmtId="10" fontId="2" fillId="23" borderId="87" xfId="1" applyNumberFormat="1" applyFont="1" applyFill="1" applyBorder="1" applyAlignment="1">
      <alignment horizontal="center"/>
    </xf>
    <xf numFmtId="11" fontId="2" fillId="23" borderId="12" xfId="0" applyNumberFormat="1" applyFont="1" applyFill="1" applyBorder="1" applyAlignment="1">
      <alignment horizontal="center"/>
    </xf>
    <xf numFmtId="165" fontId="2" fillId="23" borderId="12" xfId="0" applyNumberFormat="1" applyFont="1" applyFill="1" applyBorder="1" applyAlignment="1">
      <alignment horizontal="center"/>
    </xf>
    <xf numFmtId="10" fontId="15" fillId="23" borderId="63" xfId="1" applyNumberFormat="1" applyFont="1" applyFill="1" applyBorder="1" applyAlignment="1">
      <alignment horizontal="center"/>
    </xf>
    <xf numFmtId="11" fontId="15" fillId="23" borderId="64" xfId="0" applyNumberFormat="1" applyFont="1" applyFill="1" applyBorder="1" applyAlignment="1">
      <alignment horizontal="center"/>
    </xf>
    <xf numFmtId="11" fontId="15" fillId="23" borderId="65" xfId="0" applyNumberFormat="1" applyFont="1" applyFill="1" applyBorder="1" applyAlignment="1">
      <alignment horizontal="center"/>
    </xf>
    <xf numFmtId="11" fontId="2" fillId="11" borderId="11" xfId="0" applyNumberFormat="1" applyFont="1" applyFill="1" applyBorder="1" applyAlignment="1">
      <alignment horizontal="center" vertical="center"/>
    </xf>
    <xf numFmtId="165" fontId="2" fillId="11" borderId="11" xfId="0" applyNumberFormat="1" applyFont="1" applyFill="1" applyBorder="1" applyAlignment="1">
      <alignment horizontal="center" vertical="center"/>
    </xf>
    <xf numFmtId="165" fontId="2" fillId="11" borderId="22" xfId="0" applyNumberFormat="1" applyFont="1" applyFill="1" applyBorder="1" applyAlignment="1">
      <alignment horizontal="center" vertical="center"/>
    </xf>
    <xf numFmtId="11" fontId="15" fillId="11" borderId="11" xfId="0" applyNumberFormat="1" applyFont="1" applyFill="1" applyBorder="1" applyAlignment="1">
      <alignment horizontal="center" vertical="center"/>
    </xf>
    <xf numFmtId="11" fontId="15" fillId="11" borderId="22" xfId="0" applyNumberFormat="1" applyFont="1" applyFill="1" applyBorder="1" applyAlignment="1">
      <alignment horizontal="center" vertical="center"/>
    </xf>
    <xf numFmtId="165" fontId="15" fillId="11" borderId="11" xfId="0" applyNumberFormat="1" applyFont="1" applyFill="1" applyBorder="1" applyAlignment="1">
      <alignment horizontal="center" vertical="center"/>
    </xf>
    <xf numFmtId="11" fontId="15" fillId="11" borderId="12" xfId="0" applyNumberFormat="1" applyFont="1" applyFill="1" applyBorder="1" applyAlignment="1">
      <alignment horizontal="center" vertical="center"/>
    </xf>
    <xf numFmtId="11" fontId="15" fillId="11" borderId="2" xfId="0" applyNumberFormat="1" applyFont="1" applyFill="1" applyBorder="1" applyAlignment="1">
      <alignment horizontal="center" vertical="center"/>
    </xf>
    <xf numFmtId="165" fontId="15" fillId="11" borderId="22" xfId="0" applyNumberFormat="1" applyFont="1" applyFill="1" applyBorder="1" applyAlignment="1">
      <alignment horizontal="center" vertical="center"/>
    </xf>
    <xf numFmtId="165" fontId="16" fillId="11" borderId="22" xfId="0" applyNumberFormat="1" applyFont="1" applyFill="1" applyBorder="1" applyAlignment="1">
      <alignment horizontal="center" vertical="center"/>
    </xf>
    <xf numFmtId="10" fontId="0" fillId="22" borderId="80" xfId="0" applyNumberFormat="1" applyFill="1" applyBorder="1" applyAlignment="1">
      <alignment horizontal="center" vertical="center"/>
    </xf>
    <xf numFmtId="165" fontId="0" fillId="22" borderId="81" xfId="0" applyNumberFormat="1" applyFill="1" applyBorder="1" applyAlignment="1">
      <alignment horizontal="center" vertical="center"/>
    </xf>
    <xf numFmtId="165" fontId="0" fillId="22" borderId="82" xfId="0" applyNumberFormat="1" applyFill="1" applyBorder="1" applyAlignment="1">
      <alignment horizontal="center" vertical="center"/>
    </xf>
    <xf numFmtId="165" fontId="0" fillId="23" borderId="82" xfId="0" applyNumberFormat="1" applyFill="1" applyBorder="1" applyAlignment="1">
      <alignment horizontal="center" vertical="center"/>
    </xf>
    <xf numFmtId="0" fontId="4" fillId="3" borderId="103" xfId="0" applyFont="1" applyFill="1" applyBorder="1" applyAlignment="1">
      <alignment horizontal="center" vertical="center"/>
    </xf>
    <xf numFmtId="0" fontId="4" fillId="3" borderId="104" xfId="0" applyFont="1" applyFill="1" applyBorder="1" applyAlignment="1">
      <alignment horizontal="center" vertical="center"/>
    </xf>
    <xf numFmtId="0" fontId="4" fillId="3" borderId="105" xfId="0" applyFont="1" applyFill="1" applyBorder="1" applyAlignment="1">
      <alignment horizontal="center" vertical="center"/>
    </xf>
    <xf numFmtId="0" fontId="4" fillId="11" borderId="106" xfId="0" applyFont="1" applyFill="1" applyBorder="1" applyAlignment="1">
      <alignment horizontal="center" vertical="center"/>
    </xf>
    <xf numFmtId="0" fontId="4" fillId="11" borderId="104" xfId="0" applyFont="1" applyFill="1" applyBorder="1" applyAlignment="1">
      <alignment horizontal="center" vertical="center"/>
    </xf>
    <xf numFmtId="0" fontId="4" fillId="11" borderId="107" xfId="0" applyFont="1" applyFill="1" applyBorder="1" applyAlignment="1">
      <alignment horizontal="center" vertical="center"/>
    </xf>
    <xf numFmtId="0" fontId="4" fillId="11" borderId="107" xfId="0" applyFont="1" applyFill="1" applyBorder="1" applyAlignment="1">
      <alignment horizontal="center" vertical="center" wrapText="1"/>
    </xf>
    <xf numFmtId="0" fontId="4" fillId="23" borderId="103" xfId="0" applyFont="1" applyFill="1" applyBorder="1" applyAlignment="1">
      <alignment horizontal="center" vertical="center"/>
    </xf>
    <xf numFmtId="0" fontId="4" fillId="23" borderId="104" xfId="0" applyFont="1" applyFill="1" applyBorder="1" applyAlignment="1">
      <alignment horizontal="center" vertical="center"/>
    </xf>
    <xf numFmtId="0" fontId="4" fillId="23" borderId="107" xfId="0" applyFont="1" applyFill="1" applyBorder="1" applyAlignment="1">
      <alignment horizontal="center" vertical="center"/>
    </xf>
    <xf numFmtId="0" fontId="4" fillId="23" borderId="108" xfId="0" applyFont="1" applyFill="1" applyBorder="1" applyAlignment="1">
      <alignment horizontal="center" vertical="center" wrapText="1"/>
    </xf>
    <xf numFmtId="11" fontId="18" fillId="23" borderId="82" xfId="0" applyNumberFormat="1" applyFont="1" applyFill="1" applyBorder="1" applyAlignment="1">
      <alignment horizontal="center" vertical="center"/>
    </xf>
    <xf numFmtId="10" fontId="2" fillId="11" borderId="56" xfId="1" applyNumberFormat="1" applyFont="1" applyFill="1" applyBorder="1" applyAlignment="1">
      <alignment horizontal="center" vertical="center"/>
    </xf>
    <xf numFmtId="11" fontId="2" fillId="11" borderId="57" xfId="0" applyNumberFormat="1" applyFont="1" applyFill="1" applyBorder="1" applyAlignment="1">
      <alignment horizontal="center" vertical="center"/>
    </xf>
    <xf numFmtId="165" fontId="2" fillId="11" borderId="57" xfId="0" applyNumberFormat="1" applyFont="1" applyFill="1" applyBorder="1" applyAlignment="1">
      <alignment horizontal="center" vertical="center"/>
    </xf>
    <xf numFmtId="165" fontId="2" fillId="11" borderId="58" xfId="0" applyNumberFormat="1" applyFont="1" applyFill="1" applyBorder="1" applyAlignment="1">
      <alignment horizontal="center" vertical="center"/>
    </xf>
    <xf numFmtId="165" fontId="0" fillId="11" borderId="51" xfId="0" applyNumberFormat="1" applyFill="1" applyBorder="1" applyAlignment="1">
      <alignment horizontal="center" vertical="center"/>
    </xf>
    <xf numFmtId="10" fontId="2" fillId="11" borderId="60" xfId="1" applyNumberFormat="1" applyFont="1" applyFill="1" applyBorder="1" applyAlignment="1">
      <alignment horizontal="center" vertical="center"/>
    </xf>
    <xf numFmtId="165" fontId="0" fillId="11" borderId="82" xfId="0" applyNumberFormat="1" applyFill="1" applyBorder="1" applyAlignment="1">
      <alignment horizontal="center" vertical="center"/>
    </xf>
    <xf numFmtId="10" fontId="15" fillId="11" borderId="60" xfId="1" applyNumberFormat="1" applyFont="1" applyFill="1" applyBorder="1" applyAlignment="1">
      <alignment horizontal="center" vertical="center"/>
    </xf>
    <xf numFmtId="10" fontId="15" fillId="11" borderId="87" xfId="1" applyNumberFormat="1" applyFont="1" applyFill="1" applyBorder="1" applyAlignment="1">
      <alignment horizontal="center" vertical="center"/>
    </xf>
    <xf numFmtId="10" fontId="15" fillId="11" borderId="63" xfId="1" applyNumberFormat="1" applyFont="1" applyFill="1" applyBorder="1" applyAlignment="1">
      <alignment horizontal="center" vertical="center"/>
    </xf>
    <xf numFmtId="11" fontId="15" fillId="11" borderId="64" xfId="0" applyNumberFormat="1" applyFont="1" applyFill="1" applyBorder="1" applyAlignment="1">
      <alignment horizontal="center" vertical="center"/>
    </xf>
    <xf numFmtId="165" fontId="15" fillId="11" borderId="65" xfId="0" applyNumberFormat="1" applyFont="1" applyFill="1" applyBorder="1" applyAlignment="1">
      <alignment horizontal="center" vertical="center"/>
    </xf>
    <xf numFmtId="165" fontId="0" fillId="11" borderId="109" xfId="0" applyNumberFormat="1" applyFill="1" applyBorder="1" applyAlignment="1">
      <alignment horizontal="center" vertical="center"/>
    </xf>
    <xf numFmtId="165" fontId="0" fillId="23" borderId="51" xfId="0" applyNumberFormat="1" applyFill="1" applyBorder="1" applyAlignment="1">
      <alignment horizontal="center" vertical="center"/>
    </xf>
    <xf numFmtId="165" fontId="0" fillId="23" borderId="109" xfId="0" applyNumberFormat="1" applyFill="1" applyBorder="1" applyAlignment="1">
      <alignment horizontal="center" vertical="center"/>
    </xf>
    <xf numFmtId="11" fontId="18" fillId="11" borderId="82" xfId="0" applyNumberFormat="1" applyFont="1" applyFill="1" applyBorder="1" applyAlignment="1">
      <alignment horizontal="center" vertical="center"/>
    </xf>
    <xf numFmtId="0" fontId="5" fillId="16" borderId="39" xfId="0" applyFont="1" applyFill="1" applyBorder="1" applyAlignment="1">
      <alignment horizontal="center" vertical="center"/>
    </xf>
    <xf numFmtId="0" fontId="5" fillId="16" borderId="42" xfId="0" applyFont="1" applyFill="1" applyBorder="1" applyAlignment="1">
      <alignment horizontal="center" vertical="center"/>
    </xf>
    <xf numFmtId="0" fontId="4" fillId="16" borderId="38" xfId="0" applyFont="1" applyFill="1" applyBorder="1" applyAlignment="1">
      <alignment horizontal="center" vertical="center"/>
    </xf>
    <xf numFmtId="0" fontId="4" fillId="16" borderId="41" xfId="0" applyFont="1" applyFill="1" applyBorder="1" applyAlignment="1">
      <alignment horizontal="center" vertical="center"/>
    </xf>
    <xf numFmtId="0" fontId="1" fillId="15" borderId="44" xfId="0" applyFont="1" applyFill="1" applyBorder="1" applyAlignment="1">
      <alignment horizontal="center" vertical="center"/>
    </xf>
    <xf numFmtId="0" fontId="1" fillId="15" borderId="45" xfId="0" applyFont="1" applyFill="1" applyBorder="1" applyAlignment="1">
      <alignment horizontal="center" vertical="center"/>
    </xf>
    <xf numFmtId="0" fontId="1" fillId="15" borderId="78" xfId="0" applyFont="1" applyFill="1" applyBorder="1" applyAlignment="1">
      <alignment horizontal="center" vertical="center"/>
    </xf>
    <xf numFmtId="0" fontId="4" fillId="15" borderId="45" xfId="0" applyFont="1" applyFill="1" applyBorder="1" applyAlignment="1">
      <alignment horizontal="center" vertical="center" wrapText="1"/>
    </xf>
    <xf numFmtId="0" fontId="4" fillId="15" borderId="47" xfId="0" applyFont="1" applyFill="1" applyBorder="1" applyAlignment="1">
      <alignment horizontal="center" vertical="center" wrapText="1"/>
    </xf>
    <xf numFmtId="0" fontId="4" fillId="16" borderId="39" xfId="0" applyFont="1" applyFill="1" applyBorder="1" applyAlignment="1">
      <alignment horizontal="center" vertical="center"/>
    </xf>
    <xf numFmtId="0" fontId="4" fillId="15" borderId="51" xfId="0" applyFont="1" applyFill="1" applyBorder="1" applyAlignment="1">
      <alignment horizontal="center" vertical="center" wrapText="1"/>
    </xf>
    <xf numFmtId="0" fontId="4" fillId="15" borderId="52" xfId="0" applyFont="1" applyFill="1" applyBorder="1" applyAlignment="1">
      <alignment horizontal="center" vertical="center" wrapText="1"/>
    </xf>
    <xf numFmtId="0" fontId="1" fillId="15" borderId="38" xfId="0" applyFont="1" applyFill="1" applyBorder="1" applyAlignment="1">
      <alignment horizontal="center" vertical="center"/>
    </xf>
    <xf numFmtId="0" fontId="1" fillId="15" borderId="39" xfId="0" applyFont="1" applyFill="1" applyBorder="1" applyAlignment="1">
      <alignment horizontal="center" vertical="center"/>
    </xf>
    <xf numFmtId="0" fontId="1" fillId="15" borderId="40" xfId="0" applyFont="1" applyFill="1" applyBorder="1" applyAlignment="1">
      <alignment horizontal="center" vertical="center"/>
    </xf>
    <xf numFmtId="0" fontId="1" fillId="15" borderId="55" xfId="0" applyFont="1" applyFill="1" applyBorder="1" applyAlignment="1">
      <alignment horizontal="center" vertical="center"/>
    </xf>
    <xf numFmtId="0" fontId="1" fillId="15" borderId="53" xfId="0" applyFont="1" applyFill="1" applyBorder="1" applyAlignment="1">
      <alignment horizontal="center" vertical="center"/>
    </xf>
    <xf numFmtId="0" fontId="1" fillId="15" borderId="54" xfId="0" applyFont="1" applyFill="1" applyBorder="1" applyAlignment="1">
      <alignment horizontal="center" vertical="center"/>
    </xf>
    <xf numFmtId="0" fontId="17" fillId="11" borderId="48" xfId="0" applyFont="1" applyFill="1" applyBorder="1" applyAlignment="1">
      <alignment horizontal="center" vertical="center"/>
    </xf>
    <xf numFmtId="0" fontId="6" fillId="11" borderId="49" xfId="0" applyFont="1" applyFill="1" applyBorder="1" applyAlignment="1">
      <alignment horizontal="center" vertical="center"/>
    </xf>
    <xf numFmtId="0" fontId="11" fillId="11" borderId="45" xfId="0" applyFont="1" applyFill="1" applyBorder="1" applyAlignment="1">
      <alignment horizontal="center" vertical="center"/>
    </xf>
    <xf numFmtId="0" fontId="11" fillId="11" borderId="47" xfId="0" applyFont="1" applyFill="1" applyBorder="1" applyAlignment="1">
      <alignment horizontal="center" vertical="center"/>
    </xf>
    <xf numFmtId="0" fontId="6" fillId="11" borderId="44" xfId="0" applyFont="1" applyFill="1" applyBorder="1" applyAlignment="1">
      <alignment horizontal="center" vertical="center"/>
    </xf>
    <xf numFmtId="0" fontId="6" fillId="11" borderId="46" xfId="0" applyFont="1" applyFill="1" applyBorder="1" applyAlignment="1">
      <alignment horizontal="center" vertical="center"/>
    </xf>
    <xf numFmtId="0" fontId="17" fillId="11" borderId="45" xfId="0" applyFont="1" applyFill="1" applyBorder="1" applyAlignment="1">
      <alignment horizontal="center" vertical="center"/>
    </xf>
    <xf numFmtId="0" fontId="6" fillId="11" borderId="47" xfId="0" applyFont="1" applyFill="1" applyBorder="1" applyAlignment="1">
      <alignment horizontal="center" vertical="center"/>
    </xf>
    <xf numFmtId="0" fontId="6" fillId="11" borderId="45" xfId="0" applyFont="1" applyFill="1" applyBorder="1" applyAlignment="1">
      <alignment horizontal="center" vertical="center"/>
    </xf>
    <xf numFmtId="0" fontId="1" fillId="3" borderId="13" xfId="0" applyFont="1" applyFill="1" applyBorder="1" applyAlignment="1">
      <alignment horizontal="center" vertical="center"/>
    </xf>
    <xf numFmtId="0" fontId="1" fillId="3" borderId="14" xfId="0" applyFont="1" applyFill="1" applyBorder="1" applyAlignment="1">
      <alignment horizontal="center" vertical="center"/>
    </xf>
    <xf numFmtId="0" fontId="1" fillId="6" borderId="28" xfId="0" applyFont="1" applyFill="1" applyBorder="1" applyAlignment="1">
      <alignment horizontal="center" vertical="center"/>
    </xf>
    <xf numFmtId="0" fontId="1" fillId="6" borderId="14" xfId="0" applyFont="1" applyFill="1" applyBorder="1" applyAlignment="1">
      <alignment horizontal="center" vertical="center"/>
    </xf>
    <xf numFmtId="0" fontId="1" fillId="6" borderId="21" xfId="0" applyFont="1" applyFill="1" applyBorder="1" applyAlignment="1">
      <alignment horizontal="center" vertical="center"/>
    </xf>
    <xf numFmtId="0" fontId="1" fillId="6" borderId="15" xfId="0" applyFont="1" applyFill="1" applyBorder="1" applyAlignment="1">
      <alignment horizontal="center" vertical="center"/>
    </xf>
    <xf numFmtId="0" fontId="4" fillId="10" borderId="13" xfId="0" applyFont="1" applyFill="1" applyBorder="1" applyAlignment="1">
      <alignment horizontal="center" vertical="center"/>
    </xf>
    <xf numFmtId="0" fontId="4" fillId="10" borderId="18" xfId="0" applyFont="1" applyFill="1" applyBorder="1" applyAlignment="1">
      <alignment horizontal="center" vertical="center"/>
    </xf>
    <xf numFmtId="0" fontId="4" fillId="10" borderId="14" xfId="0" applyFont="1" applyFill="1" applyBorder="1" applyAlignment="1">
      <alignment horizontal="center" vertical="center"/>
    </xf>
    <xf numFmtId="0" fontId="4" fillId="10" borderId="19" xfId="0" applyFont="1" applyFill="1" applyBorder="1" applyAlignment="1">
      <alignment horizontal="center" vertical="center"/>
    </xf>
    <xf numFmtId="0" fontId="4" fillId="10" borderId="21" xfId="0" applyFont="1" applyFill="1" applyBorder="1" applyAlignment="1">
      <alignment horizontal="center" vertical="center"/>
    </xf>
    <xf numFmtId="0" fontId="4" fillId="10" borderId="23" xfId="0" applyFont="1" applyFill="1" applyBorder="1" applyAlignment="1">
      <alignment horizontal="center" vertical="center"/>
    </xf>
    <xf numFmtId="0" fontId="1" fillId="5" borderId="32" xfId="0" applyFont="1" applyFill="1" applyBorder="1" applyAlignment="1">
      <alignment horizontal="center" vertical="center"/>
    </xf>
    <xf numFmtId="0" fontId="1" fillId="5" borderId="33" xfId="0" applyFont="1" applyFill="1" applyBorder="1" applyAlignment="1">
      <alignment horizontal="center" vertical="center"/>
    </xf>
    <xf numFmtId="0" fontId="1" fillId="5" borderId="34" xfId="0" applyFont="1" applyFill="1" applyBorder="1" applyAlignment="1">
      <alignment horizontal="center" vertical="center"/>
    </xf>
    <xf numFmtId="0" fontId="1" fillId="4" borderId="32" xfId="0" applyFont="1" applyFill="1" applyBorder="1" applyAlignment="1">
      <alignment horizontal="center" vertical="center"/>
    </xf>
    <xf numFmtId="0" fontId="1" fillId="4" borderId="33" xfId="0" applyFont="1" applyFill="1" applyBorder="1" applyAlignment="1">
      <alignment horizontal="center" vertical="center"/>
    </xf>
    <xf numFmtId="0" fontId="1" fillId="4" borderId="34" xfId="0" applyFont="1" applyFill="1" applyBorder="1" applyAlignment="1">
      <alignment horizontal="center" vertical="center"/>
    </xf>
    <xf numFmtId="0" fontId="1" fillId="3" borderId="13" xfId="0" applyFont="1" applyFill="1" applyBorder="1" applyAlignment="1">
      <alignment horizontal="center"/>
    </xf>
    <xf numFmtId="0" fontId="1" fillId="3" borderId="14" xfId="0" applyFont="1" applyFill="1" applyBorder="1" applyAlignment="1">
      <alignment horizontal="center"/>
    </xf>
    <xf numFmtId="0" fontId="1" fillId="3" borderId="21" xfId="0" applyFont="1" applyFill="1" applyBorder="1" applyAlignment="1">
      <alignment horizontal="center"/>
    </xf>
    <xf numFmtId="0" fontId="1" fillId="4" borderId="13" xfId="0" applyFont="1" applyFill="1" applyBorder="1" applyAlignment="1">
      <alignment horizontal="center"/>
    </xf>
    <xf numFmtId="0" fontId="1" fillId="4" borderId="14" xfId="0" applyFont="1" applyFill="1" applyBorder="1" applyAlignment="1">
      <alignment horizontal="center"/>
    </xf>
    <xf numFmtId="0" fontId="1" fillId="4" borderId="15" xfId="0" applyFont="1" applyFill="1" applyBorder="1" applyAlignment="1">
      <alignment horizontal="center"/>
    </xf>
    <xf numFmtId="0" fontId="1" fillId="5" borderId="28" xfId="0" applyFont="1" applyFill="1" applyBorder="1" applyAlignment="1">
      <alignment horizontal="center"/>
    </xf>
    <xf numFmtId="0" fontId="1" fillId="5" borderId="14" xfId="0" applyFont="1" applyFill="1" applyBorder="1" applyAlignment="1">
      <alignment horizontal="center"/>
    </xf>
    <xf numFmtId="0" fontId="1" fillId="5" borderId="15" xfId="0" applyFont="1" applyFill="1" applyBorder="1" applyAlignment="1">
      <alignment horizontal="center"/>
    </xf>
    <xf numFmtId="0" fontId="1" fillId="6" borderId="28" xfId="0" applyFont="1" applyFill="1" applyBorder="1" applyAlignment="1">
      <alignment horizontal="center"/>
    </xf>
    <xf numFmtId="0" fontId="1" fillId="6" borderId="14" xfId="0" applyFont="1" applyFill="1" applyBorder="1" applyAlignment="1">
      <alignment horizontal="center"/>
    </xf>
    <xf numFmtId="0" fontId="1" fillId="6" borderId="15" xfId="0" applyFont="1" applyFill="1" applyBorder="1" applyAlignment="1">
      <alignment horizontal="center"/>
    </xf>
    <xf numFmtId="0" fontId="1" fillId="9" borderId="89" xfId="0" applyFont="1" applyFill="1" applyBorder="1" applyAlignment="1">
      <alignment horizontal="center"/>
    </xf>
    <xf numFmtId="0" fontId="1" fillId="9" borderId="74" xfId="0" applyFont="1" applyFill="1" applyBorder="1" applyAlignment="1">
      <alignment horizontal="center"/>
    </xf>
    <xf numFmtId="0" fontId="1" fillId="9" borderId="90" xfId="0" applyFont="1" applyFill="1" applyBorder="1" applyAlignment="1">
      <alignment horizontal="center"/>
    </xf>
    <xf numFmtId="0" fontId="1" fillId="6" borderId="32" xfId="0" applyFont="1" applyFill="1" applyBorder="1" applyAlignment="1">
      <alignment horizontal="center"/>
    </xf>
    <xf numFmtId="0" fontId="1" fillId="6" borderId="33" xfId="0" applyFont="1" applyFill="1" applyBorder="1" applyAlignment="1">
      <alignment horizontal="center"/>
    </xf>
    <xf numFmtId="0" fontId="1" fillId="7" borderId="32" xfId="0" applyFont="1" applyFill="1" applyBorder="1" applyAlignment="1">
      <alignment horizontal="center"/>
    </xf>
    <xf numFmtId="0" fontId="1" fillId="7" borderId="33" xfId="0" applyFont="1" applyFill="1" applyBorder="1" applyAlignment="1">
      <alignment horizontal="center"/>
    </xf>
    <xf numFmtId="0" fontId="1" fillId="7" borderId="28" xfId="0" applyFont="1" applyFill="1" applyBorder="1" applyAlignment="1">
      <alignment horizontal="center"/>
    </xf>
    <xf numFmtId="0" fontId="1" fillId="5" borderId="21" xfId="0" applyFont="1" applyFill="1" applyBorder="1" applyAlignment="1">
      <alignment horizontal="center"/>
    </xf>
    <xf numFmtId="0" fontId="1" fillId="5" borderId="33" xfId="0" applyFont="1" applyFill="1" applyBorder="1" applyAlignment="1">
      <alignment horizontal="center"/>
    </xf>
    <xf numFmtId="0" fontId="4" fillId="7" borderId="32" xfId="0" applyFont="1" applyFill="1" applyBorder="1" applyAlignment="1">
      <alignment horizontal="center" vertical="center"/>
    </xf>
    <xf numFmtId="0" fontId="4" fillId="7" borderId="35" xfId="0" applyFont="1" applyFill="1" applyBorder="1" applyAlignment="1">
      <alignment horizontal="center" vertical="center"/>
    </xf>
    <xf numFmtId="0" fontId="1" fillId="3" borderId="15" xfId="0" applyFont="1" applyFill="1" applyBorder="1" applyAlignment="1">
      <alignment horizontal="center" vertical="center"/>
    </xf>
    <xf numFmtId="0" fontId="1" fillId="12" borderId="28" xfId="0" applyFont="1" applyFill="1" applyBorder="1" applyAlignment="1">
      <alignment horizontal="center" vertical="center"/>
    </xf>
    <xf numFmtId="0" fontId="1" fillId="12" borderId="14" xfId="0" applyFont="1" applyFill="1" applyBorder="1" applyAlignment="1">
      <alignment horizontal="center" vertical="center"/>
    </xf>
    <xf numFmtId="0" fontId="1" fillId="12" borderId="21" xfId="0" applyFont="1" applyFill="1" applyBorder="1" applyAlignment="1">
      <alignment horizontal="center" vertical="center"/>
    </xf>
    <xf numFmtId="0" fontId="1" fillId="5" borderId="13" xfId="0" applyFont="1" applyFill="1" applyBorder="1" applyAlignment="1">
      <alignment horizontal="center" vertical="center"/>
    </xf>
    <xf numFmtId="0" fontId="1" fillId="5" borderId="14" xfId="0" applyFont="1" applyFill="1" applyBorder="1" applyAlignment="1">
      <alignment horizontal="center" vertical="center"/>
    </xf>
    <xf numFmtId="0" fontId="1" fillId="5" borderId="21" xfId="0" applyFont="1" applyFill="1" applyBorder="1" applyAlignment="1">
      <alignment horizontal="center" vertical="center"/>
    </xf>
    <xf numFmtId="0" fontId="1" fillId="5" borderId="15" xfId="0" applyFont="1" applyFill="1" applyBorder="1" applyAlignment="1">
      <alignment horizontal="center" vertical="center"/>
    </xf>
    <xf numFmtId="0" fontId="1" fillId="14" borderId="78" xfId="0" applyFont="1" applyFill="1" applyBorder="1" applyAlignment="1">
      <alignment horizontal="center"/>
    </xf>
    <xf numFmtId="0" fontId="1" fillId="14" borderId="45" xfId="0" applyFont="1" applyFill="1" applyBorder="1" applyAlignment="1">
      <alignment horizontal="center"/>
    </xf>
    <xf numFmtId="0" fontId="1" fillId="14" borderId="51" xfId="0" applyFont="1" applyFill="1" applyBorder="1" applyAlignment="1">
      <alignment horizontal="center"/>
    </xf>
    <xf numFmtId="0" fontId="1" fillId="0" borderId="42" xfId="0" applyFont="1" applyBorder="1" applyAlignment="1">
      <alignment horizontal="left"/>
    </xf>
    <xf numFmtId="0" fontId="4" fillId="7" borderId="55" xfId="0" applyFont="1" applyFill="1" applyBorder="1" applyAlignment="1">
      <alignment horizontal="center" vertical="center"/>
    </xf>
    <xf numFmtId="0" fontId="4" fillId="7" borderId="76" xfId="0" applyFont="1" applyFill="1" applyBorder="1" applyAlignment="1">
      <alignment horizontal="center" vertical="center"/>
    </xf>
    <xf numFmtId="0" fontId="1" fillId="22" borderId="44" xfId="0" applyFont="1" applyFill="1" applyBorder="1" applyAlignment="1">
      <alignment horizontal="center"/>
    </xf>
    <xf numFmtId="0" fontId="1" fillId="22" borderId="45" xfId="0" applyFont="1" applyFill="1" applyBorder="1" applyAlignment="1">
      <alignment horizontal="center"/>
    </xf>
    <xf numFmtId="0" fontId="1" fillId="22" borderId="51" xfId="0" applyFont="1" applyFill="1" applyBorder="1" applyAlignment="1">
      <alignment horizontal="center"/>
    </xf>
    <xf numFmtId="0" fontId="1" fillId="17" borderId="78" xfId="0" applyFont="1" applyFill="1" applyBorder="1" applyAlignment="1">
      <alignment horizontal="center"/>
    </xf>
    <xf numFmtId="0" fontId="1" fillId="17" borderId="45" xfId="0" applyFont="1" applyFill="1" applyBorder="1" applyAlignment="1">
      <alignment horizontal="center"/>
    </xf>
    <xf numFmtId="0" fontId="1" fillId="17" borderId="48" xfId="0" applyFont="1" applyFill="1" applyBorder="1" applyAlignment="1">
      <alignment horizontal="center"/>
    </xf>
    <xf numFmtId="0" fontId="1" fillId="20" borderId="44" xfId="0" applyFont="1" applyFill="1" applyBorder="1" applyAlignment="1">
      <alignment horizontal="center"/>
    </xf>
    <xf numFmtId="0" fontId="1" fillId="20" borderId="45" xfId="0" applyFont="1" applyFill="1" applyBorder="1" applyAlignment="1">
      <alignment horizontal="center"/>
    </xf>
    <xf numFmtId="0" fontId="1" fillId="20" borderId="51" xfId="0" applyFont="1" applyFill="1" applyBorder="1" applyAlignment="1">
      <alignment horizontal="center"/>
    </xf>
    <xf numFmtId="0" fontId="1" fillId="23" borderId="38" xfId="0" applyFont="1" applyFill="1" applyBorder="1" applyAlignment="1">
      <alignment horizontal="center" vertical="center"/>
    </xf>
    <xf numFmtId="0" fontId="1" fillId="23" borderId="39" xfId="0" applyFont="1" applyFill="1" applyBorder="1" applyAlignment="1">
      <alignment horizontal="center" vertical="center"/>
    </xf>
    <xf numFmtId="0" fontId="1" fillId="23" borderId="40" xfId="0" applyFont="1" applyFill="1" applyBorder="1" applyAlignment="1">
      <alignment horizontal="center" vertical="center"/>
    </xf>
    <xf numFmtId="0" fontId="1" fillId="0" borderId="0" xfId="0" applyFont="1" applyBorder="1" applyAlignment="1">
      <alignment horizontal="left" wrapText="1"/>
    </xf>
    <xf numFmtId="0" fontId="1" fillId="3" borderId="5" xfId="0" applyFont="1" applyFill="1" applyBorder="1" applyAlignment="1">
      <alignment horizontal="center" vertical="center"/>
    </xf>
    <xf numFmtId="0" fontId="1" fillId="3" borderId="6" xfId="0" applyFont="1" applyFill="1" applyBorder="1" applyAlignment="1">
      <alignment horizontal="center" vertical="center"/>
    </xf>
    <xf numFmtId="0" fontId="1" fillId="3" borderId="101" xfId="0" applyFont="1" applyFill="1" applyBorder="1" applyAlignment="1">
      <alignment horizontal="center" vertical="center"/>
    </xf>
    <xf numFmtId="0" fontId="1" fillId="11" borderId="102" xfId="0" applyFont="1" applyFill="1" applyBorder="1" applyAlignment="1">
      <alignment horizontal="center" vertical="center"/>
    </xf>
    <xf numFmtId="0" fontId="1" fillId="11" borderId="6" xfId="0" applyFont="1" applyFill="1" applyBorder="1" applyAlignment="1">
      <alignment horizontal="center" vertical="center"/>
    </xf>
    <xf numFmtId="0" fontId="1" fillId="8" borderId="5" xfId="0" applyFont="1" applyFill="1" applyBorder="1" applyAlignment="1">
      <alignment horizontal="center" vertical="center"/>
    </xf>
    <xf numFmtId="0" fontId="1" fillId="8" borderId="6" xfId="0" applyFont="1" applyFill="1" applyBorder="1" applyAlignment="1">
      <alignment horizontal="center" vertical="center"/>
    </xf>
    <xf numFmtId="0" fontId="4" fillId="12" borderId="5" xfId="0" applyFont="1" applyFill="1" applyBorder="1" applyAlignment="1">
      <alignment horizontal="center" vertical="center"/>
    </xf>
    <xf numFmtId="0" fontId="4" fillId="12" borderId="6" xfId="0" applyFont="1" applyFill="1" applyBorder="1" applyAlignment="1">
      <alignment horizontal="center" vertical="center"/>
    </xf>
    <xf numFmtId="0" fontId="4" fillId="5" borderId="5" xfId="0" applyFont="1" applyFill="1" applyBorder="1" applyAlignment="1">
      <alignment horizontal="center" vertical="center"/>
    </xf>
    <xf numFmtId="0" fontId="4" fillId="5" borderId="6" xfId="0" applyFont="1" applyFill="1" applyBorder="1" applyAlignment="1">
      <alignment horizontal="center" vertical="center"/>
    </xf>
    <xf numFmtId="0" fontId="4" fillId="5" borderId="7" xfId="0" applyFont="1" applyFill="1" applyBorder="1" applyAlignment="1">
      <alignment horizontal="center" vertical="center"/>
    </xf>
    <xf numFmtId="0" fontId="4" fillId="6" borderId="6" xfId="0" applyFont="1" applyFill="1" applyBorder="1" applyAlignment="1">
      <alignment horizontal="center" vertical="center"/>
    </xf>
    <xf numFmtId="0" fontId="4" fillId="6" borderId="7" xfId="0" applyFont="1" applyFill="1" applyBorder="1" applyAlignment="1">
      <alignment horizontal="center" vertical="center"/>
    </xf>
    <xf numFmtId="0" fontId="4" fillId="7" borderId="5" xfId="0" applyFont="1" applyFill="1" applyBorder="1" applyAlignment="1">
      <alignment horizontal="center" vertical="center"/>
    </xf>
    <xf numFmtId="0" fontId="4" fillId="7" borderId="8" xfId="0" applyFont="1" applyFill="1" applyBorder="1" applyAlignment="1">
      <alignment horizontal="center" vertical="center"/>
    </xf>
    <xf numFmtId="0" fontId="4" fillId="8" borderId="13" xfId="0" applyFont="1" applyFill="1" applyBorder="1" applyAlignment="1">
      <alignment horizontal="center" vertical="center"/>
    </xf>
    <xf numFmtId="0" fontId="4" fillId="8" borderId="14" xfId="0" applyFont="1" applyFill="1" applyBorder="1" applyAlignment="1">
      <alignment horizontal="center" vertical="center"/>
    </xf>
    <xf numFmtId="0" fontId="4" fillId="12" borderId="13" xfId="0" applyFont="1" applyFill="1" applyBorder="1" applyAlignment="1">
      <alignment horizontal="center" vertical="center"/>
    </xf>
    <xf numFmtId="0" fontId="4" fillId="12" borderId="14" xfId="0" applyFont="1" applyFill="1" applyBorder="1" applyAlignment="1">
      <alignment horizontal="center" vertical="center"/>
    </xf>
    <xf numFmtId="0" fontId="4" fillId="12" borderId="21" xfId="0" applyFont="1" applyFill="1" applyBorder="1" applyAlignment="1">
      <alignment horizontal="center" vertical="center"/>
    </xf>
    <xf numFmtId="0" fontId="4" fillId="5" borderId="13" xfId="0" applyFont="1" applyFill="1" applyBorder="1" applyAlignment="1">
      <alignment horizontal="center" vertical="center"/>
    </xf>
    <xf numFmtId="0" fontId="4" fillId="5" borderId="14" xfId="0" applyFont="1" applyFill="1" applyBorder="1" applyAlignment="1">
      <alignment horizontal="center" vertical="center"/>
    </xf>
    <xf numFmtId="0" fontId="4" fillId="5" borderId="21" xfId="0" applyFont="1" applyFill="1" applyBorder="1" applyAlignment="1">
      <alignment horizontal="center" vertical="center"/>
    </xf>
    <xf numFmtId="0" fontId="4" fillId="5" borderId="15" xfId="0" applyFont="1" applyFill="1" applyBorder="1" applyAlignment="1">
      <alignment horizontal="center" vertical="center"/>
    </xf>
    <xf numFmtId="0" fontId="4" fillId="6" borderId="13" xfId="0" applyFont="1" applyFill="1" applyBorder="1" applyAlignment="1">
      <alignment horizontal="center" vertical="center"/>
    </xf>
    <xf numFmtId="0" fontId="4" fillId="6" borderId="14" xfId="0" applyFont="1" applyFill="1" applyBorder="1" applyAlignment="1">
      <alignment horizontal="center" vertical="center"/>
    </xf>
    <xf numFmtId="0" fontId="4" fillId="6" borderId="21" xfId="0" applyFont="1" applyFill="1" applyBorder="1" applyAlignment="1">
      <alignment horizontal="center" vertical="center"/>
    </xf>
    <xf numFmtId="0" fontId="4" fillId="6" borderId="15" xfId="0" applyFont="1" applyFill="1" applyBorder="1" applyAlignment="1">
      <alignment horizontal="center" vertical="center"/>
    </xf>
    <xf numFmtId="0" fontId="4" fillId="7" borderId="9" xfId="0" applyFont="1" applyFill="1" applyBorder="1" applyAlignment="1">
      <alignment horizontal="center" vertical="center"/>
    </xf>
  </cellXfs>
  <cellStyles count="2">
    <cellStyle name="Normal" xfId="0" builtinId="0"/>
    <cellStyle name="Percent" xfId="1" builtinId="5"/>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FCD4BD"/>
      <color rgb="FFFAE1F7"/>
      <color rgb="FFFAEDDC"/>
      <color rgb="FFCFFAF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24"/>
  <sheetViews>
    <sheetView tabSelected="1" workbookViewId="0">
      <selection activeCell="B24" sqref="B24"/>
    </sheetView>
  </sheetViews>
  <sheetFormatPr defaultRowHeight="15"/>
  <cols>
    <col min="1" max="1" width="91.5703125" bestFit="1" customWidth="1"/>
    <col min="2" max="2" width="11.28515625" bestFit="1" customWidth="1"/>
    <col min="3" max="3" width="21.42578125" bestFit="1" customWidth="1"/>
    <col min="4" max="4" width="50.5703125" bestFit="1" customWidth="1"/>
    <col min="5" max="5" width="15.42578125" style="359" bestFit="1" customWidth="1"/>
    <col min="6" max="6" width="18" style="359" bestFit="1" customWidth="1"/>
    <col min="7" max="7" width="7.85546875" bestFit="1" customWidth="1"/>
    <col min="8" max="8" width="10.28515625" bestFit="1" customWidth="1"/>
    <col min="9" max="9" width="12.7109375" bestFit="1" customWidth="1"/>
    <col min="10" max="10" width="12" bestFit="1" customWidth="1"/>
    <col min="11" max="11" width="10.7109375" customWidth="1"/>
    <col min="12" max="12" width="10.28515625" bestFit="1" customWidth="1"/>
    <col min="13" max="13" width="12.7109375" bestFit="1" customWidth="1"/>
    <col min="14" max="14" width="12" bestFit="1" customWidth="1"/>
    <col min="15" max="15" width="7.85546875" bestFit="1" customWidth="1"/>
    <col min="16" max="16" width="10.28515625" bestFit="1" customWidth="1"/>
    <col min="17" max="17" width="12.7109375" bestFit="1" customWidth="1"/>
    <col min="18" max="18" width="12" bestFit="1" customWidth="1"/>
  </cols>
  <sheetData>
    <row r="1" spans="1:15" ht="15.75" thickBot="1">
      <c r="A1" s="93" t="s">
        <v>132</v>
      </c>
      <c r="B1" s="94"/>
      <c r="C1" s="95"/>
      <c r="D1" s="95"/>
      <c r="E1" s="95"/>
      <c r="F1" s="95"/>
    </row>
    <row r="2" spans="1:15" s="359" customFormat="1">
      <c r="A2" s="848" t="s">
        <v>116</v>
      </c>
      <c r="B2" s="846" t="s">
        <v>78</v>
      </c>
      <c r="C2" s="846" t="s">
        <v>143</v>
      </c>
      <c r="D2" s="846" t="s">
        <v>79</v>
      </c>
      <c r="E2" s="855" t="s">
        <v>160</v>
      </c>
      <c r="F2" s="855" t="s">
        <v>162</v>
      </c>
      <c r="G2" s="850" t="s">
        <v>106</v>
      </c>
      <c r="H2" s="851"/>
      <c r="I2" s="856" t="s">
        <v>158</v>
      </c>
      <c r="J2" s="850" t="s">
        <v>105</v>
      </c>
      <c r="K2" s="851"/>
      <c r="L2" s="856" t="s">
        <v>158</v>
      </c>
      <c r="M2" s="852" t="s">
        <v>112</v>
      </c>
      <c r="N2" s="851"/>
      <c r="O2" s="853" t="s">
        <v>158</v>
      </c>
    </row>
    <row r="3" spans="1:15" ht="18" thickBot="1">
      <c r="A3" s="849"/>
      <c r="B3" s="847"/>
      <c r="C3" s="847"/>
      <c r="D3" s="847"/>
      <c r="E3" s="847"/>
      <c r="F3" s="847"/>
      <c r="G3" s="361" t="s">
        <v>161</v>
      </c>
      <c r="H3" s="556" t="s">
        <v>159</v>
      </c>
      <c r="I3" s="857"/>
      <c r="J3" s="361" t="s">
        <v>161</v>
      </c>
      <c r="K3" s="556" t="s">
        <v>159</v>
      </c>
      <c r="L3" s="857"/>
      <c r="M3" s="731" t="s">
        <v>161</v>
      </c>
      <c r="N3" s="556" t="s">
        <v>159</v>
      </c>
      <c r="O3" s="854"/>
    </row>
    <row r="4" spans="1:15">
      <c r="A4" s="717" t="s">
        <v>80</v>
      </c>
      <c r="B4" s="718" t="s">
        <v>81</v>
      </c>
      <c r="C4" s="457">
        <v>202004</v>
      </c>
      <c r="D4" s="458" t="s">
        <v>82</v>
      </c>
      <c r="E4" s="745">
        <v>9.3786999999999995E-2</v>
      </c>
      <c r="F4" s="746">
        <v>4.7000000000000002E-3</v>
      </c>
      <c r="G4" s="732">
        <v>8.3599999999999994E-2</v>
      </c>
      <c r="H4" s="440">
        <v>5.1999999999999998E-3</v>
      </c>
      <c r="I4" s="441">
        <v>0.3660769845832671</v>
      </c>
      <c r="J4" s="732">
        <v>8.3000000000000004E-2</v>
      </c>
      <c r="K4" s="440">
        <v>5.1999999999999998E-3</v>
      </c>
      <c r="L4" s="441">
        <v>0.12381409232202875</v>
      </c>
      <c r="M4" s="733">
        <v>8.2900000000000001E-2</v>
      </c>
      <c r="N4" s="440">
        <v>5.1999999999999998E-3</v>
      </c>
      <c r="O4" s="441">
        <v>0.12036899038623611</v>
      </c>
    </row>
    <row r="5" spans="1:15">
      <c r="A5" s="719" t="s">
        <v>83</v>
      </c>
      <c r="B5" s="720" t="s">
        <v>84</v>
      </c>
      <c r="C5" s="368">
        <v>14477</v>
      </c>
      <c r="D5" s="370" t="s">
        <v>85</v>
      </c>
      <c r="E5" s="747">
        <v>0.26083699999999999</v>
      </c>
      <c r="F5" s="748">
        <v>3.4500000000000003E-2</v>
      </c>
      <c r="G5" s="734">
        <v>0.21820000000000001</v>
      </c>
      <c r="H5" s="735">
        <v>3.7699999999999997E-2</v>
      </c>
      <c r="I5" s="443">
        <v>0.3601289707013865</v>
      </c>
      <c r="J5" s="736">
        <v>0.21840000000000001</v>
      </c>
      <c r="K5" s="428">
        <v>3.78E-2</v>
      </c>
      <c r="L5" s="443">
        <v>0.40698025902337653</v>
      </c>
      <c r="M5" s="737">
        <v>0.21840000000000001</v>
      </c>
      <c r="N5" s="428">
        <v>3.78E-2</v>
      </c>
      <c r="O5" s="443">
        <v>0.40698025902337653</v>
      </c>
    </row>
    <row r="6" spans="1:15">
      <c r="A6" s="719" t="s">
        <v>86</v>
      </c>
      <c r="B6" s="720" t="s">
        <v>81</v>
      </c>
      <c r="C6" s="369">
        <v>175163</v>
      </c>
      <c r="D6" s="371" t="s">
        <v>82</v>
      </c>
      <c r="E6" s="749">
        <v>4.7E-2</v>
      </c>
      <c r="F6" s="750">
        <v>3.7000000000000002E-3</v>
      </c>
      <c r="G6" s="734">
        <v>4.6199999999999998E-2</v>
      </c>
      <c r="H6" s="735">
        <v>3.8E-3</v>
      </c>
      <c r="I6" s="443">
        <v>0.33021335946585317</v>
      </c>
      <c r="J6" s="736">
        <v>4.6600000000000003E-2</v>
      </c>
      <c r="K6" s="428">
        <v>3.8E-3</v>
      </c>
      <c r="L6" s="443">
        <v>0.93988212231214352</v>
      </c>
      <c r="M6" s="737">
        <v>4.7E-2</v>
      </c>
      <c r="N6" s="428">
        <v>3.7000000000000002E-3</v>
      </c>
      <c r="O6" s="443">
        <v>1</v>
      </c>
    </row>
    <row r="7" spans="1:15">
      <c r="A7" s="719" t="s">
        <v>87</v>
      </c>
      <c r="B7" s="720" t="s">
        <v>84</v>
      </c>
      <c r="C7" s="367">
        <v>21761</v>
      </c>
      <c r="D7" s="370" t="s">
        <v>85</v>
      </c>
      <c r="E7" s="747">
        <v>7.6218999999999995E-2</v>
      </c>
      <c r="F7" s="748">
        <v>3.3599999999999998E-2</v>
      </c>
      <c r="G7" s="734">
        <v>5.9299999999999999E-2</v>
      </c>
      <c r="H7" s="735">
        <v>3.4700000000000002E-2</v>
      </c>
      <c r="I7" s="443">
        <v>0.33289470866485515</v>
      </c>
      <c r="J7" s="736">
        <v>5.91E-2</v>
      </c>
      <c r="K7" s="428">
        <v>3.4700000000000002E-2</v>
      </c>
      <c r="L7" s="443">
        <v>0.72302528103316199</v>
      </c>
      <c r="M7" s="737">
        <v>5.8999999999999997E-2</v>
      </c>
      <c r="N7" s="428">
        <v>3.4700000000000002E-2</v>
      </c>
      <c r="O7" s="443">
        <v>0.7214745302697454</v>
      </c>
    </row>
    <row r="8" spans="1:15">
      <c r="A8" s="719" t="s">
        <v>88</v>
      </c>
      <c r="B8" s="720" t="s">
        <v>84</v>
      </c>
      <c r="C8" s="367">
        <v>55374</v>
      </c>
      <c r="D8" s="370" t="s">
        <v>85</v>
      </c>
      <c r="E8" s="747">
        <v>0.2266</v>
      </c>
      <c r="F8" s="748">
        <v>1.47E-2</v>
      </c>
      <c r="G8" s="734">
        <v>0.1993</v>
      </c>
      <c r="H8" s="735">
        <v>1.5900000000000001E-2</v>
      </c>
      <c r="I8" s="443">
        <v>0.20740567757939293</v>
      </c>
      <c r="J8" s="736">
        <v>0.20030000000000001</v>
      </c>
      <c r="K8" s="428">
        <v>1.5900000000000001E-2</v>
      </c>
      <c r="L8" s="443">
        <v>0.22453751927155838</v>
      </c>
      <c r="M8" s="737">
        <v>0.19700000000000001</v>
      </c>
      <c r="N8" s="428">
        <v>1.5800000000000002E-2</v>
      </c>
      <c r="O8" s="443">
        <v>0.17019081939268593</v>
      </c>
    </row>
    <row r="9" spans="1:15">
      <c r="A9" s="719" t="s">
        <v>89</v>
      </c>
      <c r="B9" s="720" t="s">
        <v>81</v>
      </c>
      <c r="C9" s="367">
        <v>200680</v>
      </c>
      <c r="D9" s="371" t="s">
        <v>82</v>
      </c>
      <c r="E9" s="749">
        <v>5.6899999999999999E-2</v>
      </c>
      <c r="F9" s="750">
        <v>4.4999999999999997E-3</v>
      </c>
      <c r="G9" s="734">
        <v>5.7000000000000002E-2</v>
      </c>
      <c r="H9" s="735">
        <v>4.4999999999999997E-3</v>
      </c>
      <c r="I9" s="443">
        <v>0.31731050786291398</v>
      </c>
      <c r="J9" s="736">
        <v>5.7000000000000002E-2</v>
      </c>
      <c r="K9" s="428">
        <v>4.4999999999999997E-3</v>
      </c>
      <c r="L9" s="443">
        <v>0.98746296962823721</v>
      </c>
      <c r="M9" s="737">
        <v>5.7000000000000002E-2</v>
      </c>
      <c r="N9" s="428">
        <v>4.4999999999999997E-3</v>
      </c>
      <c r="O9" s="443">
        <v>0.98746296962823721</v>
      </c>
    </row>
    <row r="10" spans="1:15">
      <c r="A10" s="719" t="s">
        <v>90</v>
      </c>
      <c r="B10" s="720" t="s">
        <v>84</v>
      </c>
      <c r="C10" s="367">
        <v>46351</v>
      </c>
      <c r="D10" s="370" t="s">
        <v>85</v>
      </c>
      <c r="E10" s="747">
        <v>0.196496</v>
      </c>
      <c r="F10" s="748">
        <v>1.6500000000000001E-2</v>
      </c>
      <c r="G10" s="734">
        <v>0.17829999999999999</v>
      </c>
      <c r="H10" s="735">
        <v>1.72E-2</v>
      </c>
      <c r="I10" s="443">
        <v>0.33740646415844366</v>
      </c>
      <c r="J10" s="736">
        <v>0.1767</v>
      </c>
      <c r="K10" s="428">
        <v>1.72E-2</v>
      </c>
      <c r="L10" s="443">
        <v>0.40622455081356068</v>
      </c>
      <c r="M10" s="737">
        <v>0.1767</v>
      </c>
      <c r="N10" s="428">
        <v>1.72E-2</v>
      </c>
      <c r="O10" s="443">
        <v>0.40622455081356068</v>
      </c>
    </row>
    <row r="11" spans="1:15">
      <c r="A11" s="719" t="s">
        <v>91</v>
      </c>
      <c r="B11" s="720" t="s">
        <v>84</v>
      </c>
      <c r="C11" s="367">
        <v>51710</v>
      </c>
      <c r="D11" s="370" t="s">
        <v>85</v>
      </c>
      <c r="E11" s="747">
        <v>0.29399999999999998</v>
      </c>
      <c r="F11" s="748">
        <v>1.6299999999999999E-2</v>
      </c>
      <c r="G11" s="734">
        <v>0.29320000000000002</v>
      </c>
      <c r="H11" s="735">
        <v>1.6299999999999999E-2</v>
      </c>
      <c r="I11" s="443">
        <v>0.31731050786291398</v>
      </c>
      <c r="J11" s="736">
        <v>0.29370000000000002</v>
      </c>
      <c r="K11" s="428">
        <v>1.6299999999999999E-2</v>
      </c>
      <c r="L11" s="443">
        <v>0.98961643574618352</v>
      </c>
      <c r="M11" s="737">
        <v>0.29299999999999998</v>
      </c>
      <c r="N11" s="428">
        <v>1.6299999999999999E-2</v>
      </c>
      <c r="O11" s="443">
        <v>0.96539799532898063</v>
      </c>
    </row>
    <row r="12" spans="1:15">
      <c r="A12" s="719" t="s">
        <v>92</v>
      </c>
      <c r="B12" s="720" t="s">
        <v>84</v>
      </c>
      <c r="C12" s="367">
        <v>45871</v>
      </c>
      <c r="D12" s="370" t="s">
        <v>85</v>
      </c>
      <c r="E12" s="747">
        <v>0.29920000000000002</v>
      </c>
      <c r="F12" s="748">
        <v>1.8599999999999998E-2</v>
      </c>
      <c r="G12" s="734">
        <v>0.29820000000000002</v>
      </c>
      <c r="H12" s="735">
        <v>1.8599999999999998E-2</v>
      </c>
      <c r="I12" s="443">
        <v>0.31731050786291398</v>
      </c>
      <c r="J12" s="736">
        <v>0.29849999999999999</v>
      </c>
      <c r="K12" s="428">
        <v>1.8599999999999998E-2</v>
      </c>
      <c r="L12" s="443">
        <v>0.97876956452158259</v>
      </c>
      <c r="M12" s="737">
        <v>0.29759999999999998</v>
      </c>
      <c r="N12" s="428">
        <v>1.8599999999999998E-2</v>
      </c>
      <c r="O12" s="443">
        <v>0.95149747322454592</v>
      </c>
    </row>
    <row r="13" spans="1:15">
      <c r="A13" s="719" t="s">
        <v>93</v>
      </c>
      <c r="B13" s="720" t="s">
        <v>84</v>
      </c>
      <c r="C13" s="367">
        <v>25576</v>
      </c>
      <c r="D13" s="370" t="s">
        <v>85</v>
      </c>
      <c r="E13" s="747">
        <v>6.59E-2</v>
      </c>
      <c r="F13" s="748">
        <v>2.18E-2</v>
      </c>
      <c r="G13" s="734">
        <v>6.6000000000000003E-2</v>
      </c>
      <c r="H13" s="428">
        <v>2.18E-2</v>
      </c>
      <c r="I13" s="443">
        <v>0.31731050786291398</v>
      </c>
      <c r="J13" s="734">
        <v>6.5699999999999995E-2</v>
      </c>
      <c r="K13" s="428">
        <v>2.18E-2</v>
      </c>
      <c r="L13" s="443">
        <v>0.99482398507938485</v>
      </c>
      <c r="M13" s="737">
        <v>6.5799999999999997E-2</v>
      </c>
      <c r="N13" s="428">
        <v>2.1899999999999999E-2</v>
      </c>
      <c r="O13" s="443">
        <v>0.99741790791028317</v>
      </c>
    </row>
    <row r="14" spans="1:15">
      <c r="A14" s="719" t="s">
        <v>142</v>
      </c>
      <c r="B14" s="720" t="s">
        <v>84</v>
      </c>
      <c r="C14" s="367">
        <v>236222</v>
      </c>
      <c r="D14" s="370" t="s">
        <v>85</v>
      </c>
      <c r="E14" s="747">
        <v>6.1400000000000003E-2</v>
      </c>
      <c r="F14" s="748">
        <v>3.5999999999999999E-3</v>
      </c>
      <c r="G14" s="734">
        <v>6.1100000000000002E-2</v>
      </c>
      <c r="H14" s="428">
        <v>3.5999999999999999E-3</v>
      </c>
      <c r="I14" s="443">
        <v>0.31731050786291398</v>
      </c>
      <c r="J14" s="734">
        <v>6.0299999999999999E-2</v>
      </c>
      <c r="K14" s="428">
        <v>3.5000000000000001E-3</v>
      </c>
      <c r="L14" s="443">
        <v>0.82658634289325594</v>
      </c>
      <c r="M14" s="737">
        <v>5.9299999999999999E-2</v>
      </c>
      <c r="N14" s="428">
        <v>3.5000000000000001E-3</v>
      </c>
      <c r="O14" s="443">
        <v>0.67576650921745607</v>
      </c>
    </row>
    <row r="15" spans="1:15">
      <c r="A15" s="719" t="s">
        <v>142</v>
      </c>
      <c r="B15" s="720" t="s">
        <v>81</v>
      </c>
      <c r="C15" s="367">
        <v>1154267</v>
      </c>
      <c r="D15" s="371" t="s">
        <v>82</v>
      </c>
      <c r="E15" s="749">
        <v>4.7460000000000002E-2</v>
      </c>
      <c r="F15" s="750">
        <v>2.0999999999999999E-3</v>
      </c>
      <c r="G15" s="734">
        <v>4.7399999999999998E-2</v>
      </c>
      <c r="H15" s="428">
        <v>1.8E-3</v>
      </c>
      <c r="I15" s="443">
        <v>0.2433450091487625</v>
      </c>
      <c r="J15" s="734">
        <v>4.7399999999999998E-2</v>
      </c>
      <c r="K15" s="428">
        <v>1.8E-3</v>
      </c>
      <c r="L15" s="443">
        <v>0.98269281113108153</v>
      </c>
      <c r="M15" s="737">
        <v>4.7399999999999998E-2</v>
      </c>
      <c r="N15" s="428">
        <v>1.8E-3</v>
      </c>
      <c r="O15" s="443">
        <v>0.98269281113108153</v>
      </c>
    </row>
    <row r="16" spans="1:15">
      <c r="A16" s="719" t="s">
        <v>94</v>
      </c>
      <c r="B16" s="720" t="s">
        <v>81</v>
      </c>
      <c r="C16" s="367">
        <v>126936</v>
      </c>
      <c r="D16" s="371" t="s">
        <v>82</v>
      </c>
      <c r="E16" s="749">
        <v>6.8599999999999994E-2</v>
      </c>
      <c r="F16" s="750">
        <v>6.1999999999999998E-3</v>
      </c>
      <c r="G16" s="734">
        <v>7.7399999999999997E-2</v>
      </c>
      <c r="H16" s="428">
        <v>5.7999999999999996E-3</v>
      </c>
      <c r="I16" s="443">
        <v>0.29996228821602439</v>
      </c>
      <c r="J16" s="734">
        <v>7.7399999999999997E-2</v>
      </c>
      <c r="K16" s="428">
        <v>5.7999999999999996E-3</v>
      </c>
      <c r="L16" s="443">
        <v>0.29996228821602439</v>
      </c>
      <c r="M16" s="737">
        <v>7.7399999999999997E-2</v>
      </c>
      <c r="N16" s="428">
        <v>5.7999999999999996E-3</v>
      </c>
      <c r="O16" s="443">
        <v>0.29996228821602439</v>
      </c>
    </row>
    <row r="17" spans="1:15">
      <c r="A17" s="719" t="s">
        <v>95</v>
      </c>
      <c r="B17" s="720" t="s">
        <v>84</v>
      </c>
      <c r="C17" s="367">
        <v>9725</v>
      </c>
      <c r="D17" s="370" t="s">
        <v>85</v>
      </c>
      <c r="E17" s="747">
        <v>0.23749999999999999</v>
      </c>
      <c r="F17" s="748">
        <v>5.2299999999999999E-2</v>
      </c>
      <c r="G17" s="734">
        <v>0.23760000000000001</v>
      </c>
      <c r="H17" s="428">
        <v>5.2299999999999999E-2</v>
      </c>
      <c r="I17" s="443">
        <v>0.31731050786291398</v>
      </c>
      <c r="J17" s="734">
        <v>0.23749999999999999</v>
      </c>
      <c r="K17" s="428">
        <v>5.2200000000000003E-2</v>
      </c>
      <c r="L17" s="443">
        <v>1</v>
      </c>
      <c r="M17" s="737">
        <v>0.2382</v>
      </c>
      <c r="N17" s="428">
        <v>5.1499999999999997E-2</v>
      </c>
      <c r="O17" s="443">
        <v>0.9923908479145549</v>
      </c>
    </row>
    <row r="18" spans="1:15">
      <c r="A18" s="719" t="s">
        <v>96</v>
      </c>
      <c r="B18" s="720" t="s">
        <v>81</v>
      </c>
      <c r="C18" s="367">
        <v>79729</v>
      </c>
      <c r="D18" s="371" t="s">
        <v>82</v>
      </c>
      <c r="E18" s="749">
        <v>0.1137</v>
      </c>
      <c r="F18" s="750">
        <v>1.9300000000000001E-2</v>
      </c>
      <c r="G18" s="734">
        <v>0.1106</v>
      </c>
      <c r="H18" s="428">
        <v>1.9300000000000001E-2</v>
      </c>
      <c r="I18" s="443">
        <f>2*NORMSDIST(-ABS((E18-G18)/SQRT(F18^2+H18^2)))</f>
        <v>0.90957332928422452</v>
      </c>
      <c r="J18" s="734">
        <v>0.1095</v>
      </c>
      <c r="K18" s="428">
        <v>1.9199999999999998E-2</v>
      </c>
      <c r="L18" s="443">
        <f>2*NORMSDIST(-ABS((G18-J18)/SQRT(H18^2+K18^2)))</f>
        <v>0.96776947436729699</v>
      </c>
      <c r="M18" s="737">
        <v>0.10920000000000001</v>
      </c>
      <c r="N18" s="428">
        <v>1.9199999999999998E-2</v>
      </c>
      <c r="O18" s="443">
        <v>0.9749290343737147</v>
      </c>
    </row>
    <row r="19" spans="1:15">
      <c r="A19" s="719" t="s">
        <v>97</v>
      </c>
      <c r="B19" s="720" t="s">
        <v>84</v>
      </c>
      <c r="C19" s="367">
        <v>10240</v>
      </c>
      <c r="D19" s="370" t="s">
        <v>85</v>
      </c>
      <c r="E19" s="747">
        <v>0.2011</v>
      </c>
      <c r="F19" s="748">
        <v>5.4800000000000001E-2</v>
      </c>
      <c r="G19" s="734">
        <v>0.20130000000000001</v>
      </c>
      <c r="H19" s="428">
        <v>5.4899999999999997E-2</v>
      </c>
      <c r="I19" s="443">
        <v>0.3181928069465691</v>
      </c>
      <c r="J19" s="734">
        <v>0.2009</v>
      </c>
      <c r="K19" s="428">
        <v>5.4899999999999997E-2</v>
      </c>
      <c r="L19" s="443">
        <v>0.99794279407826891</v>
      </c>
      <c r="M19" s="738">
        <v>0.2011</v>
      </c>
      <c r="N19" s="739">
        <v>5.4899999999999997E-2</v>
      </c>
      <c r="O19" s="740">
        <v>1</v>
      </c>
    </row>
    <row r="20" spans="1:15">
      <c r="A20" s="719" t="s">
        <v>98</v>
      </c>
      <c r="B20" s="720" t="s">
        <v>81</v>
      </c>
      <c r="C20" s="367">
        <v>214408</v>
      </c>
      <c r="D20" s="371" t="s">
        <v>82</v>
      </c>
      <c r="E20" s="749">
        <v>5.9200000000000003E-2</v>
      </c>
      <c r="F20" s="750">
        <v>4.3E-3</v>
      </c>
      <c r="G20" s="734">
        <v>5.8799999999999998E-2</v>
      </c>
      <c r="H20" s="428">
        <v>4.1999999999999997E-3</v>
      </c>
      <c r="I20" s="443">
        <v>0.30592525112432345</v>
      </c>
      <c r="J20" s="734">
        <v>5.9200000000000003E-2</v>
      </c>
      <c r="K20" s="428">
        <v>4.3E-3</v>
      </c>
      <c r="L20" s="443">
        <v>1</v>
      </c>
      <c r="M20" s="738">
        <v>5.8700000000000002E-2</v>
      </c>
      <c r="N20" s="739">
        <v>4.1999999999999997E-3</v>
      </c>
      <c r="O20" s="740">
        <v>0.93370580994873131</v>
      </c>
    </row>
    <row r="21" spans="1:15">
      <c r="A21" s="719" t="s">
        <v>99</v>
      </c>
      <c r="B21" s="720" t="s">
        <v>84</v>
      </c>
      <c r="C21" s="367">
        <v>9537</v>
      </c>
      <c r="D21" s="370" t="s">
        <v>85</v>
      </c>
      <c r="E21" s="747">
        <v>8.14E-2</v>
      </c>
      <c r="F21" s="748">
        <v>4.7600000000000003E-2</v>
      </c>
      <c r="G21" s="734">
        <v>9.2299999999999993E-2</v>
      </c>
      <c r="H21" s="428">
        <v>5.2900000000000003E-2</v>
      </c>
      <c r="I21" s="443">
        <v>0.36822085858934078</v>
      </c>
      <c r="J21" s="734">
        <v>9.2700000000000005E-2</v>
      </c>
      <c r="K21" s="428">
        <v>5.28E-2</v>
      </c>
      <c r="L21" s="443">
        <v>0.87370322673773138</v>
      </c>
      <c r="M21" s="738">
        <v>9.2499999999999999E-2</v>
      </c>
      <c r="N21" s="739">
        <v>5.2900000000000003E-2</v>
      </c>
      <c r="O21" s="740">
        <v>0.87604880725769885</v>
      </c>
    </row>
    <row r="22" spans="1:15">
      <c r="A22" s="719" t="s">
        <v>100</v>
      </c>
      <c r="B22" s="720" t="s">
        <v>84</v>
      </c>
      <c r="C22" s="367">
        <v>77096</v>
      </c>
      <c r="D22" s="370" t="s">
        <v>85</v>
      </c>
      <c r="E22" s="747">
        <v>0.39879999999999999</v>
      </c>
      <c r="F22" s="748">
        <v>1.6799999999999999E-2</v>
      </c>
      <c r="G22" s="734">
        <v>0.39879999999999999</v>
      </c>
      <c r="H22" s="428">
        <v>1.7000000000000001E-2</v>
      </c>
      <c r="I22" s="443">
        <v>0.32303742665847462</v>
      </c>
      <c r="J22" s="734">
        <v>0.3972</v>
      </c>
      <c r="K22" s="428">
        <v>1.7000000000000001E-2</v>
      </c>
      <c r="L22" s="443">
        <v>0.94662640504027584</v>
      </c>
      <c r="M22" s="738">
        <v>0.3987</v>
      </c>
      <c r="N22" s="739">
        <v>1.7000000000000001E-2</v>
      </c>
      <c r="O22" s="740">
        <v>0.99666166827916425</v>
      </c>
    </row>
    <row r="23" spans="1:15" ht="15.75" thickBot="1">
      <c r="A23" s="721" t="s">
        <v>101</v>
      </c>
      <c r="B23" s="722" t="s">
        <v>84</v>
      </c>
      <c r="C23" s="459">
        <v>14307</v>
      </c>
      <c r="D23" s="460" t="s">
        <v>85</v>
      </c>
      <c r="E23" s="751">
        <v>0.28510000000000002</v>
      </c>
      <c r="F23" s="752">
        <v>4.0300000000000002E-2</v>
      </c>
      <c r="G23" s="741">
        <v>0.28489999999999999</v>
      </c>
      <c r="H23" s="455">
        <v>4.0099999999999997E-2</v>
      </c>
      <c r="I23" s="456">
        <v>0.31490285391026829</v>
      </c>
      <c r="J23" s="741">
        <v>0.28560000000000002</v>
      </c>
      <c r="K23" s="455">
        <v>4.02E-2</v>
      </c>
      <c r="L23" s="456">
        <v>0.99299152927838785</v>
      </c>
      <c r="M23" s="742">
        <v>0.28570000000000001</v>
      </c>
      <c r="N23" s="743">
        <v>4.02E-2</v>
      </c>
      <c r="O23" s="744">
        <v>0.99158988271980586</v>
      </c>
    </row>
    <row r="24" spans="1:15">
      <c r="A24" s="96" t="s">
        <v>102</v>
      </c>
      <c r="B24" s="97"/>
      <c r="C24" s="95"/>
      <c r="D24" s="95"/>
      <c r="E24" s="95"/>
      <c r="F24" s="95"/>
    </row>
  </sheetData>
  <mergeCells count="12">
    <mergeCell ref="M2:N2"/>
    <mergeCell ref="O2:O3"/>
    <mergeCell ref="E2:E3"/>
    <mergeCell ref="F2:F3"/>
    <mergeCell ref="I2:I3"/>
    <mergeCell ref="J2:K2"/>
    <mergeCell ref="L2:L3"/>
    <mergeCell ref="D2:D3"/>
    <mergeCell ref="C2:C3"/>
    <mergeCell ref="B2:B3"/>
    <mergeCell ref="A2:A3"/>
    <mergeCell ref="G2:H2"/>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O23"/>
  <sheetViews>
    <sheetView zoomScaleNormal="100" workbookViewId="0">
      <selection activeCell="Q6" sqref="Q6"/>
    </sheetView>
  </sheetViews>
  <sheetFormatPr defaultRowHeight="15"/>
  <cols>
    <col min="1" max="1" width="34.140625" customWidth="1"/>
    <col min="4" max="7" width="9.140625" style="359"/>
    <col min="10" max="10" width="12.140625" customWidth="1"/>
  </cols>
  <sheetData>
    <row r="1" spans="1:15" s="359" customFormat="1" ht="28.9" customHeight="1" thickBot="1">
      <c r="A1" s="941" t="s">
        <v>168</v>
      </c>
      <c r="B1" s="941"/>
      <c r="C1" s="941"/>
      <c r="D1" s="941"/>
      <c r="E1" s="941"/>
      <c r="F1" s="941"/>
      <c r="G1" s="941"/>
      <c r="H1" s="941"/>
      <c r="I1" s="941"/>
      <c r="J1" s="941"/>
      <c r="K1" s="941"/>
      <c r="L1" s="941"/>
      <c r="M1" s="941"/>
      <c r="N1" s="941"/>
      <c r="O1" s="941"/>
    </row>
    <row r="2" spans="1:15" ht="15.75" thickBot="1">
      <c r="A2" s="913" t="s">
        <v>116</v>
      </c>
      <c r="B2" s="942" t="s">
        <v>167</v>
      </c>
      <c r="C2" s="943"/>
      <c r="D2" s="943"/>
      <c r="E2" s="944"/>
      <c r="F2" s="945" t="s">
        <v>163</v>
      </c>
      <c r="G2" s="946"/>
      <c r="H2" s="946"/>
      <c r="I2" s="946"/>
      <c r="J2" s="946"/>
      <c r="K2" s="938" t="s">
        <v>164</v>
      </c>
      <c r="L2" s="939"/>
      <c r="M2" s="939"/>
      <c r="N2" s="939"/>
      <c r="O2" s="940"/>
    </row>
    <row r="3" spans="1:15" ht="60.75" thickBot="1">
      <c r="A3" s="914"/>
      <c r="B3" s="818" t="s">
        <v>107</v>
      </c>
      <c r="C3" s="819" t="s">
        <v>117</v>
      </c>
      <c r="D3" s="819" t="s">
        <v>113</v>
      </c>
      <c r="E3" s="820" t="s">
        <v>126</v>
      </c>
      <c r="F3" s="821" t="s">
        <v>107</v>
      </c>
      <c r="G3" s="822" t="s">
        <v>117</v>
      </c>
      <c r="H3" s="822" t="s">
        <v>113</v>
      </c>
      <c r="I3" s="823" t="s">
        <v>126</v>
      </c>
      <c r="J3" s="824" t="s">
        <v>127</v>
      </c>
      <c r="K3" s="825" t="s">
        <v>107</v>
      </c>
      <c r="L3" s="826" t="s">
        <v>117</v>
      </c>
      <c r="M3" s="826" t="s">
        <v>113</v>
      </c>
      <c r="N3" s="827" t="s">
        <v>126</v>
      </c>
      <c r="O3" s="828" t="s">
        <v>127</v>
      </c>
    </row>
    <row r="4" spans="1:15">
      <c r="A4" s="53" t="s">
        <v>88</v>
      </c>
      <c r="B4" s="814">
        <v>2.5200000000000001E-3</v>
      </c>
      <c r="C4" s="815">
        <v>1.5900000000000001E-3</v>
      </c>
      <c r="D4" s="815">
        <v>0.11260000000000001</v>
      </c>
      <c r="E4" s="816">
        <v>0.17384615384615401</v>
      </c>
      <c r="F4" s="830">
        <v>4.62E-3</v>
      </c>
      <c r="G4" s="831">
        <v>2.7699999999999999E-3</v>
      </c>
      <c r="H4" s="832">
        <v>9.5600000000000004E-2</v>
      </c>
      <c r="I4" s="833">
        <v>0.16666666666666699</v>
      </c>
      <c r="J4" s="834">
        <v>0.51085736529661718</v>
      </c>
      <c r="K4" s="777">
        <v>9.1799999999999998E-4</v>
      </c>
      <c r="L4" s="778">
        <v>1.9400000000000001E-3</v>
      </c>
      <c r="M4" s="779">
        <v>0.63619999999999999</v>
      </c>
      <c r="N4" s="780">
        <v>0.748235294117647</v>
      </c>
      <c r="O4" s="843">
        <v>0.52303572691960021</v>
      </c>
    </row>
    <row r="5" spans="1:15">
      <c r="A5" s="53" t="s">
        <v>83</v>
      </c>
      <c r="B5" s="470">
        <v>-4.6099999999999998E-4</v>
      </c>
      <c r="C5" s="513">
        <v>1.5900000000000001E-3</v>
      </c>
      <c r="D5" s="513">
        <v>0.77200000000000002</v>
      </c>
      <c r="E5" s="488">
        <v>0.77200000000000002</v>
      </c>
      <c r="F5" s="835">
        <v>-8.8199999999999997E-4</v>
      </c>
      <c r="G5" s="804">
        <v>2.7799999999999999E-3</v>
      </c>
      <c r="H5" s="805">
        <v>0.751</v>
      </c>
      <c r="I5" s="806">
        <v>0.79052631578947397</v>
      </c>
      <c r="J5" s="836">
        <v>0.89541409085160184</v>
      </c>
      <c r="K5" s="781">
        <v>-2.7599999999999999E-4</v>
      </c>
      <c r="L5" s="782">
        <v>1.9400000000000001E-3</v>
      </c>
      <c r="M5" s="783">
        <v>0.88719999999999999</v>
      </c>
      <c r="N5" s="784">
        <v>0.93368421052631601</v>
      </c>
      <c r="O5" s="817">
        <v>0.94120583994305562</v>
      </c>
    </row>
    <row r="6" spans="1:15">
      <c r="A6" s="53" t="s">
        <v>119</v>
      </c>
      <c r="B6" s="470">
        <v>2.1900000000000001E-3</v>
      </c>
      <c r="C6" s="513">
        <v>1.5100000000000001E-3</v>
      </c>
      <c r="D6" s="513">
        <v>0.1459</v>
      </c>
      <c r="E6" s="488">
        <v>0.20857142857142899</v>
      </c>
      <c r="F6" s="835">
        <v>2.0300000000000001E-3</v>
      </c>
      <c r="G6" s="804">
        <v>2.63E-3</v>
      </c>
      <c r="H6" s="805">
        <v>0.44080000000000003</v>
      </c>
      <c r="I6" s="806">
        <v>0.51882352941176502</v>
      </c>
      <c r="J6" s="836">
        <v>0.95792389689521662</v>
      </c>
      <c r="K6" s="781">
        <v>2.2300000000000002E-3</v>
      </c>
      <c r="L6" s="782">
        <v>1.8400000000000001E-3</v>
      </c>
      <c r="M6" s="783">
        <v>0.22420000000000001</v>
      </c>
      <c r="N6" s="784">
        <v>0.34461538461538499</v>
      </c>
      <c r="O6" s="817">
        <v>0.98659234504423876</v>
      </c>
    </row>
    <row r="7" spans="1:15">
      <c r="A7" s="53" t="s">
        <v>90</v>
      </c>
      <c r="B7" s="470">
        <v>-1.65E-3</v>
      </c>
      <c r="C7" s="513">
        <v>1.5100000000000001E-3</v>
      </c>
      <c r="D7" s="513">
        <v>0.27450000000000002</v>
      </c>
      <c r="E7" s="488">
        <v>0.34375</v>
      </c>
      <c r="F7" s="835">
        <v>-4.3499999999999997E-3</v>
      </c>
      <c r="G7" s="804">
        <v>2.64E-3</v>
      </c>
      <c r="H7" s="805">
        <v>0.10009999999999999</v>
      </c>
      <c r="I7" s="806">
        <v>0.16666666666666699</v>
      </c>
      <c r="J7" s="836">
        <v>0.37466506018355422</v>
      </c>
      <c r="K7" s="781">
        <v>-4.5399999999999998E-4</v>
      </c>
      <c r="L7" s="782">
        <v>1.8400000000000001E-3</v>
      </c>
      <c r="M7" s="783">
        <v>0.80489999999999995</v>
      </c>
      <c r="N7" s="784">
        <v>0.89444444444444404</v>
      </c>
      <c r="O7" s="817">
        <v>0.61534162449127705</v>
      </c>
    </row>
    <row r="8" spans="1:15">
      <c r="A8" s="53" t="s">
        <v>80</v>
      </c>
      <c r="B8" s="471">
        <v>7.3299999999999997E-3</v>
      </c>
      <c r="C8" s="529">
        <v>1.5299999999999999E-3</v>
      </c>
      <c r="D8" s="461">
        <v>1.73E-6</v>
      </c>
      <c r="E8" s="472">
        <v>6.9199999999999998E-6</v>
      </c>
      <c r="F8" s="837">
        <v>1.2E-2</v>
      </c>
      <c r="G8" s="807">
        <v>2.6800000000000001E-3</v>
      </c>
      <c r="H8" s="807">
        <v>7.0899999999999999E-6</v>
      </c>
      <c r="I8" s="808">
        <v>4.2150000000000001E-5</v>
      </c>
      <c r="J8" s="836">
        <v>0.13020513974262293</v>
      </c>
      <c r="K8" s="785">
        <v>4.5100000000000001E-3</v>
      </c>
      <c r="L8" s="786">
        <v>1.8699999999999999E-3</v>
      </c>
      <c r="M8" s="787">
        <v>1.5789999999999998E-2</v>
      </c>
      <c r="N8" s="788">
        <v>3.5555555555555597E-2</v>
      </c>
      <c r="O8" s="817">
        <v>0.24315215584318095</v>
      </c>
    </row>
    <row r="9" spans="1:15">
      <c r="A9" s="53" t="s">
        <v>120</v>
      </c>
      <c r="B9" s="471">
        <v>6.5500000000000003E-3</v>
      </c>
      <c r="C9" s="529">
        <v>1.5299999999999999E-3</v>
      </c>
      <c r="D9" s="461">
        <v>1.8899999999999999E-5</v>
      </c>
      <c r="E9" s="472">
        <v>6.3E-5</v>
      </c>
      <c r="F9" s="837">
        <v>7.0699999999999999E-3</v>
      </c>
      <c r="G9" s="807">
        <v>2.6700000000000001E-3</v>
      </c>
      <c r="H9" s="809">
        <v>8.2000000000000007E-3</v>
      </c>
      <c r="I9" s="808">
        <v>2.66666666666667E-2</v>
      </c>
      <c r="J9" s="836">
        <v>0.86581309683674812</v>
      </c>
      <c r="K9" s="785">
        <v>6.28E-3</v>
      </c>
      <c r="L9" s="786">
        <v>1.8699999999999999E-3</v>
      </c>
      <c r="M9" s="786">
        <v>7.9199999999999995E-4</v>
      </c>
      <c r="N9" s="788">
        <v>3.0100000000000001E-3</v>
      </c>
      <c r="O9" s="817">
        <v>0.91102334178641065</v>
      </c>
    </row>
    <row r="10" spans="1:15">
      <c r="A10" s="53" t="s">
        <v>92</v>
      </c>
      <c r="B10" s="471">
        <v>3.8800000000000002E-3</v>
      </c>
      <c r="C10" s="529">
        <v>1.5200000000000001E-3</v>
      </c>
      <c r="D10" s="529">
        <v>1.06E-2</v>
      </c>
      <c r="E10" s="489">
        <v>2.1999999999999999E-2</v>
      </c>
      <c r="F10" s="835">
        <v>3.5899999999999999E-3</v>
      </c>
      <c r="G10" s="804">
        <v>2.64E-3</v>
      </c>
      <c r="H10" s="805">
        <v>0.1744</v>
      </c>
      <c r="I10" s="806">
        <v>0.26769230769230801</v>
      </c>
      <c r="J10" s="836">
        <v>0.92415822269880354</v>
      </c>
      <c r="K10" s="785">
        <v>3.8800000000000002E-3</v>
      </c>
      <c r="L10" s="786">
        <v>1.8500000000000001E-3</v>
      </c>
      <c r="M10" s="787">
        <v>3.6299999999999999E-2</v>
      </c>
      <c r="N10" s="784">
        <v>7.1999999999999995E-2</v>
      </c>
      <c r="O10" s="817">
        <v>1</v>
      </c>
    </row>
    <row r="11" spans="1:15">
      <c r="A11" s="53" t="s">
        <v>93</v>
      </c>
      <c r="B11" s="471">
        <v>3.8899999999999998E-3</v>
      </c>
      <c r="C11" s="529">
        <v>1.5900000000000001E-3</v>
      </c>
      <c r="D11" s="529">
        <v>1.47E-2</v>
      </c>
      <c r="E11" s="489">
        <v>2.66666666666667E-2</v>
      </c>
      <c r="F11" s="835">
        <v>2.2200000000000002E-3</v>
      </c>
      <c r="G11" s="804">
        <v>2.7699999999999999E-3</v>
      </c>
      <c r="H11" s="805">
        <v>0.42420000000000002</v>
      </c>
      <c r="I11" s="806">
        <v>0.51882352941176502</v>
      </c>
      <c r="J11" s="836">
        <v>0.60106357253176201</v>
      </c>
      <c r="K11" s="785">
        <v>4.6800000000000001E-3</v>
      </c>
      <c r="L11" s="786">
        <v>1.9499999999999999E-3</v>
      </c>
      <c r="M11" s="787">
        <v>1.6299999999999999E-2</v>
      </c>
      <c r="N11" s="788">
        <v>3.5555555555555597E-2</v>
      </c>
      <c r="O11" s="817">
        <v>0.75353476309805778</v>
      </c>
    </row>
    <row r="12" spans="1:15">
      <c r="A12" s="53" t="s">
        <v>91</v>
      </c>
      <c r="B12" s="471">
        <v>5.6899999999999997E-3</v>
      </c>
      <c r="C12" s="529">
        <v>1.5E-3</v>
      </c>
      <c r="D12" s="461">
        <v>1.4300000000000001E-4</v>
      </c>
      <c r="E12" s="472">
        <v>3.5750000000000002E-4</v>
      </c>
      <c r="F12" s="835">
        <v>3.29E-3</v>
      </c>
      <c r="G12" s="804">
        <v>2.6199999999999999E-3</v>
      </c>
      <c r="H12" s="805">
        <v>0.20899999999999999</v>
      </c>
      <c r="I12" s="806">
        <v>0.29857142857142899</v>
      </c>
      <c r="J12" s="836">
        <v>0.42663472311427431</v>
      </c>
      <c r="K12" s="785">
        <v>6.8700000000000002E-3</v>
      </c>
      <c r="L12" s="786">
        <v>1.83E-3</v>
      </c>
      <c r="M12" s="786">
        <v>1.6899999999999999E-4</v>
      </c>
      <c r="N12" s="789">
        <v>8.4500000000000005E-4</v>
      </c>
      <c r="O12" s="817">
        <v>0.61799779671670296</v>
      </c>
    </row>
    <row r="13" spans="1:15">
      <c r="A13" s="53" t="s">
        <v>131</v>
      </c>
      <c r="B13" s="470">
        <v>1.6800000000000001E-3</v>
      </c>
      <c r="C13" s="513">
        <v>1.5299999999999999E-3</v>
      </c>
      <c r="D13" s="513">
        <v>0.27200000000000002</v>
      </c>
      <c r="E13" s="488">
        <v>0.34375</v>
      </c>
      <c r="F13" s="835">
        <v>1.39E-3</v>
      </c>
      <c r="G13" s="804">
        <v>2.6700000000000001E-3</v>
      </c>
      <c r="H13" s="805">
        <v>0.60240000000000005</v>
      </c>
      <c r="I13" s="806">
        <v>0.66888888888888898</v>
      </c>
      <c r="J13" s="836">
        <v>0.92491983505061581</v>
      </c>
      <c r="K13" s="781">
        <v>1.6199999999999999E-3</v>
      </c>
      <c r="L13" s="782">
        <v>1.8699999999999999E-3</v>
      </c>
      <c r="M13" s="783">
        <v>0.38519999999999999</v>
      </c>
      <c r="N13" s="784">
        <v>0.48125000000000001</v>
      </c>
      <c r="O13" s="817">
        <v>0.98018828501607624</v>
      </c>
    </row>
    <row r="14" spans="1:15">
      <c r="A14" s="53" t="s">
        <v>94</v>
      </c>
      <c r="B14" s="471">
        <v>1.38E-2</v>
      </c>
      <c r="C14" s="529">
        <v>1.57E-3</v>
      </c>
      <c r="D14" s="461">
        <v>1.0200000000000001E-12</v>
      </c>
      <c r="E14" s="472">
        <v>5.0999999999999997E-12</v>
      </c>
      <c r="F14" s="837">
        <v>1.2200000000000001E-2</v>
      </c>
      <c r="G14" s="807">
        <v>2.7299999999999998E-3</v>
      </c>
      <c r="H14" s="807">
        <v>8.4300000000000006E-6</v>
      </c>
      <c r="I14" s="808">
        <v>4.2150000000000001E-5</v>
      </c>
      <c r="J14" s="836">
        <v>0.61141347638741594</v>
      </c>
      <c r="K14" s="785">
        <v>1.4500000000000001E-2</v>
      </c>
      <c r="L14" s="786">
        <v>1.92E-3</v>
      </c>
      <c r="M14" s="786">
        <v>3.9899999999999999E-14</v>
      </c>
      <c r="N14" s="789">
        <v>3.9900000000000002E-13</v>
      </c>
      <c r="O14" s="817">
        <v>0.77776147088545144</v>
      </c>
    </row>
    <row r="15" spans="1:15">
      <c r="A15" s="53" t="s">
        <v>138</v>
      </c>
      <c r="B15" s="471">
        <v>1.44E-2</v>
      </c>
      <c r="C15" s="529">
        <v>1.47E-3</v>
      </c>
      <c r="D15" s="461">
        <v>2.94E-15</v>
      </c>
      <c r="E15" s="472">
        <v>2.94E-14</v>
      </c>
      <c r="F15" s="837">
        <v>3.8300000000000001E-2</v>
      </c>
      <c r="G15" s="807">
        <v>2.5799999999999998E-3</v>
      </c>
      <c r="H15" s="807">
        <v>7.4998144845571219E-50</v>
      </c>
      <c r="I15" s="808">
        <v>1.5E-48</v>
      </c>
      <c r="J15" s="845">
        <v>8.3622961851045297E-16</v>
      </c>
      <c r="K15" s="790">
        <v>2.2699999999999999E-3</v>
      </c>
      <c r="L15" s="791">
        <v>1.8E-3</v>
      </c>
      <c r="M15" s="792">
        <v>0.2072</v>
      </c>
      <c r="N15" s="793">
        <v>0.34461538461538499</v>
      </c>
      <c r="O15" s="829">
        <v>1.7942042613684732E-7</v>
      </c>
    </row>
    <row r="16" spans="1:15">
      <c r="A16" s="50" t="s">
        <v>139</v>
      </c>
      <c r="B16" s="471">
        <v>3.1E-2</v>
      </c>
      <c r="C16" s="529">
        <v>1.56E-3</v>
      </c>
      <c r="D16" s="461">
        <v>7.1000000000000004E-75</v>
      </c>
      <c r="E16" s="472">
        <v>1.42E-73</v>
      </c>
      <c r="F16" s="838">
        <v>3.2300000000000002E-2</v>
      </c>
      <c r="G16" s="810">
        <v>2.7100000000000002E-3</v>
      </c>
      <c r="H16" s="810">
        <v>9.4437497233961864E-33</v>
      </c>
      <c r="I16" s="811">
        <v>9.4399999999999998E-32</v>
      </c>
      <c r="J16" s="836">
        <v>0.67759803555400655</v>
      </c>
      <c r="K16" s="785">
        <v>2.98E-2</v>
      </c>
      <c r="L16" s="786">
        <v>1.91E-3</v>
      </c>
      <c r="M16" s="786">
        <v>7.0444817792767659E-55</v>
      </c>
      <c r="N16" s="789">
        <v>1.408E-53</v>
      </c>
      <c r="O16" s="817">
        <v>0.62654448814904207</v>
      </c>
    </row>
    <row r="17" spans="1:15">
      <c r="A17" s="53" t="s">
        <v>95</v>
      </c>
      <c r="B17" s="471">
        <v>-3.7498000000000002E-3</v>
      </c>
      <c r="C17" s="529">
        <v>1.5633000000000001E-3</v>
      </c>
      <c r="D17" s="529">
        <v>1.6459999999999999E-2</v>
      </c>
      <c r="E17" s="489">
        <v>2.66666666666667E-2</v>
      </c>
      <c r="F17" s="837">
        <v>-6.45E-3</v>
      </c>
      <c r="G17" s="807">
        <v>2.7299999999999998E-3</v>
      </c>
      <c r="H17" s="809">
        <v>1.7999999999999999E-2</v>
      </c>
      <c r="I17" s="812">
        <v>4.4999999999999998E-2</v>
      </c>
      <c r="J17" s="836">
        <v>0.39071671330292046</v>
      </c>
      <c r="K17" s="790">
        <v>-2.4399999999999999E-3</v>
      </c>
      <c r="L17" s="791">
        <v>1.91E-3</v>
      </c>
      <c r="M17" s="792">
        <v>0.20200000000000001</v>
      </c>
      <c r="N17" s="784">
        <v>0.34461538461538499</v>
      </c>
      <c r="O17" s="817">
        <v>0.59564726130475609</v>
      </c>
    </row>
    <row r="18" spans="1:15">
      <c r="A18" s="53" t="s">
        <v>96</v>
      </c>
      <c r="B18" s="553">
        <v>-4.4319999999999999E-4</v>
      </c>
      <c r="C18" s="554">
        <v>1.5319999999999999E-3</v>
      </c>
      <c r="D18" s="554">
        <v>0.77229999999999999</v>
      </c>
      <c r="E18" s="555">
        <v>0.77200000000000002</v>
      </c>
      <c r="F18" s="837">
        <v>-5.829E-3</v>
      </c>
      <c r="G18" s="807">
        <v>2.6840000000000002E-3</v>
      </c>
      <c r="H18" s="809">
        <v>2.9899999999999999E-2</v>
      </c>
      <c r="I18" s="813">
        <v>6.6666666666666693E-2</v>
      </c>
      <c r="J18" s="836">
        <v>8.1381896502501619E-2</v>
      </c>
      <c r="K18" s="794">
        <v>1.6609999999999999E-3</v>
      </c>
      <c r="L18" s="795">
        <v>1.8730000000000001E-3</v>
      </c>
      <c r="M18" s="796">
        <v>0.37509999999999999</v>
      </c>
      <c r="N18" s="797">
        <v>0.48125000000000001</v>
      </c>
      <c r="O18" s="817">
        <v>0.38452083169780182</v>
      </c>
    </row>
    <row r="19" spans="1:15">
      <c r="A19" s="53" t="s">
        <v>97</v>
      </c>
      <c r="B19" s="470">
        <v>1.5499999999999999E-3</v>
      </c>
      <c r="C19" s="513">
        <v>1.56E-3</v>
      </c>
      <c r="D19" s="513">
        <v>0.31950000000000001</v>
      </c>
      <c r="E19" s="488">
        <v>0.376470588235294</v>
      </c>
      <c r="F19" s="835">
        <v>6.02E-4</v>
      </c>
      <c r="G19" s="804">
        <v>2.7200000000000002E-3</v>
      </c>
      <c r="H19" s="805">
        <v>0.82493000000000005</v>
      </c>
      <c r="I19" s="806">
        <v>0.82499999999999996</v>
      </c>
      <c r="J19" s="836">
        <v>0.76239724322115077</v>
      </c>
      <c r="K19" s="798">
        <v>1.9599999999999999E-3</v>
      </c>
      <c r="L19" s="799">
        <v>1.9E-3</v>
      </c>
      <c r="M19" s="800">
        <v>0.30309999999999998</v>
      </c>
      <c r="N19" s="784">
        <v>0.432857142857143</v>
      </c>
      <c r="O19" s="817">
        <v>0.86754556398226668</v>
      </c>
    </row>
    <row r="20" spans="1:15">
      <c r="A20" s="53" t="s">
        <v>140</v>
      </c>
      <c r="B20" s="471">
        <v>5.9699999999999996E-3</v>
      </c>
      <c r="C20" s="529">
        <v>1.6000000000000001E-3</v>
      </c>
      <c r="D20" s="461">
        <v>1.9900000000000001E-4</v>
      </c>
      <c r="E20" s="472">
        <v>4.42222222222222E-4</v>
      </c>
      <c r="F20" s="837">
        <v>6.6499999999999997E-3</v>
      </c>
      <c r="G20" s="807">
        <v>2.81E-3</v>
      </c>
      <c r="H20" s="809">
        <v>1.806E-2</v>
      </c>
      <c r="I20" s="812">
        <v>4.4999999999999998E-2</v>
      </c>
      <c r="J20" s="836">
        <v>0.83343928854416005</v>
      </c>
      <c r="K20" s="785">
        <v>5.2399999999999999E-3</v>
      </c>
      <c r="L20" s="786">
        <v>1.9599999999999999E-3</v>
      </c>
      <c r="M20" s="787">
        <v>7.6899999999999998E-3</v>
      </c>
      <c r="N20" s="788">
        <v>2.2857142857142899E-2</v>
      </c>
      <c r="O20" s="817">
        <v>0.7729473659550723</v>
      </c>
    </row>
    <row r="21" spans="1:15">
      <c r="A21" s="53" t="s">
        <v>141</v>
      </c>
      <c r="B21" s="470">
        <v>-7.2999999999999996E-4</v>
      </c>
      <c r="C21" s="513">
        <v>1.47E-3</v>
      </c>
      <c r="D21" s="513">
        <v>0.61929999999999996</v>
      </c>
      <c r="E21" s="488">
        <v>0.68777777777777804</v>
      </c>
      <c r="F21" s="835">
        <v>-2E-3</v>
      </c>
      <c r="G21" s="804">
        <v>2.5600000000000002E-3</v>
      </c>
      <c r="H21" s="805">
        <v>0.43509999999999999</v>
      </c>
      <c r="I21" s="806">
        <v>0.51882352941176502</v>
      </c>
      <c r="J21" s="836">
        <v>0.66704145977833118</v>
      </c>
      <c r="K21" s="781">
        <v>-1.21E-4</v>
      </c>
      <c r="L21" s="782">
        <v>1.8E-3</v>
      </c>
      <c r="M21" s="783">
        <v>0.94599999999999995</v>
      </c>
      <c r="N21" s="784">
        <v>0.94599999999999995</v>
      </c>
      <c r="O21" s="817">
        <v>0.79328286609205345</v>
      </c>
    </row>
    <row r="22" spans="1:15">
      <c r="A22" s="53" t="s">
        <v>100</v>
      </c>
      <c r="B22" s="471">
        <v>4.8599999999999997E-3</v>
      </c>
      <c r="C22" s="529">
        <v>1.25E-3</v>
      </c>
      <c r="D22" s="461">
        <v>1.05E-4</v>
      </c>
      <c r="E22" s="472">
        <v>2.9999999999999997E-4</v>
      </c>
      <c r="F22" s="835">
        <v>3.6700000000000001E-3</v>
      </c>
      <c r="G22" s="804">
        <v>2.2100000000000002E-3</v>
      </c>
      <c r="H22" s="805">
        <v>9.64E-2</v>
      </c>
      <c r="I22" s="806">
        <v>0.16666666666666699</v>
      </c>
      <c r="J22" s="836">
        <v>0.63929438976248765</v>
      </c>
      <c r="K22" s="785">
        <v>5.1500000000000001E-3</v>
      </c>
      <c r="L22" s="786">
        <v>1.5499999999999999E-3</v>
      </c>
      <c r="M22" s="786">
        <v>9.0300000000000005E-4</v>
      </c>
      <c r="N22" s="788">
        <v>3.0100000000000001E-3</v>
      </c>
      <c r="O22" s="817">
        <v>0.88420671918431648</v>
      </c>
    </row>
    <row r="23" spans="1:15" ht="15.75" thickBot="1">
      <c r="A23" s="59" t="s">
        <v>101</v>
      </c>
      <c r="B23" s="473">
        <v>1.1599999999999999E-2</v>
      </c>
      <c r="C23" s="546">
        <v>1.49E-3</v>
      </c>
      <c r="D23" s="474">
        <v>7.7199999999999992E-15</v>
      </c>
      <c r="E23" s="552">
        <v>5.1466666666666699E-14</v>
      </c>
      <c r="F23" s="839">
        <v>9.4199999999999996E-3</v>
      </c>
      <c r="G23" s="840">
        <v>2.6199999999999999E-3</v>
      </c>
      <c r="H23" s="840">
        <v>3.2200000000000002E-4</v>
      </c>
      <c r="I23" s="841">
        <v>1.2880000000000001E-3</v>
      </c>
      <c r="J23" s="842">
        <v>0.46950836588161093</v>
      </c>
      <c r="K23" s="801">
        <v>1.26E-2</v>
      </c>
      <c r="L23" s="802">
        <v>1.82E-3</v>
      </c>
      <c r="M23" s="802">
        <v>4.56E-12</v>
      </c>
      <c r="N23" s="803">
        <v>3.04E-11</v>
      </c>
      <c r="O23" s="844">
        <v>0.67072939629378903</v>
      </c>
    </row>
  </sheetData>
  <mergeCells count="5">
    <mergeCell ref="K2:O2"/>
    <mergeCell ref="A1:O1"/>
    <mergeCell ref="A2:A3"/>
    <mergeCell ref="B2:E2"/>
    <mergeCell ref="F2:J2"/>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Z258"/>
  <sheetViews>
    <sheetView workbookViewId="0">
      <selection activeCell="H25" sqref="H25"/>
    </sheetView>
  </sheetViews>
  <sheetFormatPr defaultRowHeight="15"/>
  <cols>
    <col min="1" max="1" width="38.5703125" customWidth="1"/>
    <col min="2" max="2" width="11" bestFit="1" customWidth="1"/>
    <col min="5" max="5" width="9" bestFit="1" customWidth="1"/>
    <col min="6" max="6" width="11.140625" bestFit="1" customWidth="1"/>
    <col min="7" max="8" width="9.28515625" bestFit="1" customWidth="1"/>
    <col min="9" max="9" width="10" bestFit="1" customWidth="1"/>
    <col min="10" max="10" width="18.85546875" customWidth="1"/>
    <col min="11" max="11" width="11.140625" bestFit="1" customWidth="1"/>
    <col min="12" max="13" width="9.42578125" bestFit="1" customWidth="1"/>
    <col min="14" max="14" width="10" bestFit="1" customWidth="1"/>
    <col min="15" max="15" width="18.5703125" customWidth="1"/>
    <col min="16" max="16" width="11.140625" bestFit="1" customWidth="1"/>
    <col min="17" max="17" width="9.28515625" bestFit="1" customWidth="1"/>
    <col min="18" max="18" width="12" bestFit="1" customWidth="1"/>
    <col min="19" max="19" width="8.42578125" bestFit="1" customWidth="1"/>
    <col min="20" max="20" width="19.140625" customWidth="1"/>
  </cols>
  <sheetData>
    <row r="1" spans="1:21">
      <c r="A1" s="1" t="s">
        <v>165</v>
      </c>
    </row>
    <row r="2" spans="1:21">
      <c r="A2" s="956" t="s">
        <v>116</v>
      </c>
      <c r="B2" s="947" t="s">
        <v>104</v>
      </c>
      <c r="C2" s="948"/>
      <c r="D2" s="948"/>
      <c r="E2" s="948"/>
      <c r="F2" s="949" t="s">
        <v>106</v>
      </c>
      <c r="G2" s="950"/>
      <c r="H2" s="950"/>
      <c r="I2" s="950"/>
      <c r="J2" s="950"/>
      <c r="K2" s="951" t="s">
        <v>105</v>
      </c>
      <c r="L2" s="952"/>
      <c r="M2" s="952"/>
      <c r="N2" s="952"/>
      <c r="O2" s="953"/>
      <c r="P2" s="954" t="s">
        <v>112</v>
      </c>
      <c r="Q2" s="954"/>
      <c r="R2" s="954"/>
      <c r="S2" s="954"/>
      <c r="T2" s="955"/>
    </row>
    <row r="3" spans="1:21" ht="40.5" customHeight="1" thickBot="1">
      <c r="A3" s="957"/>
      <c r="B3" s="276" t="s">
        <v>114</v>
      </c>
      <c r="C3" s="277" t="s">
        <v>108</v>
      </c>
      <c r="D3" s="277" t="s">
        <v>109</v>
      </c>
      <c r="E3" s="278" t="s">
        <v>126</v>
      </c>
      <c r="F3" s="279" t="s">
        <v>114</v>
      </c>
      <c r="G3" s="45" t="s">
        <v>108</v>
      </c>
      <c r="H3" s="45" t="s">
        <v>109</v>
      </c>
      <c r="I3" s="45" t="s">
        <v>126</v>
      </c>
      <c r="J3" s="280" t="s">
        <v>148</v>
      </c>
      <c r="K3" s="100" t="s">
        <v>114</v>
      </c>
      <c r="L3" s="47" t="s">
        <v>108</v>
      </c>
      <c r="M3" s="47" t="s">
        <v>109</v>
      </c>
      <c r="N3" s="47" t="s">
        <v>126</v>
      </c>
      <c r="O3" s="182" t="s">
        <v>148</v>
      </c>
      <c r="P3" s="101" t="s">
        <v>114</v>
      </c>
      <c r="Q3" s="49" t="s">
        <v>108</v>
      </c>
      <c r="R3" s="49" t="s">
        <v>109</v>
      </c>
      <c r="S3" s="49" t="s">
        <v>126</v>
      </c>
      <c r="T3" s="193" t="s">
        <v>148</v>
      </c>
    </row>
    <row r="4" spans="1:21">
      <c r="A4" s="53" t="s">
        <v>88</v>
      </c>
      <c r="B4" s="349">
        <v>6.8320000000000004E-3</v>
      </c>
      <c r="C4" s="88">
        <v>4.6899999999999997E-3</v>
      </c>
      <c r="D4" s="297">
        <v>0.14510000000000001</v>
      </c>
      <c r="E4" s="298">
        <v>0.28999999999999998</v>
      </c>
      <c r="F4" s="282">
        <v>5.3829999999999998E-3</v>
      </c>
      <c r="G4" s="87">
        <v>4.7099999999999998E-3</v>
      </c>
      <c r="H4" s="289">
        <v>0.25319999999999998</v>
      </c>
      <c r="I4" s="217">
        <v>0.50363636363636399</v>
      </c>
      <c r="J4" s="291">
        <v>0.82742987286904368</v>
      </c>
      <c r="K4" s="283">
        <v>5.8950000000000001E-3</v>
      </c>
      <c r="L4" s="52">
        <v>4.7200000000000002E-3</v>
      </c>
      <c r="M4" s="290">
        <v>0.2114</v>
      </c>
      <c r="N4" s="220">
        <v>0.46888888888888902</v>
      </c>
      <c r="O4" s="294">
        <v>0.88801254797738161</v>
      </c>
      <c r="P4" s="286">
        <v>5.4780000000000002E-3</v>
      </c>
      <c r="Q4" s="86">
        <v>4.7099999999999998E-3</v>
      </c>
      <c r="R4" s="295">
        <v>0.2447</v>
      </c>
      <c r="S4" s="295">
        <v>0.61250000000000004</v>
      </c>
      <c r="T4" s="296">
        <v>0.83858288494698408</v>
      </c>
    </row>
    <row r="5" spans="1:21">
      <c r="A5" s="53" t="s">
        <v>83</v>
      </c>
      <c r="B5" s="314">
        <v>-2.7699999999999999E-3</v>
      </c>
      <c r="C5" s="83">
        <v>4.6699999999999997E-3</v>
      </c>
      <c r="D5" s="299">
        <v>0.55349999999999999</v>
      </c>
      <c r="E5" s="300">
        <v>0.61555555555555597</v>
      </c>
      <c r="F5" s="230">
        <v>-1.6000000000000001E-4</v>
      </c>
      <c r="G5" s="55">
        <v>4.6699999999999997E-3</v>
      </c>
      <c r="H5" s="217">
        <v>0.97250000000000003</v>
      </c>
      <c r="I5" s="217">
        <v>0.97299999999999998</v>
      </c>
      <c r="J5" s="292">
        <v>0.69270087092413624</v>
      </c>
      <c r="K5" s="281">
        <v>-4.2999999999999999E-4</v>
      </c>
      <c r="L5" s="56">
        <v>4.6800000000000001E-3</v>
      </c>
      <c r="M5" s="220">
        <v>0.92649999999999999</v>
      </c>
      <c r="N5" s="220">
        <v>0.92700000000000005</v>
      </c>
      <c r="O5" s="221">
        <v>0.72339035425199127</v>
      </c>
      <c r="P5" s="287">
        <v>-5.4000000000000001E-4</v>
      </c>
      <c r="Q5" s="58">
        <v>4.6800000000000001E-3</v>
      </c>
      <c r="R5" s="224">
        <v>0.90866999999999998</v>
      </c>
      <c r="S5" s="224">
        <v>0.90900000000000003</v>
      </c>
      <c r="T5" s="225">
        <v>0.7358956418031134</v>
      </c>
    </row>
    <row r="6" spans="1:21">
      <c r="A6" s="53" t="s">
        <v>119</v>
      </c>
      <c r="B6" s="314">
        <v>-1.33E-3</v>
      </c>
      <c r="C6" s="83">
        <v>4.6499999999999996E-3</v>
      </c>
      <c r="D6" s="299">
        <v>0.77429999999999999</v>
      </c>
      <c r="E6" s="300">
        <v>0.77400000000000002</v>
      </c>
      <c r="F6" s="228">
        <v>-1.5E-3</v>
      </c>
      <c r="G6" s="55">
        <v>4.6699999999999997E-3</v>
      </c>
      <c r="H6" s="217">
        <v>0.74839999999999995</v>
      </c>
      <c r="I6" s="217">
        <v>0.88</v>
      </c>
      <c r="J6" s="292">
        <v>0.97942030632792454</v>
      </c>
      <c r="K6" s="284">
        <v>-2.2899999999999999E-3</v>
      </c>
      <c r="L6" s="56">
        <v>4.6699999999999997E-3</v>
      </c>
      <c r="M6" s="220">
        <v>0.62419999999999998</v>
      </c>
      <c r="N6" s="220">
        <v>0.73411764705882399</v>
      </c>
      <c r="O6" s="221">
        <v>0.88418211751420639</v>
      </c>
      <c r="P6" s="287">
        <v>-1.49E-3</v>
      </c>
      <c r="Q6" s="58">
        <v>4.6600000000000001E-3</v>
      </c>
      <c r="R6" s="224">
        <v>0.74870000000000003</v>
      </c>
      <c r="S6" s="224">
        <v>0.88117647058823501</v>
      </c>
      <c r="T6" s="225">
        <v>0.98060979701213125</v>
      </c>
    </row>
    <row r="7" spans="1:21">
      <c r="A7" s="53" t="s">
        <v>90</v>
      </c>
      <c r="B7" s="314">
        <v>1.004E-2</v>
      </c>
      <c r="C7" s="83">
        <v>4.6699999999999997E-3</v>
      </c>
      <c r="D7" s="299">
        <v>3.15E-2</v>
      </c>
      <c r="E7" s="300">
        <v>0.08</v>
      </c>
      <c r="F7" s="228">
        <v>1.005E-2</v>
      </c>
      <c r="G7" s="55">
        <v>4.6699999999999997E-3</v>
      </c>
      <c r="H7" s="217">
        <v>3.1199999999999999E-2</v>
      </c>
      <c r="I7" s="217">
        <v>0.124</v>
      </c>
      <c r="J7" s="292">
        <v>0.99879188572169808</v>
      </c>
      <c r="K7" s="284">
        <v>9.1380000000000003E-3</v>
      </c>
      <c r="L7" s="56">
        <v>4.6699999999999997E-3</v>
      </c>
      <c r="M7" s="220">
        <v>5.0299999999999997E-2</v>
      </c>
      <c r="N7" s="220">
        <v>0.2</v>
      </c>
      <c r="O7" s="221">
        <v>0.8913658807983218</v>
      </c>
      <c r="P7" s="287">
        <v>8.7200000000000003E-3</v>
      </c>
      <c r="Q7" s="58">
        <v>4.6699999999999997E-3</v>
      </c>
      <c r="R7" s="224">
        <v>6.1699999999999998E-2</v>
      </c>
      <c r="S7" s="224">
        <v>0.236666666666667</v>
      </c>
      <c r="T7" s="225">
        <v>0.84158425466863807</v>
      </c>
    </row>
    <row r="8" spans="1:21">
      <c r="A8" s="53" t="s">
        <v>80</v>
      </c>
      <c r="B8" s="318">
        <v>1.4659999999999999E-2</v>
      </c>
      <c r="C8" s="303">
        <v>4.7200000000000002E-3</v>
      </c>
      <c r="D8" s="304">
        <v>1.9E-3</v>
      </c>
      <c r="E8" s="305">
        <v>0.02</v>
      </c>
      <c r="F8" s="238">
        <v>1.2880000000000001E-2</v>
      </c>
      <c r="G8" s="239">
        <v>4.7200000000000002E-3</v>
      </c>
      <c r="H8" s="245">
        <v>6.3699999999999998E-3</v>
      </c>
      <c r="I8" s="245">
        <v>0.04</v>
      </c>
      <c r="J8" s="351">
        <v>0.78972852840119157</v>
      </c>
      <c r="K8" s="308">
        <v>1.5429999999999999E-2</v>
      </c>
      <c r="L8" s="241">
        <v>4.7200000000000002E-3</v>
      </c>
      <c r="M8" s="246">
        <v>1.09E-3</v>
      </c>
      <c r="N8" s="246">
        <v>6.6666666666666697E-3</v>
      </c>
      <c r="O8" s="352">
        <v>0.90816431290348365</v>
      </c>
      <c r="P8" s="310">
        <v>1.502E-2</v>
      </c>
      <c r="Q8" s="242">
        <v>4.7200000000000002E-3</v>
      </c>
      <c r="R8" s="247">
        <v>1.47E-3</v>
      </c>
      <c r="S8" s="247">
        <v>6.6666666666666697E-3</v>
      </c>
      <c r="T8" s="353">
        <v>0.95698944251641838</v>
      </c>
    </row>
    <row r="9" spans="1:21">
      <c r="A9" s="53" t="s">
        <v>120</v>
      </c>
      <c r="B9" s="314">
        <v>5.195E-3</v>
      </c>
      <c r="C9" s="83">
        <v>4.7099999999999998E-3</v>
      </c>
      <c r="D9" s="299">
        <v>0.27028999999999997</v>
      </c>
      <c r="E9" s="300">
        <v>0.38571428571428601</v>
      </c>
      <c r="F9" s="228">
        <v>4.2430000000000002E-3</v>
      </c>
      <c r="G9" s="55">
        <v>4.7000000000000002E-3</v>
      </c>
      <c r="H9" s="217">
        <v>0.36670999999999998</v>
      </c>
      <c r="I9" s="217">
        <v>0.56461538461538496</v>
      </c>
      <c r="J9" s="292">
        <v>0.88623138522640976</v>
      </c>
      <c r="K9" s="284">
        <v>4.078E-3</v>
      </c>
      <c r="L9" s="56">
        <v>4.7000000000000002E-3</v>
      </c>
      <c r="M9" s="220">
        <v>0.38557999999999998</v>
      </c>
      <c r="N9" s="220">
        <v>0.57466666666666699</v>
      </c>
      <c r="O9" s="221">
        <v>0.86668396679001247</v>
      </c>
      <c r="P9" s="287">
        <v>4.1650000000000003E-3</v>
      </c>
      <c r="Q9" s="58">
        <v>4.7000000000000002E-3</v>
      </c>
      <c r="R9" s="224">
        <v>0.37525999999999998</v>
      </c>
      <c r="S9" s="224">
        <v>0.66461538461538505</v>
      </c>
      <c r="T9" s="225">
        <v>0.87698140857440732</v>
      </c>
    </row>
    <row r="10" spans="1:21">
      <c r="A10" s="53" t="s">
        <v>92</v>
      </c>
      <c r="B10" s="314">
        <v>6.4409999999999997E-3</v>
      </c>
      <c r="C10" s="83">
        <v>4.6899999999999997E-3</v>
      </c>
      <c r="D10" s="299">
        <v>0.16994999999999999</v>
      </c>
      <c r="E10" s="300">
        <v>0.30499999999999999</v>
      </c>
      <c r="F10" s="228">
        <v>6.9579999999999998E-3</v>
      </c>
      <c r="G10" s="55">
        <v>4.7000000000000002E-3</v>
      </c>
      <c r="H10" s="217">
        <v>0.1384</v>
      </c>
      <c r="I10" s="217">
        <v>0.34499999999999997</v>
      </c>
      <c r="J10" s="292">
        <v>0.93793580955646094</v>
      </c>
      <c r="K10" s="284">
        <v>7.1910000000000003E-3</v>
      </c>
      <c r="L10" s="56">
        <v>4.6899999999999997E-3</v>
      </c>
      <c r="M10" s="220">
        <v>0.12529999999999999</v>
      </c>
      <c r="N10" s="220">
        <v>0.3125</v>
      </c>
      <c r="O10" s="221">
        <v>0.90996968586152605</v>
      </c>
      <c r="P10" s="287">
        <v>6.3210000000000002E-3</v>
      </c>
      <c r="Q10" s="58">
        <v>4.6899999999999997E-3</v>
      </c>
      <c r="R10" s="224">
        <v>0.17799999999999999</v>
      </c>
      <c r="S10" s="224">
        <v>0.50857142857142901</v>
      </c>
      <c r="T10" s="225">
        <v>0.98556523311832889</v>
      </c>
    </row>
    <row r="11" spans="1:21">
      <c r="A11" s="53" t="s">
        <v>93</v>
      </c>
      <c r="B11" s="314">
        <v>-4.9300000000000004E-3</v>
      </c>
      <c r="C11" s="83">
        <v>4.7099999999999998E-3</v>
      </c>
      <c r="D11" s="299">
        <v>0.29450999999999999</v>
      </c>
      <c r="E11" s="300">
        <v>0.39333333333333298</v>
      </c>
      <c r="F11" s="228">
        <v>7.1500000000000003E-4</v>
      </c>
      <c r="G11" s="55">
        <v>4.6899999999999997E-3</v>
      </c>
      <c r="H11" s="217">
        <v>0.87890000000000001</v>
      </c>
      <c r="I11" s="217">
        <v>0.92526315789473701</v>
      </c>
      <c r="J11" s="292">
        <v>0.39572636570134628</v>
      </c>
      <c r="K11" s="284">
        <v>1.2130000000000001E-3</v>
      </c>
      <c r="L11" s="56">
        <v>4.6899999999999997E-3</v>
      </c>
      <c r="M11" s="220">
        <v>0.79590000000000005</v>
      </c>
      <c r="N11" s="220">
        <v>0.83789473684210503</v>
      </c>
      <c r="O11" s="221">
        <v>0.35538140651399736</v>
      </c>
      <c r="P11" s="287">
        <v>8.1499999999999997E-4</v>
      </c>
      <c r="Q11" s="58">
        <v>4.6899999999999997E-3</v>
      </c>
      <c r="R11" s="224">
        <v>0.86209999999999998</v>
      </c>
      <c r="S11" s="224">
        <v>0.90736842105263105</v>
      </c>
      <c r="T11" s="225">
        <v>0.38741034288804349</v>
      </c>
    </row>
    <row r="12" spans="1:21">
      <c r="A12" s="53" t="s">
        <v>91</v>
      </c>
      <c r="B12" s="314">
        <v>7.1590000000000004E-3</v>
      </c>
      <c r="C12" s="83">
        <v>4.6899999999999997E-3</v>
      </c>
      <c r="D12" s="299">
        <v>0.12670000000000001</v>
      </c>
      <c r="E12" s="300">
        <v>0.28222222222222199</v>
      </c>
      <c r="F12" s="228">
        <v>2.16E-3</v>
      </c>
      <c r="G12" s="55">
        <v>4.6899999999999997E-3</v>
      </c>
      <c r="H12" s="217">
        <v>0.64512999999999998</v>
      </c>
      <c r="I12" s="217">
        <v>0.80625000000000002</v>
      </c>
      <c r="J12" s="292">
        <v>0.45103273718996051</v>
      </c>
      <c r="K12" s="284">
        <v>2.8760000000000001E-3</v>
      </c>
      <c r="L12" s="56">
        <v>4.6899999999999997E-3</v>
      </c>
      <c r="M12" s="220">
        <v>0.53969999999999996</v>
      </c>
      <c r="N12" s="220">
        <v>0.67500000000000004</v>
      </c>
      <c r="O12" s="221">
        <v>0.51844530048365822</v>
      </c>
      <c r="P12" s="287">
        <v>1.843E-3</v>
      </c>
      <c r="Q12" s="58">
        <v>4.6899999999999997E-3</v>
      </c>
      <c r="R12" s="224">
        <v>0.69437000000000004</v>
      </c>
      <c r="S12" s="224">
        <v>0.86750000000000005</v>
      </c>
      <c r="T12" s="225">
        <v>0.42284907375320346</v>
      </c>
    </row>
    <row r="13" spans="1:21">
      <c r="A13" s="53" t="s">
        <v>131</v>
      </c>
      <c r="B13" s="318">
        <v>1.4E-2</v>
      </c>
      <c r="C13" s="303">
        <v>4.64E-3</v>
      </c>
      <c r="D13" s="304">
        <v>2.5300000000000001E-3</v>
      </c>
      <c r="E13" s="305">
        <v>0.02</v>
      </c>
      <c r="F13" s="228">
        <v>1.155E-2</v>
      </c>
      <c r="G13" s="55">
        <v>4.64E-3</v>
      </c>
      <c r="H13" s="217">
        <v>1.2828000000000001E-2</v>
      </c>
      <c r="I13" s="217">
        <v>6.5000000000000002E-2</v>
      </c>
      <c r="J13" s="292">
        <v>0.7088771236458421</v>
      </c>
      <c r="K13" s="284">
        <v>1.1180000000000001E-2</v>
      </c>
      <c r="L13" s="56">
        <v>4.6499999999999996E-3</v>
      </c>
      <c r="M13" s="220">
        <v>1.6199999999999999E-2</v>
      </c>
      <c r="N13" s="220">
        <v>0.08</v>
      </c>
      <c r="O13" s="221">
        <v>0.66771408602587035</v>
      </c>
      <c r="P13" s="310">
        <v>1.2239999999999999E-2</v>
      </c>
      <c r="Q13" s="242">
        <v>4.6499999999999996E-3</v>
      </c>
      <c r="R13" s="247">
        <v>8.43E-3</v>
      </c>
      <c r="S13" s="247">
        <v>0.04</v>
      </c>
      <c r="T13" s="225">
        <v>0.78875778075918279</v>
      </c>
    </row>
    <row r="14" spans="1:21">
      <c r="A14" s="53" t="s">
        <v>94</v>
      </c>
      <c r="B14" s="318">
        <v>1.329E-2</v>
      </c>
      <c r="C14" s="303">
        <v>4.7000000000000002E-3</v>
      </c>
      <c r="D14" s="304">
        <v>4.6699999999999997E-3</v>
      </c>
      <c r="E14" s="305">
        <v>2.5000000000000001E-2</v>
      </c>
      <c r="F14" s="238">
        <v>4.3920000000000001E-2</v>
      </c>
      <c r="G14" s="239">
        <v>4.6899999999999997E-3</v>
      </c>
      <c r="H14" s="239">
        <v>7.6334887364992802E-21</v>
      </c>
      <c r="I14" s="306">
        <v>1.5260000000000001E-19</v>
      </c>
      <c r="J14" s="307">
        <v>3.9664065768712106E-6</v>
      </c>
      <c r="K14" s="308">
        <v>4.4699999999999997E-2</v>
      </c>
      <c r="L14" s="241">
        <v>4.6899999999999997E-3</v>
      </c>
      <c r="M14" s="241">
        <v>1.559001989975521E-21</v>
      </c>
      <c r="N14" s="309">
        <v>3.1200000000000001E-20</v>
      </c>
      <c r="O14" s="249">
        <v>2.2384679221394357E-6</v>
      </c>
      <c r="P14" s="310">
        <v>4.4339999999999997E-2</v>
      </c>
      <c r="Q14" s="242">
        <v>4.6800000000000001E-3</v>
      </c>
      <c r="R14" s="311">
        <v>2.6840358693450736E-21</v>
      </c>
      <c r="S14" s="242">
        <v>5.36808E-20</v>
      </c>
      <c r="T14" s="243">
        <v>2.8496694290231447E-6</v>
      </c>
      <c r="U14" s="4"/>
    </row>
    <row r="15" spans="1:21">
      <c r="A15" s="53" t="s">
        <v>138</v>
      </c>
      <c r="B15" s="314">
        <v>1.026E-2</v>
      </c>
      <c r="C15" s="83">
        <v>4.6600000000000001E-3</v>
      </c>
      <c r="D15" s="299">
        <v>2.7699999999999999E-2</v>
      </c>
      <c r="E15" s="300">
        <v>0.08</v>
      </c>
      <c r="F15" s="228">
        <v>7.5799999999999999E-3</v>
      </c>
      <c r="G15" s="55">
        <v>4.6600000000000001E-3</v>
      </c>
      <c r="H15" s="217">
        <v>0.104</v>
      </c>
      <c r="I15" s="217">
        <v>0.34499999999999997</v>
      </c>
      <c r="J15" s="292">
        <v>0.68425605610790341</v>
      </c>
      <c r="K15" s="284">
        <v>7.2810000000000001E-3</v>
      </c>
      <c r="L15" s="56">
        <v>4.6699999999999997E-3</v>
      </c>
      <c r="M15" s="220">
        <v>0.11855</v>
      </c>
      <c r="N15" s="220">
        <v>0.3125</v>
      </c>
      <c r="O15" s="221">
        <v>0.65159487435856334</v>
      </c>
      <c r="P15" s="287">
        <v>8.4480000000000006E-3</v>
      </c>
      <c r="Q15" s="58">
        <v>4.6699999999999997E-3</v>
      </c>
      <c r="R15" s="224">
        <v>7.0660000000000001E-2</v>
      </c>
      <c r="S15" s="224">
        <v>0.236666666666667</v>
      </c>
      <c r="T15" s="225">
        <v>0.78357946588868621</v>
      </c>
    </row>
    <row r="16" spans="1:21">
      <c r="A16" s="50" t="s">
        <v>139</v>
      </c>
      <c r="B16" s="314">
        <v>9.9710000000000007E-3</v>
      </c>
      <c r="C16" s="83">
        <v>4.6600000000000001E-3</v>
      </c>
      <c r="D16" s="299">
        <v>3.2300000000000002E-2</v>
      </c>
      <c r="E16" s="300">
        <v>0.08</v>
      </c>
      <c r="F16" s="228">
        <v>5.8349999999999999E-3</v>
      </c>
      <c r="G16" s="55">
        <v>4.6899999999999997E-3</v>
      </c>
      <c r="H16" s="217">
        <v>0.2135</v>
      </c>
      <c r="I16" s="217">
        <v>0.47555555555555601</v>
      </c>
      <c r="J16" s="292">
        <v>0.53159157004191449</v>
      </c>
      <c r="K16" s="284">
        <v>5.378E-3</v>
      </c>
      <c r="L16" s="56">
        <v>4.6899999999999997E-3</v>
      </c>
      <c r="M16" s="220">
        <v>0.25109999999999999</v>
      </c>
      <c r="N16" s="220">
        <v>0.502</v>
      </c>
      <c r="O16" s="221">
        <v>0.48724302923553486</v>
      </c>
      <c r="P16" s="287">
        <v>7.2319999999999997E-3</v>
      </c>
      <c r="Q16" s="58">
        <v>1.23E-2</v>
      </c>
      <c r="R16" s="224">
        <v>0.55645</v>
      </c>
      <c r="S16" s="224">
        <v>0.74133333333333296</v>
      </c>
      <c r="T16" s="225">
        <v>0.83504240248458228</v>
      </c>
    </row>
    <row r="17" spans="1:26">
      <c r="A17" s="53" t="s">
        <v>95</v>
      </c>
      <c r="B17" s="314">
        <v>4.431E-3</v>
      </c>
      <c r="C17" s="83">
        <v>4.6800000000000001E-3</v>
      </c>
      <c r="D17" s="299">
        <v>0.34319</v>
      </c>
      <c r="E17" s="300">
        <v>0.42875000000000002</v>
      </c>
      <c r="F17" s="228">
        <v>3.166E-3</v>
      </c>
      <c r="G17" s="55">
        <v>4.6699999999999997E-3</v>
      </c>
      <c r="H17" s="217">
        <v>0.49730000000000002</v>
      </c>
      <c r="I17" s="217">
        <v>0.66266666666666696</v>
      </c>
      <c r="J17" s="292">
        <v>0.84826340270804979</v>
      </c>
      <c r="K17" s="284">
        <v>3.6740000000000002E-3</v>
      </c>
      <c r="L17" s="56">
        <v>4.6600000000000001E-3</v>
      </c>
      <c r="M17" s="220">
        <v>0.43099999999999999</v>
      </c>
      <c r="N17" s="220">
        <v>0.57466666666666699</v>
      </c>
      <c r="O17" s="221">
        <v>0.90874578228534442</v>
      </c>
      <c r="P17" s="287">
        <v>4.1159999999999999E-3</v>
      </c>
      <c r="Q17" s="58">
        <v>4.6699999999999997E-3</v>
      </c>
      <c r="R17" s="224">
        <v>0.37759999999999999</v>
      </c>
      <c r="S17" s="224">
        <v>0.66461538461538505</v>
      </c>
      <c r="T17" s="225">
        <v>0.96199948608126562</v>
      </c>
    </row>
    <row r="18" spans="1:26">
      <c r="A18" s="53" t="s">
        <v>96</v>
      </c>
      <c r="B18" s="314">
        <v>1.4239999999999999E-3</v>
      </c>
      <c r="C18" s="83">
        <v>4.6560000000000004E-3</v>
      </c>
      <c r="D18" s="299">
        <v>0.75970000000000004</v>
      </c>
      <c r="E18" s="300">
        <v>0.77400000000000002</v>
      </c>
      <c r="F18" s="228">
        <v>9.2299999999999999E-4</v>
      </c>
      <c r="G18" s="55">
        <v>4.6670000000000001E-3</v>
      </c>
      <c r="H18" s="217">
        <v>0.84319999999999995</v>
      </c>
      <c r="I18" s="217">
        <v>0.92526315789473701</v>
      </c>
      <c r="J18" s="292">
        <f>2*NORMSDIST(-ABS((B18-F18)/SQRT(C18^2+G18^2)))</f>
        <v>0.93942144479337242</v>
      </c>
      <c r="K18" s="284">
        <v>1.895E-3</v>
      </c>
      <c r="L18" s="56">
        <v>4.6620000000000003E-3</v>
      </c>
      <c r="M18" s="220">
        <v>0.68430000000000002</v>
      </c>
      <c r="N18" s="220">
        <v>0.76</v>
      </c>
      <c r="O18" s="221">
        <f>2*NORMSDIST(-ABS((B18-K18)/SQRT(C18^2+L18^2)))</f>
        <v>0.94301199973849348</v>
      </c>
      <c r="P18" s="287">
        <v>1.0610000000000001E-3</v>
      </c>
      <c r="Q18" s="58">
        <v>4.6639999999999997E-3</v>
      </c>
      <c r="R18" s="224">
        <v>0.82</v>
      </c>
      <c r="S18" s="224">
        <v>0.90736842105263105</v>
      </c>
      <c r="T18" s="225">
        <f>2*NORMSDIST(-ABS((B18-P18)/SQRT(C18^2+Q18^2)))</f>
        <v>0.95607355565449648</v>
      </c>
    </row>
    <row r="19" spans="1:26">
      <c r="A19" s="53" t="s">
        <v>97</v>
      </c>
      <c r="B19" s="314">
        <v>5.4609999999999997E-3</v>
      </c>
      <c r="C19" s="83">
        <v>4.7200000000000002E-3</v>
      </c>
      <c r="D19" s="299">
        <v>0.247</v>
      </c>
      <c r="E19" s="300">
        <v>0.38</v>
      </c>
      <c r="F19" s="228">
        <v>3.9630000000000004E-3</v>
      </c>
      <c r="G19" s="55">
        <v>4.7099999999999998E-3</v>
      </c>
      <c r="H19" s="217">
        <v>0.40050000000000002</v>
      </c>
      <c r="I19" s="217">
        <v>0.57285714285714295</v>
      </c>
      <c r="J19" s="292">
        <f>2*NORMSDIST(-ABS((B19-F19)/SQRT(C19^2+G19^2)))</f>
        <v>0.82224816332555128</v>
      </c>
      <c r="K19" s="284">
        <v>4.0980000000000001E-3</v>
      </c>
      <c r="L19" s="56">
        <v>4.7200000000000002E-3</v>
      </c>
      <c r="M19" s="220">
        <v>0.38529999999999998</v>
      </c>
      <c r="N19" s="220">
        <v>0.57466666666666699</v>
      </c>
      <c r="O19" s="221">
        <v>0.8382034126123632</v>
      </c>
      <c r="P19" s="287">
        <v>3.7060000000000001E-3</v>
      </c>
      <c r="Q19" s="58">
        <v>4.7099999999999998E-3</v>
      </c>
      <c r="R19" s="224">
        <v>0.43159999999999998</v>
      </c>
      <c r="S19" s="224">
        <v>0.66461538461538505</v>
      </c>
      <c r="T19" s="225">
        <v>0.7923990947009919</v>
      </c>
    </row>
    <row r="20" spans="1:26">
      <c r="A20" s="53" t="s">
        <v>140</v>
      </c>
      <c r="B20" s="314">
        <v>3.888E-3</v>
      </c>
      <c r="C20" s="83">
        <v>4.7200000000000002E-3</v>
      </c>
      <c r="D20" s="299">
        <v>0.41</v>
      </c>
      <c r="E20" s="300">
        <v>0.48235294117647098</v>
      </c>
      <c r="F20" s="228">
        <v>4.2890000000000003E-3</v>
      </c>
      <c r="G20" s="55">
        <v>4.7200000000000002E-3</v>
      </c>
      <c r="H20" s="217">
        <v>0.36380000000000001</v>
      </c>
      <c r="I20" s="217">
        <v>0.56461538461538496</v>
      </c>
      <c r="J20" s="292">
        <v>0.95209660655455031</v>
      </c>
      <c r="K20" s="284">
        <v>3.725E-3</v>
      </c>
      <c r="L20" s="56">
        <v>4.7200000000000002E-3</v>
      </c>
      <c r="M20" s="220">
        <v>0.43</v>
      </c>
      <c r="N20" s="220">
        <v>0.57466666666666699</v>
      </c>
      <c r="O20" s="221">
        <v>0.9805182704594132</v>
      </c>
      <c r="P20" s="287">
        <v>3.4259999999999998E-3</v>
      </c>
      <c r="Q20" s="58">
        <v>4.7299999999999998E-3</v>
      </c>
      <c r="R20" s="224">
        <v>0.46829999999999999</v>
      </c>
      <c r="S20" s="224">
        <v>0.66857142857142904</v>
      </c>
      <c r="T20" s="225">
        <v>0.94487874614117162</v>
      </c>
    </row>
    <row r="21" spans="1:26">
      <c r="A21" s="53" t="s">
        <v>141</v>
      </c>
      <c r="B21" s="314">
        <v>-6.2199999999999998E-3</v>
      </c>
      <c r="C21" s="83">
        <v>4.6699999999999997E-3</v>
      </c>
      <c r="D21" s="299">
        <v>0.1825</v>
      </c>
      <c r="E21" s="300">
        <v>0.30499999999999999</v>
      </c>
      <c r="F21" s="228">
        <v>5.0790000000000002E-3</v>
      </c>
      <c r="G21" s="55">
        <v>4.6699999999999997E-3</v>
      </c>
      <c r="H21" s="217">
        <v>0.27710000000000001</v>
      </c>
      <c r="I21" s="217">
        <v>0.50363636363636399</v>
      </c>
      <c r="J21" s="292">
        <v>8.7111573702986125E-2</v>
      </c>
      <c r="K21" s="284">
        <v>4.797E-3</v>
      </c>
      <c r="L21" s="56">
        <v>4.6800000000000001E-3</v>
      </c>
      <c r="M21" s="220">
        <v>0.30509999999999998</v>
      </c>
      <c r="N21" s="220">
        <v>0.55454545454545501</v>
      </c>
      <c r="O21" s="221">
        <v>9.5643523116031179E-2</v>
      </c>
      <c r="P21" s="287">
        <v>4.9040000000000004E-3</v>
      </c>
      <c r="Q21" s="58">
        <v>4.6800000000000001E-3</v>
      </c>
      <c r="R21" s="224">
        <v>0.29430000000000001</v>
      </c>
      <c r="S21" s="224">
        <v>0.65333333333333299</v>
      </c>
      <c r="T21" s="225">
        <v>9.2465135214746225E-2</v>
      </c>
    </row>
    <row r="22" spans="1:26">
      <c r="A22" s="53" t="s">
        <v>100</v>
      </c>
      <c r="B22" s="318">
        <v>1.7399999999999999E-2</v>
      </c>
      <c r="C22" s="303">
        <v>4.7000000000000002E-3</v>
      </c>
      <c r="D22" s="303">
        <v>2.1100000000000001E-4</v>
      </c>
      <c r="E22" s="305">
        <v>4.2199999999999998E-3</v>
      </c>
      <c r="F22" s="238">
        <v>2.2360000000000001E-2</v>
      </c>
      <c r="G22" s="239">
        <v>4.7099999999999998E-3</v>
      </c>
      <c r="H22" s="239">
        <v>2.08E-6</v>
      </c>
      <c r="I22" s="239">
        <v>2.0800000000000001E-5</v>
      </c>
      <c r="J22" s="292">
        <v>0.45601187726577364</v>
      </c>
      <c r="K22" s="308">
        <v>2.2069999999999999E-2</v>
      </c>
      <c r="L22" s="241">
        <v>4.7099999999999998E-3</v>
      </c>
      <c r="M22" s="241">
        <v>2.8200000000000001E-6</v>
      </c>
      <c r="N22" s="241">
        <v>2.8200000000000001E-5</v>
      </c>
      <c r="O22" s="221">
        <v>0.48277502603399569</v>
      </c>
      <c r="P22" s="310">
        <v>2.009E-2</v>
      </c>
      <c r="Q22" s="242">
        <v>4.7099999999999998E-3</v>
      </c>
      <c r="R22" s="242">
        <v>2.02E-5</v>
      </c>
      <c r="S22" s="242">
        <v>2.02E-4</v>
      </c>
      <c r="T22" s="225">
        <v>0.68601014903605961</v>
      </c>
    </row>
    <row r="23" spans="1:26" ht="15.75" thickBot="1">
      <c r="A23" s="59" t="s">
        <v>101</v>
      </c>
      <c r="B23" s="350">
        <v>1.018E-2</v>
      </c>
      <c r="C23" s="84">
        <v>4.6800000000000001E-3</v>
      </c>
      <c r="D23" s="302">
        <v>2.98E-2</v>
      </c>
      <c r="E23" s="301">
        <v>0.08</v>
      </c>
      <c r="F23" s="229">
        <v>7.0130000000000001E-3</v>
      </c>
      <c r="G23" s="60">
        <v>4.6899999999999997E-3</v>
      </c>
      <c r="H23" s="219">
        <v>0.13500000000000001</v>
      </c>
      <c r="I23" s="219">
        <v>0.34499999999999997</v>
      </c>
      <c r="J23" s="293">
        <v>0.6326538662181953</v>
      </c>
      <c r="K23" s="285">
        <v>7.5440000000000004E-3</v>
      </c>
      <c r="L23" s="61">
        <v>4.6899999999999997E-3</v>
      </c>
      <c r="M23" s="222">
        <v>0.1077</v>
      </c>
      <c r="N23" s="222">
        <v>0.3125</v>
      </c>
      <c r="O23" s="223">
        <v>0.69073994579344666</v>
      </c>
      <c r="P23" s="288">
        <v>3.8939999999999999E-3</v>
      </c>
      <c r="Q23" s="62">
        <v>4.6899999999999997E-3</v>
      </c>
      <c r="R23" s="226">
        <v>0.40660000000000002</v>
      </c>
      <c r="S23" s="226">
        <v>0.66461538461538505</v>
      </c>
      <c r="T23" s="227">
        <v>0.34275028077549358</v>
      </c>
    </row>
    <row r="24" spans="1:26">
      <c r="A24" s="2"/>
      <c r="B24" s="4"/>
      <c r="C24" s="4"/>
      <c r="D24" s="2"/>
      <c r="E24" s="2"/>
      <c r="F24" s="2"/>
      <c r="G24" s="2"/>
      <c r="H24" s="2"/>
      <c r="I24" s="2"/>
    </row>
    <row r="25" spans="1:26">
      <c r="A25" s="2"/>
      <c r="B25" s="4"/>
      <c r="C25" s="4"/>
      <c r="D25" s="2"/>
      <c r="E25" s="2"/>
      <c r="F25" s="2"/>
      <c r="G25" s="2"/>
      <c r="H25" s="2"/>
      <c r="I25" s="2"/>
    </row>
    <row r="26" spans="1:26">
      <c r="A26" s="2"/>
      <c r="B26" s="4"/>
      <c r="C26" s="4"/>
      <c r="D26" s="2"/>
      <c r="E26" s="359"/>
      <c r="F26" s="359"/>
      <c r="G26" s="359"/>
      <c r="H26" s="359"/>
      <c r="I26" s="2"/>
      <c r="P26" s="4"/>
      <c r="X26" s="4"/>
    </row>
    <row r="27" spans="1:26">
      <c r="A27" s="2"/>
      <c r="B27" s="4"/>
      <c r="C27" s="4"/>
      <c r="D27" s="2"/>
      <c r="E27" s="359"/>
      <c r="F27" s="359"/>
      <c r="G27" s="359"/>
      <c r="H27" s="359"/>
      <c r="I27" s="3"/>
      <c r="J27" s="359"/>
      <c r="S27" s="4"/>
    </row>
    <row r="28" spans="1:26">
      <c r="A28" s="2"/>
      <c r="B28" s="4"/>
      <c r="C28" s="4"/>
      <c r="D28" s="2"/>
      <c r="E28" s="359"/>
      <c r="F28" s="359"/>
      <c r="G28" s="359"/>
      <c r="H28" s="359"/>
      <c r="I28" s="2"/>
      <c r="R28" s="4"/>
      <c r="U28" s="4"/>
      <c r="Z28" s="4"/>
    </row>
    <row r="29" spans="1:26">
      <c r="A29" s="2"/>
      <c r="B29" s="4"/>
      <c r="C29" s="4"/>
      <c r="D29" s="2"/>
      <c r="E29" s="359"/>
      <c r="F29" s="359"/>
      <c r="G29" s="359"/>
      <c r="H29" s="359"/>
    </row>
    <row r="30" spans="1:26">
      <c r="A30" s="2"/>
      <c r="B30" s="4"/>
      <c r="C30" s="4"/>
      <c r="D30" s="2"/>
      <c r="E30" s="359"/>
      <c r="F30" s="359"/>
      <c r="G30" s="359"/>
      <c r="H30" s="359"/>
      <c r="I30" s="2"/>
    </row>
    <row r="31" spans="1:26">
      <c r="A31" s="2"/>
      <c r="B31" s="4"/>
      <c r="C31" s="4"/>
      <c r="D31" s="2"/>
      <c r="E31" s="359"/>
      <c r="F31" s="359"/>
      <c r="G31" s="359"/>
      <c r="H31" s="359"/>
      <c r="I31" s="2"/>
    </row>
    <row r="32" spans="1:26">
      <c r="A32" s="2"/>
      <c r="B32" s="4"/>
      <c r="C32" s="4"/>
      <c r="D32" s="2"/>
      <c r="E32" s="359"/>
      <c r="F32" s="359"/>
      <c r="G32" s="359"/>
      <c r="H32" s="359"/>
      <c r="I32" s="2"/>
    </row>
    <row r="33" spans="1:9">
      <c r="A33" s="2"/>
      <c r="B33" s="4"/>
      <c r="C33" s="4"/>
      <c r="D33" s="2"/>
      <c r="E33" s="359"/>
      <c r="F33" s="359"/>
      <c r="G33" s="359"/>
      <c r="H33" s="359"/>
      <c r="I33" s="2"/>
    </row>
    <row r="34" spans="1:9">
      <c r="A34" s="2"/>
      <c r="B34" s="4"/>
      <c r="C34" s="4"/>
      <c r="D34" s="2"/>
      <c r="E34" s="359"/>
      <c r="F34" s="359"/>
      <c r="G34" s="359"/>
      <c r="H34" s="359"/>
      <c r="I34" s="2"/>
    </row>
    <row r="35" spans="1:9">
      <c r="A35" s="2"/>
      <c r="B35" s="4"/>
      <c r="C35" s="4"/>
      <c r="D35" s="2"/>
      <c r="E35" s="359"/>
      <c r="F35" s="359"/>
      <c r="G35" s="359"/>
      <c r="H35" s="359"/>
      <c r="I35" s="2"/>
    </row>
    <row r="36" spans="1:9">
      <c r="A36" s="2"/>
      <c r="B36" s="4"/>
      <c r="C36" s="4"/>
      <c r="D36" s="2"/>
      <c r="E36" s="359"/>
      <c r="F36" s="359"/>
      <c r="G36" s="359"/>
      <c r="H36" s="359"/>
      <c r="I36" s="2"/>
    </row>
    <row r="37" spans="1:9">
      <c r="A37" s="2"/>
      <c r="B37" s="4"/>
      <c r="C37" s="4"/>
      <c r="D37" s="2"/>
      <c r="E37" s="359"/>
      <c r="F37" s="4"/>
      <c r="G37" s="4"/>
      <c r="H37" s="4"/>
      <c r="I37" s="2"/>
    </row>
    <row r="38" spans="1:9">
      <c r="A38" s="2"/>
      <c r="B38" s="4"/>
      <c r="C38" s="4"/>
      <c r="D38" s="2"/>
      <c r="E38" s="359"/>
      <c r="F38" s="359"/>
      <c r="G38" s="359"/>
      <c r="H38" s="359"/>
      <c r="I38" s="2"/>
    </row>
    <row r="39" spans="1:9">
      <c r="A39" s="2"/>
      <c r="B39" s="4"/>
      <c r="C39" s="4"/>
      <c r="D39" s="2"/>
      <c r="E39" s="359"/>
      <c r="F39" s="359"/>
      <c r="G39" s="359"/>
      <c r="H39" s="359"/>
      <c r="I39" s="2"/>
    </row>
    <row r="40" spans="1:9">
      <c r="A40" s="2"/>
      <c r="B40" s="4"/>
      <c r="C40" s="4"/>
      <c r="D40" s="2"/>
      <c r="E40" s="359"/>
      <c r="F40" s="359"/>
      <c r="G40" s="359"/>
      <c r="H40" s="359"/>
      <c r="I40" s="2"/>
    </row>
    <row r="41" spans="1:9">
      <c r="A41" s="2"/>
      <c r="B41" s="4"/>
      <c r="C41" s="4"/>
      <c r="D41" s="2"/>
      <c r="E41" s="359"/>
      <c r="F41" s="359"/>
      <c r="G41" s="359"/>
      <c r="H41" s="359"/>
      <c r="I41" s="2"/>
    </row>
    <row r="42" spans="1:9">
      <c r="A42" s="2"/>
      <c r="B42" s="4"/>
      <c r="C42" s="4"/>
      <c r="D42" s="2"/>
      <c r="E42" s="359"/>
      <c r="F42" s="359"/>
      <c r="G42" s="359"/>
      <c r="H42" s="359"/>
      <c r="I42" s="2"/>
    </row>
    <row r="43" spans="1:9">
      <c r="A43" s="2"/>
      <c r="B43" s="4"/>
      <c r="C43" s="4"/>
      <c r="D43" s="2"/>
      <c r="E43" s="359"/>
      <c r="F43" s="359"/>
      <c r="G43" s="359"/>
      <c r="H43" s="359"/>
      <c r="I43" s="2"/>
    </row>
    <row r="44" spans="1:9">
      <c r="A44" s="2"/>
      <c r="B44" s="4"/>
      <c r="C44" s="4"/>
      <c r="D44" s="2"/>
      <c r="E44" s="359"/>
      <c r="F44" s="359"/>
      <c r="G44" s="359"/>
      <c r="H44" s="359"/>
      <c r="I44" s="2"/>
    </row>
    <row r="45" spans="1:9">
      <c r="A45" s="2"/>
      <c r="B45" s="4"/>
      <c r="C45" s="4"/>
      <c r="D45" s="2"/>
      <c r="E45" s="359"/>
      <c r="F45" s="4"/>
      <c r="G45" s="4"/>
      <c r="H45" s="359"/>
      <c r="I45" s="2"/>
    </row>
    <row r="46" spans="1:9">
      <c r="A46" s="2"/>
      <c r="B46" s="4"/>
      <c r="C46" s="4"/>
      <c r="D46" s="2"/>
      <c r="E46" s="359"/>
      <c r="F46" s="359"/>
      <c r="G46" s="359"/>
      <c r="H46" s="359"/>
      <c r="I46" s="2"/>
    </row>
    <row r="47" spans="1:9">
      <c r="A47" s="2"/>
      <c r="B47" s="4"/>
      <c r="C47" s="4"/>
      <c r="D47" s="2"/>
      <c r="E47" s="2"/>
      <c r="F47" s="2"/>
      <c r="G47" s="2"/>
      <c r="H47" s="2"/>
      <c r="I47" s="2"/>
    </row>
    <row r="48" spans="1:9">
      <c r="A48" s="2"/>
      <c r="B48" s="4"/>
      <c r="C48" s="4"/>
      <c r="D48" s="2"/>
      <c r="E48" s="2"/>
      <c r="F48" s="2"/>
      <c r="G48" s="2"/>
      <c r="H48" s="2"/>
      <c r="I48" s="2"/>
    </row>
    <row r="49" spans="1:9">
      <c r="A49" s="2"/>
      <c r="B49" s="4"/>
      <c r="C49" s="4"/>
      <c r="D49" s="2"/>
      <c r="E49" s="2"/>
      <c r="F49" s="2"/>
      <c r="G49" s="2"/>
      <c r="H49" s="2"/>
      <c r="I49" s="2"/>
    </row>
    <row r="50" spans="1:9">
      <c r="A50" s="2"/>
      <c r="B50" s="4"/>
      <c r="C50" s="4"/>
      <c r="D50" s="2"/>
      <c r="E50" s="2"/>
      <c r="F50" s="2"/>
      <c r="G50" s="2"/>
      <c r="H50" s="2"/>
      <c r="I50" s="2"/>
    </row>
    <row r="51" spans="1:9">
      <c r="A51" s="2"/>
      <c r="B51" s="4"/>
      <c r="C51" s="4"/>
      <c r="D51" s="2"/>
      <c r="E51" s="2"/>
      <c r="F51" s="2"/>
      <c r="G51" s="2"/>
      <c r="H51" s="2"/>
      <c r="I51" s="2"/>
    </row>
    <row r="52" spans="1:9">
      <c r="A52" s="2"/>
      <c r="B52" s="4"/>
      <c r="C52" s="4"/>
      <c r="D52" s="2"/>
      <c r="E52" s="2"/>
      <c r="F52" s="2"/>
      <c r="G52" s="2"/>
      <c r="H52" s="2"/>
      <c r="I52" s="2"/>
    </row>
    <row r="53" spans="1:9">
      <c r="A53" s="2"/>
      <c r="B53" s="4"/>
      <c r="C53" s="4"/>
      <c r="D53" s="2"/>
      <c r="E53" s="2"/>
      <c r="F53" s="2"/>
      <c r="G53" s="2"/>
      <c r="H53" s="2"/>
      <c r="I53" s="2"/>
    </row>
    <row r="54" spans="1:9">
      <c r="A54" s="2"/>
      <c r="B54" s="4"/>
      <c r="C54" s="4"/>
      <c r="D54" s="2"/>
      <c r="E54" s="2"/>
      <c r="F54" s="2"/>
      <c r="G54" s="2"/>
      <c r="H54" s="2"/>
      <c r="I54" s="2"/>
    </row>
    <row r="55" spans="1:9">
      <c r="A55" s="2"/>
      <c r="B55" s="4"/>
      <c r="C55" s="4"/>
      <c r="D55" s="2"/>
      <c r="E55" s="2"/>
      <c r="F55" s="2"/>
      <c r="G55" s="2"/>
      <c r="H55" s="2"/>
      <c r="I55" s="2"/>
    </row>
    <row r="56" spans="1:9">
      <c r="A56" s="2"/>
      <c r="B56" s="4"/>
      <c r="C56" s="4"/>
      <c r="D56" s="2"/>
      <c r="E56" s="2"/>
      <c r="F56" s="2"/>
      <c r="G56" s="2"/>
      <c r="H56" s="2"/>
      <c r="I56" s="2"/>
    </row>
    <row r="57" spans="1:9">
      <c r="A57" s="2"/>
      <c r="B57" s="4"/>
      <c r="C57" s="4"/>
      <c r="D57" s="2"/>
      <c r="E57" s="2"/>
      <c r="F57" s="2"/>
      <c r="G57" s="2"/>
      <c r="H57" s="2"/>
      <c r="I57" s="2"/>
    </row>
    <row r="58" spans="1:9">
      <c r="A58" s="2"/>
      <c r="B58" s="4"/>
      <c r="C58" s="4"/>
      <c r="D58" s="2"/>
      <c r="E58" s="2"/>
      <c r="F58" s="2"/>
      <c r="G58" s="2"/>
      <c r="H58" s="2"/>
      <c r="I58" s="2"/>
    </row>
    <row r="59" spans="1:9">
      <c r="A59" s="2"/>
      <c r="B59" s="4"/>
      <c r="C59" s="4"/>
      <c r="D59" s="2"/>
      <c r="E59" s="2"/>
      <c r="F59" s="2"/>
      <c r="G59" s="2"/>
      <c r="H59" s="2"/>
      <c r="I59" s="2"/>
    </row>
    <row r="60" spans="1:9">
      <c r="A60" s="2"/>
      <c r="B60" s="4"/>
      <c r="C60" s="4"/>
      <c r="D60" s="2"/>
      <c r="E60" s="2"/>
      <c r="F60" s="2"/>
      <c r="G60" s="2"/>
      <c r="H60" s="2"/>
      <c r="I60" s="2"/>
    </row>
    <row r="61" spans="1:9">
      <c r="A61" s="2"/>
      <c r="B61" s="4"/>
      <c r="C61" s="4"/>
      <c r="D61" s="2"/>
      <c r="E61" s="2"/>
      <c r="F61" s="2"/>
      <c r="G61" s="2"/>
      <c r="H61" s="2"/>
      <c r="I61" s="2"/>
    </row>
    <row r="62" spans="1:9">
      <c r="A62" s="2"/>
      <c r="B62" s="4"/>
      <c r="C62" s="4"/>
      <c r="D62" s="2"/>
      <c r="E62" s="2"/>
      <c r="F62" s="2"/>
      <c r="G62" s="2"/>
      <c r="H62" s="2"/>
      <c r="I62" s="2"/>
    </row>
    <row r="63" spans="1:9">
      <c r="A63" s="2"/>
      <c r="B63" s="4"/>
      <c r="C63" s="4"/>
      <c r="D63" s="2"/>
      <c r="E63" s="2"/>
      <c r="F63" s="2"/>
      <c r="G63" s="2"/>
      <c r="H63" s="2"/>
      <c r="I63" s="2"/>
    </row>
    <row r="64" spans="1:9">
      <c r="A64" s="2"/>
      <c r="B64" s="4"/>
      <c r="C64" s="4"/>
      <c r="D64" s="2"/>
      <c r="E64" s="2"/>
      <c r="F64" s="2"/>
      <c r="G64" s="2"/>
      <c r="H64" s="2"/>
      <c r="I64" s="2"/>
    </row>
    <row r="65" spans="1:9">
      <c r="A65" s="2"/>
      <c r="B65" s="4"/>
      <c r="C65" s="4"/>
      <c r="D65" s="2"/>
      <c r="E65" s="2"/>
      <c r="F65" s="2"/>
      <c r="G65" s="2"/>
      <c r="H65" s="2"/>
      <c r="I65" s="2"/>
    </row>
    <row r="66" spans="1:9">
      <c r="A66" s="2"/>
      <c r="B66" s="4"/>
      <c r="C66" s="4"/>
      <c r="D66" s="2"/>
      <c r="E66" s="2"/>
      <c r="F66" s="2"/>
      <c r="G66" s="2"/>
      <c r="H66" s="2"/>
      <c r="I66" s="2"/>
    </row>
    <row r="67" spans="1:9">
      <c r="A67" s="2"/>
      <c r="B67" s="4"/>
      <c r="C67" s="4"/>
      <c r="D67" s="2"/>
      <c r="E67" s="2"/>
      <c r="F67" s="2"/>
      <c r="G67" s="2"/>
      <c r="H67" s="2"/>
      <c r="I67" s="2"/>
    </row>
    <row r="68" spans="1:9">
      <c r="A68" s="2"/>
      <c r="B68" s="4"/>
      <c r="C68" s="4"/>
      <c r="D68" s="2"/>
      <c r="E68" s="2"/>
      <c r="F68" s="2"/>
      <c r="G68" s="2"/>
      <c r="H68" s="2"/>
      <c r="I68" s="2"/>
    </row>
    <row r="69" spans="1:9">
      <c r="A69" s="2"/>
      <c r="B69" s="4"/>
      <c r="C69" s="4"/>
      <c r="D69" s="2"/>
      <c r="E69" s="2"/>
      <c r="F69" s="2"/>
      <c r="G69" s="2"/>
      <c r="H69" s="2"/>
      <c r="I69" s="2"/>
    </row>
    <row r="70" spans="1:9">
      <c r="A70" s="2"/>
      <c r="B70" s="4"/>
      <c r="C70" s="4"/>
      <c r="D70" s="2"/>
      <c r="E70" s="2"/>
      <c r="F70" s="2"/>
      <c r="G70" s="2"/>
      <c r="H70" s="2"/>
      <c r="I70" s="2"/>
    </row>
    <row r="71" spans="1:9">
      <c r="A71" s="2"/>
      <c r="B71" s="4"/>
      <c r="C71" s="4"/>
      <c r="D71" s="2"/>
      <c r="E71" s="2"/>
      <c r="F71" s="2"/>
      <c r="G71" s="2"/>
      <c r="H71" s="2"/>
      <c r="I71" s="2"/>
    </row>
    <row r="72" spans="1:9">
      <c r="A72" s="2"/>
      <c r="B72" s="4"/>
      <c r="C72" s="4"/>
      <c r="D72" s="2"/>
      <c r="E72" s="2"/>
      <c r="F72" s="2"/>
      <c r="G72" s="2"/>
      <c r="H72" s="2"/>
      <c r="I72" s="2"/>
    </row>
    <row r="73" spans="1:9">
      <c r="A73" s="2"/>
      <c r="B73" s="4"/>
      <c r="C73" s="4"/>
      <c r="D73" s="2"/>
      <c r="E73" s="2"/>
      <c r="F73" s="2"/>
      <c r="G73" s="2"/>
      <c r="H73" s="2"/>
      <c r="I73" s="2"/>
    </row>
    <row r="74" spans="1:9">
      <c r="A74" s="2"/>
      <c r="B74" s="4"/>
      <c r="C74" s="4"/>
      <c r="D74" s="2"/>
      <c r="E74" s="2"/>
      <c r="F74" s="2"/>
      <c r="G74" s="2"/>
      <c r="H74" s="2"/>
      <c r="I74" s="2"/>
    </row>
    <row r="75" spans="1:9">
      <c r="A75" s="2"/>
      <c r="B75" s="4"/>
      <c r="C75" s="4"/>
      <c r="D75" s="2"/>
      <c r="E75" s="2"/>
      <c r="F75" s="2"/>
      <c r="G75" s="2"/>
      <c r="H75" s="2"/>
      <c r="I75" s="2"/>
    </row>
    <row r="76" spans="1:9">
      <c r="A76" s="2"/>
      <c r="B76" s="4"/>
      <c r="C76" s="4"/>
      <c r="D76" s="2"/>
      <c r="E76" s="2"/>
      <c r="F76" s="2"/>
      <c r="G76" s="2"/>
      <c r="H76" s="2"/>
      <c r="I76" s="2"/>
    </row>
    <row r="77" spans="1:9">
      <c r="A77" s="2"/>
      <c r="B77" s="4"/>
      <c r="C77" s="4"/>
      <c r="D77" s="2"/>
      <c r="E77" s="2"/>
      <c r="F77" s="2"/>
      <c r="G77" s="2"/>
      <c r="H77" s="2"/>
      <c r="I77" s="2"/>
    </row>
    <row r="78" spans="1:9">
      <c r="A78" s="2"/>
      <c r="B78" s="4"/>
      <c r="C78" s="4"/>
      <c r="D78" s="2"/>
      <c r="E78" s="2"/>
      <c r="F78" s="2"/>
      <c r="G78" s="2"/>
      <c r="H78" s="2"/>
      <c r="I78" s="2"/>
    </row>
    <row r="79" spans="1:9">
      <c r="A79" s="2"/>
      <c r="B79" s="4"/>
      <c r="C79" s="4"/>
      <c r="D79" s="2"/>
      <c r="E79" s="2"/>
      <c r="F79" s="2"/>
      <c r="G79" s="2"/>
      <c r="H79" s="2"/>
      <c r="I79" s="2"/>
    </row>
    <row r="80" spans="1:9">
      <c r="D80" s="2"/>
      <c r="E80" s="2"/>
      <c r="F80" s="2"/>
      <c r="G80" s="2"/>
      <c r="H80" s="2"/>
      <c r="I80" s="2"/>
    </row>
    <row r="81" spans="4:9">
      <c r="D81" s="2"/>
      <c r="E81" s="2"/>
      <c r="F81" s="2"/>
      <c r="G81" s="2"/>
      <c r="H81" s="2"/>
      <c r="I81" s="2"/>
    </row>
    <row r="82" spans="4:9">
      <c r="D82" s="2"/>
      <c r="E82" s="2"/>
      <c r="F82" s="2"/>
      <c r="G82" s="2"/>
      <c r="H82" s="2"/>
      <c r="I82" s="2"/>
    </row>
    <row r="83" spans="4:9">
      <c r="D83" s="2"/>
      <c r="E83" s="2"/>
      <c r="F83" s="2"/>
      <c r="G83" s="2"/>
      <c r="H83" s="2"/>
      <c r="I83" s="2"/>
    </row>
    <row r="84" spans="4:9">
      <c r="D84" s="2"/>
      <c r="E84" s="2"/>
      <c r="F84" s="2"/>
      <c r="G84" s="2"/>
      <c r="H84" s="2"/>
      <c r="I84" s="2"/>
    </row>
    <row r="85" spans="4:9">
      <c r="D85" s="2"/>
      <c r="E85" s="2"/>
      <c r="F85" s="2"/>
      <c r="G85" s="2"/>
      <c r="H85" s="2"/>
      <c r="I85" s="2"/>
    </row>
    <row r="86" spans="4:9">
      <c r="D86" s="2"/>
      <c r="E86" s="2"/>
      <c r="F86" s="2"/>
      <c r="G86" s="2"/>
      <c r="H86" s="2"/>
      <c r="I86" s="2"/>
    </row>
    <row r="87" spans="4:9">
      <c r="D87" s="2"/>
      <c r="E87" s="2"/>
      <c r="F87" s="2"/>
      <c r="G87" s="2"/>
      <c r="H87" s="2"/>
      <c r="I87" s="2"/>
    </row>
    <row r="88" spans="4:9">
      <c r="D88" s="2"/>
      <c r="E88" s="2"/>
      <c r="F88" s="2"/>
      <c r="G88" s="2"/>
      <c r="H88" s="2"/>
      <c r="I88" s="2"/>
    </row>
    <row r="89" spans="4:9">
      <c r="D89" s="2"/>
      <c r="E89" s="2"/>
      <c r="F89" s="2"/>
      <c r="G89" s="2"/>
      <c r="H89" s="2"/>
      <c r="I89" s="2"/>
    </row>
    <row r="90" spans="4:9">
      <c r="D90" s="2"/>
      <c r="E90" s="2"/>
      <c r="F90" s="2"/>
      <c r="G90" s="2"/>
      <c r="H90" s="2"/>
      <c r="I90" s="2"/>
    </row>
    <row r="91" spans="4:9">
      <c r="D91" s="2"/>
      <c r="E91" s="2"/>
      <c r="F91" s="2"/>
      <c r="G91" s="2"/>
      <c r="H91" s="2"/>
      <c r="I91" s="2"/>
    </row>
    <row r="92" spans="4:9">
      <c r="D92" s="2"/>
      <c r="E92" s="2"/>
      <c r="F92" s="2"/>
      <c r="G92" s="2"/>
      <c r="H92" s="2"/>
      <c r="I92" s="2"/>
    </row>
    <row r="93" spans="4:9">
      <c r="D93" s="2"/>
      <c r="E93" s="2"/>
      <c r="F93" s="2"/>
      <c r="G93" s="2"/>
      <c r="H93" s="2"/>
      <c r="I93" s="2"/>
    </row>
    <row r="94" spans="4:9">
      <c r="D94" s="2"/>
      <c r="E94" s="2"/>
      <c r="F94" s="2"/>
      <c r="G94" s="2"/>
      <c r="H94" s="2"/>
      <c r="I94" s="2"/>
    </row>
    <row r="95" spans="4:9">
      <c r="D95" s="2"/>
      <c r="E95" s="2"/>
      <c r="F95" s="2"/>
      <c r="G95" s="2"/>
      <c r="H95" s="2"/>
      <c r="I95" s="2"/>
    </row>
    <row r="96" spans="4:9">
      <c r="D96" s="2"/>
      <c r="E96" s="2"/>
      <c r="F96" s="2"/>
      <c r="G96" s="2"/>
      <c r="H96" s="2"/>
      <c r="I96" s="2"/>
    </row>
    <row r="97" spans="4:9">
      <c r="D97" s="2"/>
      <c r="E97" s="2"/>
      <c r="F97" s="2"/>
      <c r="G97" s="2"/>
      <c r="H97" s="2"/>
      <c r="I97" s="2"/>
    </row>
    <row r="98" spans="4:9">
      <c r="D98" s="2"/>
      <c r="E98" s="2"/>
      <c r="F98" s="2"/>
      <c r="G98" s="2"/>
      <c r="H98" s="2"/>
      <c r="I98" s="2"/>
    </row>
    <row r="99" spans="4:9">
      <c r="D99" s="2"/>
      <c r="E99" s="2"/>
      <c r="F99" s="2"/>
      <c r="G99" s="2"/>
      <c r="H99" s="2"/>
      <c r="I99" s="2"/>
    </row>
    <row r="100" spans="4:9">
      <c r="D100" s="2"/>
      <c r="E100" s="2"/>
      <c r="F100" s="2"/>
      <c r="G100" s="2"/>
      <c r="H100" s="2"/>
      <c r="I100" s="2"/>
    </row>
    <row r="101" spans="4:9">
      <c r="D101" s="2"/>
      <c r="E101" s="2"/>
      <c r="F101" s="2"/>
      <c r="G101" s="2"/>
      <c r="H101" s="2"/>
      <c r="I101" s="2"/>
    </row>
    <row r="102" spans="4:9">
      <c r="D102" s="2"/>
      <c r="E102" s="2"/>
      <c r="F102" s="2"/>
      <c r="G102" s="2"/>
      <c r="H102" s="2"/>
      <c r="I102" s="2"/>
    </row>
    <row r="103" spans="4:9">
      <c r="D103" s="2"/>
      <c r="E103" s="2"/>
      <c r="F103" s="2"/>
      <c r="G103" s="2"/>
      <c r="H103" s="2"/>
      <c r="I103" s="2"/>
    </row>
    <row r="104" spans="4:9">
      <c r="D104" s="2"/>
      <c r="E104" s="2"/>
      <c r="F104" s="2"/>
      <c r="G104" s="2"/>
      <c r="H104" s="2"/>
      <c r="I104" s="2"/>
    </row>
    <row r="105" spans="4:9">
      <c r="D105" s="2"/>
      <c r="E105" s="2"/>
      <c r="F105" s="2"/>
      <c r="G105" s="2"/>
      <c r="H105" s="2"/>
      <c r="I105" s="2"/>
    </row>
    <row r="106" spans="4:9">
      <c r="D106" s="2"/>
      <c r="E106" s="2"/>
      <c r="F106" s="2"/>
      <c r="G106" s="2"/>
      <c r="H106" s="2"/>
      <c r="I106" s="2"/>
    </row>
    <row r="107" spans="4:9">
      <c r="D107" s="2"/>
      <c r="E107" s="2"/>
      <c r="F107" s="2"/>
      <c r="G107" s="2"/>
      <c r="H107" s="2"/>
      <c r="I107" s="2"/>
    </row>
    <row r="108" spans="4:9">
      <c r="D108" s="2"/>
      <c r="E108" s="2"/>
      <c r="F108" s="2"/>
      <c r="G108" s="2"/>
      <c r="H108" s="2"/>
      <c r="I108" s="2"/>
    </row>
    <row r="109" spans="4:9">
      <c r="D109" s="2"/>
      <c r="E109" s="2"/>
      <c r="F109" s="2"/>
      <c r="G109" s="2"/>
      <c r="H109" s="2"/>
      <c r="I109" s="2"/>
    </row>
    <row r="110" spans="4:9">
      <c r="D110" s="2"/>
      <c r="E110" s="2"/>
      <c r="F110" s="2"/>
      <c r="G110" s="2"/>
      <c r="H110" s="2"/>
      <c r="I110" s="2"/>
    </row>
    <row r="111" spans="4:9">
      <c r="D111" s="2"/>
      <c r="E111" s="2"/>
      <c r="F111" s="2"/>
      <c r="G111" s="2"/>
      <c r="H111" s="2"/>
      <c r="I111" s="2"/>
    </row>
    <row r="112" spans="4:9">
      <c r="D112" s="2"/>
      <c r="E112" s="2"/>
      <c r="F112" s="2"/>
      <c r="G112" s="2"/>
      <c r="H112" s="2"/>
      <c r="I112" s="2"/>
    </row>
    <row r="113" spans="4:9">
      <c r="D113" s="2"/>
      <c r="E113" s="2"/>
      <c r="F113" s="2"/>
      <c r="G113" s="2"/>
      <c r="H113" s="2"/>
      <c r="I113" s="2"/>
    </row>
    <row r="114" spans="4:9">
      <c r="D114" s="2"/>
      <c r="E114" s="2"/>
      <c r="F114" s="2"/>
      <c r="G114" s="2"/>
      <c r="H114" s="2"/>
      <c r="I114" s="2"/>
    </row>
    <row r="115" spans="4:9">
      <c r="D115" s="2"/>
      <c r="E115" s="2"/>
      <c r="F115" s="2"/>
      <c r="G115" s="2"/>
      <c r="H115" s="2"/>
      <c r="I115" s="2"/>
    </row>
    <row r="116" spans="4:9">
      <c r="D116" s="2"/>
      <c r="E116" s="2"/>
      <c r="F116" s="2"/>
      <c r="G116" s="2"/>
      <c r="H116" s="2"/>
      <c r="I116" s="2"/>
    </row>
    <row r="117" spans="4:9">
      <c r="D117" s="2"/>
      <c r="E117" s="2"/>
      <c r="F117" s="2"/>
      <c r="G117" s="2"/>
      <c r="H117" s="2"/>
      <c r="I117" s="2"/>
    </row>
    <row r="118" spans="4:9">
      <c r="D118" s="2"/>
      <c r="E118" s="2"/>
      <c r="F118" s="2"/>
      <c r="G118" s="2"/>
      <c r="H118" s="2"/>
      <c r="I118" s="2"/>
    </row>
    <row r="119" spans="4:9">
      <c r="D119" s="2"/>
      <c r="E119" s="2"/>
      <c r="F119" s="2"/>
      <c r="G119" s="2"/>
      <c r="H119" s="2"/>
      <c r="I119" s="2"/>
    </row>
    <row r="120" spans="4:9">
      <c r="D120" s="2"/>
      <c r="E120" s="2"/>
      <c r="F120" s="2"/>
      <c r="G120" s="2"/>
      <c r="H120" s="2"/>
      <c r="I120" s="2"/>
    </row>
    <row r="121" spans="4:9">
      <c r="D121" s="2"/>
      <c r="E121" s="2"/>
      <c r="F121" s="2"/>
      <c r="G121" s="2"/>
      <c r="H121" s="2"/>
      <c r="I121" s="2"/>
    </row>
    <row r="122" spans="4:9">
      <c r="D122" s="2"/>
      <c r="E122" s="2"/>
      <c r="F122" s="2"/>
      <c r="G122" s="2"/>
      <c r="H122" s="2"/>
      <c r="I122" s="2"/>
    </row>
    <row r="123" spans="4:9">
      <c r="D123" s="2"/>
      <c r="E123" s="2"/>
      <c r="F123" s="2"/>
      <c r="G123" s="2"/>
      <c r="H123" s="2"/>
      <c r="I123" s="2"/>
    </row>
    <row r="124" spans="4:9">
      <c r="D124" s="2"/>
      <c r="E124" s="2"/>
      <c r="F124" s="2"/>
      <c r="G124" s="2"/>
      <c r="H124" s="2"/>
      <c r="I124" s="2"/>
    </row>
    <row r="125" spans="4:9">
      <c r="D125" s="2"/>
      <c r="E125" s="2"/>
      <c r="F125" s="2"/>
      <c r="G125" s="2"/>
      <c r="H125" s="2"/>
      <c r="I125" s="2"/>
    </row>
    <row r="126" spans="4:9">
      <c r="D126" s="2"/>
      <c r="E126" s="2"/>
      <c r="F126" s="2"/>
      <c r="G126" s="2"/>
      <c r="H126" s="2"/>
      <c r="I126" s="2"/>
    </row>
    <row r="127" spans="4:9">
      <c r="D127" s="2"/>
      <c r="E127" s="2"/>
      <c r="F127" s="2"/>
      <c r="G127" s="2"/>
      <c r="H127" s="2"/>
      <c r="I127" s="2"/>
    </row>
    <row r="128" spans="4:9">
      <c r="D128" s="2"/>
      <c r="E128" s="2"/>
      <c r="F128" s="2"/>
      <c r="G128" s="2"/>
      <c r="H128" s="2"/>
      <c r="I128" s="2"/>
    </row>
    <row r="129" spans="4:9">
      <c r="D129" s="2"/>
      <c r="E129" s="2"/>
      <c r="F129" s="2"/>
      <c r="G129" s="2"/>
      <c r="H129" s="2"/>
      <c r="I129" s="2"/>
    </row>
    <row r="130" spans="4:9">
      <c r="D130" s="2"/>
      <c r="E130" s="2"/>
      <c r="F130" s="2"/>
      <c r="G130" s="2"/>
      <c r="H130" s="2"/>
      <c r="I130" s="2"/>
    </row>
    <row r="131" spans="4:9">
      <c r="D131" s="2"/>
      <c r="E131" s="2"/>
      <c r="F131" s="2"/>
      <c r="G131" s="2"/>
      <c r="H131" s="2"/>
      <c r="I131" s="2"/>
    </row>
    <row r="132" spans="4:9">
      <c r="D132" s="2"/>
      <c r="E132" s="2"/>
      <c r="F132" s="2"/>
      <c r="G132" s="2"/>
      <c r="H132" s="2"/>
      <c r="I132" s="2"/>
    </row>
    <row r="133" spans="4:9">
      <c r="D133" s="2"/>
      <c r="E133" s="2"/>
      <c r="F133" s="2"/>
      <c r="G133" s="2"/>
      <c r="H133" s="2"/>
      <c r="I133" s="2"/>
    </row>
    <row r="134" spans="4:9">
      <c r="D134" s="2"/>
      <c r="E134" s="2"/>
      <c r="F134" s="2"/>
      <c r="G134" s="2"/>
      <c r="H134" s="2"/>
      <c r="I134" s="2"/>
    </row>
    <row r="135" spans="4:9">
      <c r="D135" s="2"/>
      <c r="E135" s="2"/>
      <c r="F135" s="2"/>
      <c r="G135" s="2"/>
      <c r="H135" s="2"/>
      <c r="I135" s="2"/>
    </row>
    <row r="136" spans="4:9">
      <c r="D136" s="2"/>
      <c r="E136" s="2"/>
      <c r="F136" s="2"/>
      <c r="G136" s="2"/>
      <c r="H136" s="2"/>
      <c r="I136" s="2"/>
    </row>
    <row r="137" spans="4:9">
      <c r="D137" s="2"/>
      <c r="E137" s="2"/>
      <c r="F137" s="2"/>
      <c r="G137" s="2"/>
      <c r="H137" s="2"/>
      <c r="I137" s="2"/>
    </row>
    <row r="138" spans="4:9">
      <c r="D138" s="2"/>
      <c r="E138" s="2"/>
      <c r="F138" s="2"/>
      <c r="G138" s="2"/>
      <c r="H138" s="2"/>
      <c r="I138" s="2"/>
    </row>
    <row r="139" spans="4:9">
      <c r="D139" s="2"/>
      <c r="E139" s="2"/>
      <c r="F139" s="2"/>
      <c r="G139" s="2"/>
      <c r="H139" s="2"/>
      <c r="I139" s="2"/>
    </row>
    <row r="140" spans="4:9">
      <c r="D140" s="2"/>
      <c r="E140" s="2"/>
      <c r="F140" s="2"/>
      <c r="G140" s="2"/>
      <c r="H140" s="2"/>
      <c r="I140" s="2"/>
    </row>
    <row r="141" spans="4:9">
      <c r="D141" s="2"/>
      <c r="E141" s="2"/>
      <c r="F141" s="2"/>
      <c r="G141" s="2"/>
      <c r="H141" s="2"/>
      <c r="I141" s="2"/>
    </row>
    <row r="142" spans="4:9">
      <c r="D142" s="2"/>
      <c r="E142" s="2"/>
      <c r="F142" s="2"/>
      <c r="G142" s="2"/>
      <c r="H142" s="2"/>
      <c r="I142" s="2"/>
    </row>
    <row r="143" spans="4:9">
      <c r="D143" s="2"/>
      <c r="E143" s="2"/>
      <c r="F143" s="2"/>
      <c r="G143" s="2"/>
      <c r="H143" s="2"/>
      <c r="I143" s="2"/>
    </row>
    <row r="144" spans="4:9">
      <c r="D144" s="2"/>
      <c r="E144" s="2"/>
      <c r="F144" s="2"/>
      <c r="G144" s="2"/>
      <c r="H144" s="2"/>
      <c r="I144" s="2"/>
    </row>
    <row r="145" spans="4:9">
      <c r="D145" s="2"/>
      <c r="E145" s="2"/>
      <c r="F145" s="2"/>
      <c r="G145" s="2"/>
      <c r="H145" s="2"/>
      <c r="I145" s="2"/>
    </row>
    <row r="146" spans="4:9">
      <c r="D146" s="2"/>
      <c r="E146" s="2"/>
      <c r="F146" s="2"/>
      <c r="G146" s="2"/>
      <c r="H146" s="2"/>
      <c r="I146" s="2"/>
    </row>
    <row r="147" spans="4:9">
      <c r="D147" s="2"/>
      <c r="E147" s="2"/>
      <c r="F147" s="2"/>
      <c r="G147" s="2"/>
      <c r="H147" s="2"/>
      <c r="I147" s="2"/>
    </row>
    <row r="148" spans="4:9">
      <c r="D148" s="2"/>
      <c r="E148" s="2"/>
      <c r="F148" s="2"/>
      <c r="G148" s="2"/>
      <c r="H148" s="2"/>
      <c r="I148" s="2"/>
    </row>
    <row r="149" spans="4:9">
      <c r="D149" s="2"/>
      <c r="E149" s="2"/>
      <c r="F149" s="2"/>
      <c r="G149" s="2"/>
      <c r="H149" s="2"/>
      <c r="I149" s="2"/>
    </row>
    <row r="150" spans="4:9">
      <c r="D150" s="2"/>
      <c r="E150" s="2"/>
      <c r="F150" s="2"/>
      <c r="G150" s="2"/>
      <c r="H150" s="2"/>
      <c r="I150" s="2"/>
    </row>
    <row r="151" spans="4:9">
      <c r="D151" s="2"/>
      <c r="E151" s="2"/>
      <c r="F151" s="2"/>
      <c r="G151" s="2"/>
      <c r="H151" s="2"/>
      <c r="I151" s="2"/>
    </row>
    <row r="152" spans="4:9">
      <c r="D152" s="2"/>
      <c r="E152" s="2"/>
      <c r="F152" s="2"/>
      <c r="G152" s="2"/>
      <c r="H152" s="2"/>
      <c r="I152" s="2"/>
    </row>
    <row r="153" spans="4:9">
      <c r="D153" s="2"/>
      <c r="E153" s="2"/>
      <c r="F153" s="2"/>
      <c r="G153" s="2"/>
      <c r="H153" s="2"/>
      <c r="I153" s="2"/>
    </row>
    <row r="154" spans="4:9">
      <c r="D154" s="2"/>
      <c r="E154" s="2"/>
      <c r="F154" s="2"/>
      <c r="G154" s="2"/>
      <c r="H154" s="2"/>
      <c r="I154" s="2"/>
    </row>
    <row r="155" spans="4:9">
      <c r="D155" s="2"/>
      <c r="E155" s="2"/>
      <c r="F155" s="2"/>
      <c r="G155" s="2"/>
      <c r="H155" s="2"/>
      <c r="I155" s="2"/>
    </row>
    <row r="156" spans="4:9">
      <c r="D156" s="2"/>
      <c r="E156" s="2"/>
      <c r="F156" s="2"/>
      <c r="G156" s="2"/>
      <c r="H156" s="2"/>
      <c r="I156" s="2"/>
    </row>
    <row r="157" spans="4:9">
      <c r="D157" s="2"/>
      <c r="E157" s="2"/>
      <c r="F157" s="2"/>
      <c r="G157" s="2"/>
      <c r="H157" s="2"/>
      <c r="I157" s="2"/>
    </row>
    <row r="158" spans="4:9">
      <c r="D158" s="2"/>
      <c r="E158" s="2"/>
      <c r="F158" s="2"/>
      <c r="G158" s="2"/>
      <c r="H158" s="2"/>
      <c r="I158" s="2"/>
    </row>
    <row r="159" spans="4:9">
      <c r="D159" s="2"/>
      <c r="E159" s="2"/>
      <c r="F159" s="2"/>
      <c r="G159" s="2"/>
      <c r="H159" s="2"/>
      <c r="I159" s="2"/>
    </row>
    <row r="160" spans="4:9">
      <c r="D160" s="2"/>
      <c r="E160" s="2"/>
      <c r="F160" s="2"/>
      <c r="G160" s="2"/>
      <c r="H160" s="2"/>
      <c r="I160" s="2"/>
    </row>
    <row r="161" spans="4:9">
      <c r="D161" s="2"/>
      <c r="E161" s="2"/>
      <c r="F161" s="2"/>
      <c r="G161" s="2"/>
      <c r="H161" s="2"/>
      <c r="I161" s="2"/>
    </row>
    <row r="162" spans="4:9">
      <c r="D162" s="2"/>
      <c r="E162" s="2"/>
      <c r="F162" s="2"/>
      <c r="G162" s="2"/>
      <c r="H162" s="2"/>
      <c r="I162" s="2"/>
    </row>
    <row r="163" spans="4:9">
      <c r="D163" s="2"/>
      <c r="E163" s="2"/>
      <c r="F163" s="2"/>
      <c r="G163" s="2"/>
      <c r="H163" s="2"/>
      <c r="I163" s="2"/>
    </row>
    <row r="164" spans="4:9">
      <c r="D164" s="2"/>
      <c r="E164" s="2"/>
      <c r="F164" s="2"/>
      <c r="G164" s="2"/>
      <c r="H164" s="2"/>
      <c r="I164" s="2"/>
    </row>
    <row r="165" spans="4:9">
      <c r="D165" s="2"/>
      <c r="E165" s="2"/>
      <c r="F165" s="2"/>
      <c r="G165" s="2"/>
      <c r="H165" s="2"/>
      <c r="I165" s="2"/>
    </row>
    <row r="166" spans="4:9">
      <c r="D166" s="2"/>
      <c r="E166" s="2"/>
      <c r="F166" s="2"/>
      <c r="G166" s="2"/>
      <c r="H166" s="2"/>
      <c r="I166" s="2"/>
    </row>
    <row r="167" spans="4:9">
      <c r="D167" s="2"/>
      <c r="E167" s="2"/>
      <c r="F167" s="2"/>
      <c r="G167" s="2"/>
      <c r="H167" s="2"/>
      <c r="I167" s="2"/>
    </row>
    <row r="168" spans="4:9">
      <c r="D168" s="2"/>
      <c r="E168" s="2"/>
      <c r="F168" s="2"/>
      <c r="G168" s="2"/>
      <c r="H168" s="2"/>
      <c r="I168" s="2"/>
    </row>
    <row r="169" spans="4:9">
      <c r="D169" s="2"/>
      <c r="E169" s="2"/>
      <c r="F169" s="2"/>
      <c r="G169" s="2"/>
      <c r="H169" s="2"/>
      <c r="I169" s="2"/>
    </row>
    <row r="170" spans="4:9">
      <c r="D170" s="2"/>
      <c r="E170" s="2"/>
      <c r="F170" s="2"/>
      <c r="G170" s="2"/>
      <c r="H170" s="2"/>
      <c r="I170" s="2"/>
    </row>
    <row r="171" spans="4:9">
      <c r="D171" s="2"/>
      <c r="E171" s="2"/>
      <c r="F171" s="2"/>
      <c r="G171" s="2"/>
      <c r="H171" s="2"/>
      <c r="I171" s="2"/>
    </row>
    <row r="172" spans="4:9">
      <c r="D172" s="2"/>
      <c r="E172" s="2"/>
      <c r="F172" s="2"/>
      <c r="G172" s="2"/>
      <c r="H172" s="2"/>
      <c r="I172" s="2"/>
    </row>
    <row r="173" spans="4:9">
      <c r="D173" s="2"/>
      <c r="E173" s="2"/>
      <c r="F173" s="2"/>
      <c r="G173" s="2"/>
      <c r="H173" s="2"/>
      <c r="I173" s="2"/>
    </row>
    <row r="174" spans="4:9">
      <c r="D174" s="2"/>
      <c r="E174" s="2"/>
      <c r="F174" s="2"/>
      <c r="G174" s="2"/>
      <c r="H174" s="2"/>
      <c r="I174" s="2"/>
    </row>
    <row r="175" spans="4:9">
      <c r="D175" s="2"/>
      <c r="E175" s="2"/>
      <c r="F175" s="2"/>
      <c r="G175" s="2"/>
      <c r="H175" s="2"/>
      <c r="I175" s="2"/>
    </row>
    <row r="176" spans="4:9">
      <c r="D176" s="2"/>
      <c r="E176" s="2"/>
      <c r="F176" s="2"/>
      <c r="G176" s="2"/>
      <c r="H176" s="2"/>
      <c r="I176" s="2"/>
    </row>
    <row r="177" spans="4:9">
      <c r="D177" s="2"/>
      <c r="E177" s="2"/>
      <c r="F177" s="2"/>
      <c r="G177" s="2"/>
      <c r="H177" s="2"/>
      <c r="I177" s="2"/>
    </row>
    <row r="178" spans="4:9">
      <c r="D178" s="2"/>
      <c r="E178" s="2"/>
      <c r="F178" s="2"/>
      <c r="G178" s="2"/>
      <c r="H178" s="2"/>
      <c r="I178" s="2"/>
    </row>
    <row r="179" spans="4:9">
      <c r="D179" s="2"/>
      <c r="E179" s="2"/>
      <c r="F179" s="2"/>
      <c r="G179" s="2"/>
      <c r="H179" s="2"/>
      <c r="I179" s="2"/>
    </row>
    <row r="180" spans="4:9">
      <c r="D180" s="2"/>
      <c r="E180" s="2"/>
      <c r="F180" s="2"/>
      <c r="G180" s="2"/>
      <c r="H180" s="2"/>
      <c r="I180" s="2"/>
    </row>
    <row r="181" spans="4:9">
      <c r="D181" s="2"/>
      <c r="E181" s="2"/>
      <c r="F181" s="2"/>
      <c r="G181" s="2"/>
      <c r="H181" s="2"/>
      <c r="I181" s="2"/>
    </row>
    <row r="182" spans="4:9">
      <c r="D182" s="2"/>
      <c r="E182" s="2"/>
      <c r="F182" s="2"/>
      <c r="G182" s="2"/>
      <c r="H182" s="2"/>
      <c r="I182" s="2"/>
    </row>
    <row r="183" spans="4:9">
      <c r="D183" s="2"/>
      <c r="E183" s="2"/>
      <c r="F183" s="2"/>
      <c r="G183" s="2"/>
      <c r="H183" s="2"/>
      <c r="I183" s="2"/>
    </row>
    <row r="184" spans="4:9">
      <c r="D184" s="2"/>
      <c r="E184" s="2"/>
      <c r="F184" s="2"/>
      <c r="G184" s="2"/>
      <c r="H184" s="2"/>
      <c r="I184" s="2"/>
    </row>
    <row r="185" spans="4:9">
      <c r="D185" s="2"/>
      <c r="E185" s="2"/>
      <c r="F185" s="2"/>
      <c r="G185" s="2"/>
      <c r="H185" s="2"/>
      <c r="I185" s="2"/>
    </row>
    <row r="186" spans="4:9">
      <c r="D186" s="2"/>
      <c r="E186" s="2"/>
      <c r="F186" s="2"/>
      <c r="G186" s="2"/>
      <c r="H186" s="2"/>
      <c r="I186" s="2"/>
    </row>
    <row r="187" spans="4:9">
      <c r="D187" s="2"/>
      <c r="E187" s="2"/>
      <c r="F187" s="2"/>
      <c r="G187" s="2"/>
      <c r="H187" s="2"/>
      <c r="I187" s="2"/>
    </row>
    <row r="188" spans="4:9">
      <c r="D188" s="2"/>
      <c r="E188" s="2"/>
      <c r="F188" s="2"/>
      <c r="G188" s="2"/>
      <c r="H188" s="2"/>
      <c r="I188" s="2"/>
    </row>
    <row r="189" spans="4:9">
      <c r="D189" s="2"/>
      <c r="E189" s="2"/>
      <c r="F189" s="2"/>
      <c r="G189" s="2"/>
      <c r="H189" s="2"/>
      <c r="I189" s="2"/>
    </row>
    <row r="190" spans="4:9">
      <c r="D190" s="2"/>
      <c r="E190" s="2"/>
      <c r="F190" s="2"/>
      <c r="G190" s="2"/>
      <c r="H190" s="2"/>
      <c r="I190" s="2"/>
    </row>
    <row r="191" spans="4:9">
      <c r="D191" s="2"/>
      <c r="E191" s="2"/>
      <c r="F191" s="2"/>
      <c r="G191" s="2"/>
      <c r="H191" s="2"/>
      <c r="I191" s="2"/>
    </row>
    <row r="192" spans="4:9">
      <c r="D192" s="2"/>
      <c r="E192" s="2"/>
      <c r="F192" s="2"/>
      <c r="G192" s="2"/>
      <c r="H192" s="2"/>
      <c r="I192" s="2"/>
    </row>
    <row r="193" spans="4:9">
      <c r="D193" s="2"/>
      <c r="E193" s="2"/>
      <c r="F193" s="2"/>
      <c r="G193" s="2"/>
      <c r="H193" s="2"/>
      <c r="I193" s="2"/>
    </row>
    <row r="194" spans="4:9">
      <c r="D194" s="2"/>
      <c r="E194" s="2"/>
      <c r="F194" s="2"/>
      <c r="G194" s="2"/>
      <c r="H194" s="2"/>
      <c r="I194" s="2"/>
    </row>
    <row r="195" spans="4:9">
      <c r="D195" s="2"/>
      <c r="E195" s="2"/>
      <c r="F195" s="2"/>
      <c r="G195" s="2"/>
      <c r="H195" s="2"/>
      <c r="I195" s="2"/>
    </row>
    <row r="196" spans="4:9">
      <c r="D196" s="2"/>
      <c r="E196" s="2"/>
      <c r="F196" s="2"/>
      <c r="G196" s="2"/>
      <c r="H196" s="2"/>
      <c r="I196" s="2"/>
    </row>
    <row r="197" spans="4:9">
      <c r="D197" s="2"/>
      <c r="E197" s="2"/>
      <c r="F197" s="2"/>
      <c r="G197" s="2"/>
      <c r="H197" s="2"/>
      <c r="I197" s="2"/>
    </row>
    <row r="198" spans="4:9">
      <c r="D198" s="2"/>
      <c r="E198" s="2"/>
      <c r="F198" s="2"/>
      <c r="G198" s="2"/>
      <c r="H198" s="2"/>
      <c r="I198" s="2"/>
    </row>
    <row r="199" spans="4:9">
      <c r="D199" s="2"/>
      <c r="E199" s="2"/>
      <c r="F199" s="2"/>
      <c r="G199" s="2"/>
      <c r="H199" s="2"/>
      <c r="I199" s="2"/>
    </row>
    <row r="200" spans="4:9">
      <c r="D200" s="2"/>
      <c r="E200" s="2"/>
      <c r="F200" s="2"/>
      <c r="G200" s="2"/>
      <c r="H200" s="2"/>
      <c r="I200" s="2"/>
    </row>
    <row r="201" spans="4:9">
      <c r="D201" s="2"/>
      <c r="E201" s="2"/>
      <c r="F201" s="2"/>
      <c r="G201" s="2"/>
      <c r="H201" s="2"/>
      <c r="I201" s="2"/>
    </row>
    <row r="202" spans="4:9">
      <c r="D202" s="2"/>
      <c r="E202" s="2"/>
      <c r="F202" s="2"/>
      <c r="G202" s="2"/>
      <c r="H202" s="2"/>
      <c r="I202" s="2"/>
    </row>
    <row r="203" spans="4:9">
      <c r="D203" s="2"/>
      <c r="E203" s="2"/>
      <c r="F203" s="2"/>
      <c r="G203" s="2"/>
      <c r="H203" s="2"/>
      <c r="I203" s="2"/>
    </row>
    <row r="204" spans="4:9">
      <c r="D204" s="2"/>
      <c r="E204" s="2"/>
      <c r="F204" s="2"/>
      <c r="G204" s="2"/>
      <c r="H204" s="2"/>
      <c r="I204" s="2"/>
    </row>
    <row r="205" spans="4:9">
      <c r="D205" s="2"/>
      <c r="E205" s="2"/>
      <c r="F205" s="2"/>
      <c r="G205" s="2"/>
      <c r="H205" s="2"/>
      <c r="I205" s="2"/>
    </row>
    <row r="206" spans="4:9">
      <c r="D206" s="2"/>
      <c r="E206" s="2"/>
      <c r="F206" s="2"/>
      <c r="G206" s="2"/>
      <c r="H206" s="2"/>
      <c r="I206" s="2"/>
    </row>
    <row r="207" spans="4:9">
      <c r="D207" s="2"/>
      <c r="E207" s="2"/>
      <c r="F207" s="2"/>
      <c r="G207" s="2"/>
      <c r="H207" s="2"/>
      <c r="I207" s="2"/>
    </row>
    <row r="208" spans="4:9">
      <c r="D208" s="2"/>
      <c r="E208" s="2"/>
      <c r="F208" s="2"/>
      <c r="G208" s="2"/>
      <c r="H208" s="2"/>
      <c r="I208" s="2"/>
    </row>
    <row r="209" spans="4:9">
      <c r="D209" s="2"/>
      <c r="E209" s="2"/>
      <c r="F209" s="2"/>
      <c r="G209" s="2"/>
      <c r="H209" s="2"/>
      <c r="I209" s="2"/>
    </row>
    <row r="210" spans="4:9">
      <c r="D210" s="2"/>
      <c r="E210" s="2"/>
      <c r="F210" s="2"/>
      <c r="G210" s="2"/>
      <c r="H210" s="2"/>
      <c r="I210" s="2"/>
    </row>
    <row r="211" spans="4:9">
      <c r="D211" s="2"/>
      <c r="E211" s="2"/>
      <c r="F211" s="2"/>
      <c r="G211" s="2"/>
      <c r="H211" s="2"/>
      <c r="I211" s="2"/>
    </row>
    <row r="212" spans="4:9">
      <c r="D212" s="2"/>
      <c r="E212" s="2"/>
      <c r="F212" s="2"/>
      <c r="G212" s="2"/>
      <c r="H212" s="2"/>
      <c r="I212" s="2"/>
    </row>
    <row r="213" spans="4:9">
      <c r="D213" s="2"/>
      <c r="E213" s="2"/>
      <c r="F213" s="2"/>
      <c r="G213" s="2"/>
      <c r="H213" s="2"/>
      <c r="I213" s="2"/>
    </row>
    <row r="214" spans="4:9">
      <c r="D214" s="2"/>
      <c r="E214" s="2"/>
      <c r="F214" s="2"/>
      <c r="G214" s="2"/>
      <c r="H214" s="2"/>
      <c r="I214" s="2"/>
    </row>
    <row r="215" spans="4:9">
      <c r="D215" s="2"/>
      <c r="E215" s="2"/>
      <c r="F215" s="2"/>
      <c r="G215" s="2"/>
      <c r="H215" s="2"/>
      <c r="I215" s="2"/>
    </row>
    <row r="216" spans="4:9">
      <c r="D216" s="2"/>
      <c r="E216" s="2"/>
      <c r="F216" s="2"/>
      <c r="G216" s="2"/>
      <c r="H216" s="2"/>
      <c r="I216" s="2"/>
    </row>
    <row r="217" spans="4:9">
      <c r="D217" s="2"/>
      <c r="E217" s="2"/>
      <c r="F217" s="2"/>
      <c r="G217" s="2"/>
      <c r="H217" s="2"/>
      <c r="I217" s="2"/>
    </row>
    <row r="218" spans="4:9">
      <c r="D218" s="2"/>
      <c r="E218" s="2"/>
      <c r="F218" s="2"/>
      <c r="G218" s="2"/>
      <c r="H218" s="2"/>
      <c r="I218" s="2"/>
    </row>
    <row r="219" spans="4:9">
      <c r="D219" s="2"/>
      <c r="E219" s="2"/>
      <c r="F219" s="2"/>
      <c r="G219" s="2"/>
      <c r="H219" s="2"/>
      <c r="I219" s="2"/>
    </row>
    <row r="220" spans="4:9">
      <c r="D220" s="2"/>
      <c r="E220" s="2"/>
      <c r="F220" s="2"/>
      <c r="G220" s="2"/>
      <c r="H220" s="2"/>
      <c r="I220" s="2"/>
    </row>
    <row r="221" spans="4:9">
      <c r="D221" s="2"/>
      <c r="E221" s="2"/>
      <c r="F221" s="2"/>
      <c r="G221" s="2"/>
      <c r="H221" s="2"/>
      <c r="I221" s="2"/>
    </row>
    <row r="222" spans="4:9">
      <c r="D222" s="2"/>
      <c r="E222" s="2"/>
      <c r="F222" s="2"/>
      <c r="G222" s="2"/>
      <c r="H222" s="2"/>
      <c r="I222" s="2"/>
    </row>
    <row r="223" spans="4:9">
      <c r="D223" s="2"/>
      <c r="E223" s="2"/>
      <c r="F223" s="2"/>
      <c r="G223" s="2"/>
      <c r="H223" s="2"/>
      <c r="I223" s="2"/>
    </row>
    <row r="224" spans="4:9">
      <c r="D224" s="2"/>
      <c r="E224" s="2"/>
      <c r="F224" s="2"/>
      <c r="G224" s="2"/>
      <c r="H224" s="2"/>
      <c r="I224" s="2"/>
    </row>
    <row r="225" spans="4:9">
      <c r="D225" s="2"/>
      <c r="E225" s="2"/>
      <c r="F225" s="2"/>
      <c r="G225" s="2"/>
      <c r="H225" s="2"/>
      <c r="I225" s="2"/>
    </row>
    <row r="226" spans="4:9">
      <c r="D226" s="2"/>
      <c r="E226" s="2"/>
      <c r="F226" s="2"/>
      <c r="G226" s="2"/>
      <c r="H226" s="2"/>
      <c r="I226" s="2"/>
    </row>
    <row r="227" spans="4:9">
      <c r="D227" s="2"/>
      <c r="E227" s="2"/>
      <c r="F227" s="2"/>
      <c r="G227" s="2"/>
      <c r="H227" s="2"/>
      <c r="I227" s="2"/>
    </row>
    <row r="228" spans="4:9">
      <c r="D228" s="2"/>
      <c r="E228" s="2"/>
      <c r="F228" s="2"/>
      <c r="G228" s="2"/>
      <c r="H228" s="2"/>
      <c r="I228" s="2"/>
    </row>
    <row r="229" spans="4:9">
      <c r="D229" s="2"/>
      <c r="E229" s="2"/>
      <c r="F229" s="2"/>
      <c r="G229" s="2"/>
      <c r="H229" s="2"/>
      <c r="I229" s="2"/>
    </row>
    <row r="230" spans="4:9">
      <c r="D230" s="2"/>
      <c r="E230" s="2"/>
      <c r="F230" s="2"/>
      <c r="G230" s="2"/>
      <c r="H230" s="2"/>
      <c r="I230" s="2"/>
    </row>
    <row r="231" spans="4:9">
      <c r="D231" s="2"/>
      <c r="E231" s="2"/>
      <c r="F231" s="2"/>
      <c r="G231" s="2"/>
      <c r="H231" s="2"/>
      <c r="I231" s="2"/>
    </row>
    <row r="232" spans="4:9">
      <c r="D232" s="2"/>
      <c r="E232" s="2"/>
      <c r="F232" s="2"/>
      <c r="G232" s="2"/>
      <c r="H232" s="2"/>
      <c r="I232" s="2"/>
    </row>
    <row r="233" spans="4:9">
      <c r="D233" s="2"/>
      <c r="E233" s="2"/>
      <c r="F233" s="2"/>
      <c r="G233" s="2"/>
      <c r="H233" s="2"/>
      <c r="I233" s="2"/>
    </row>
    <row r="234" spans="4:9">
      <c r="D234" s="2"/>
      <c r="E234" s="2"/>
      <c r="F234" s="2"/>
      <c r="G234" s="2"/>
      <c r="H234" s="2"/>
      <c r="I234" s="2"/>
    </row>
    <row r="235" spans="4:9">
      <c r="D235" s="2"/>
      <c r="E235" s="2"/>
      <c r="F235" s="2"/>
      <c r="G235" s="2"/>
      <c r="H235" s="2"/>
      <c r="I235" s="2"/>
    </row>
    <row r="236" spans="4:9">
      <c r="D236" s="2"/>
      <c r="E236" s="2"/>
      <c r="F236" s="2"/>
      <c r="G236" s="2"/>
      <c r="H236" s="2"/>
      <c r="I236" s="2"/>
    </row>
    <row r="237" spans="4:9">
      <c r="D237" s="2"/>
      <c r="E237" s="2"/>
      <c r="F237" s="2"/>
      <c r="G237" s="2"/>
      <c r="H237" s="2"/>
      <c r="I237" s="2"/>
    </row>
    <row r="238" spans="4:9">
      <c r="D238" s="2"/>
      <c r="E238" s="2"/>
      <c r="F238" s="2"/>
      <c r="G238" s="2"/>
      <c r="H238" s="2"/>
      <c r="I238" s="2"/>
    </row>
    <row r="239" spans="4:9">
      <c r="D239" s="2"/>
      <c r="E239" s="2"/>
      <c r="F239" s="2"/>
      <c r="G239" s="2"/>
      <c r="H239" s="2"/>
      <c r="I239" s="2"/>
    </row>
    <row r="240" spans="4:9">
      <c r="D240" s="2"/>
      <c r="E240" s="2"/>
      <c r="F240" s="2"/>
      <c r="G240" s="2"/>
      <c r="H240" s="2"/>
      <c r="I240" s="2"/>
    </row>
    <row r="241" spans="4:9">
      <c r="D241" s="2"/>
      <c r="E241" s="2"/>
      <c r="F241" s="2"/>
      <c r="G241" s="2"/>
      <c r="H241" s="2"/>
      <c r="I241" s="2"/>
    </row>
    <row r="242" spans="4:9">
      <c r="D242" s="2"/>
      <c r="E242" s="2"/>
      <c r="F242" s="2"/>
      <c r="G242" s="2"/>
      <c r="H242" s="2"/>
      <c r="I242" s="2"/>
    </row>
    <row r="243" spans="4:9">
      <c r="D243" s="2"/>
      <c r="E243" s="2"/>
      <c r="F243" s="2"/>
      <c r="G243" s="2"/>
      <c r="H243" s="2"/>
      <c r="I243" s="2"/>
    </row>
    <row r="244" spans="4:9">
      <c r="D244" s="2"/>
      <c r="E244" s="2"/>
      <c r="F244" s="2"/>
      <c r="G244" s="2"/>
      <c r="H244" s="2"/>
      <c r="I244" s="2"/>
    </row>
    <row r="245" spans="4:9">
      <c r="D245" s="2"/>
      <c r="E245" s="2"/>
      <c r="F245" s="2"/>
      <c r="G245" s="2"/>
      <c r="H245" s="2"/>
      <c r="I245" s="2"/>
    </row>
    <row r="246" spans="4:9">
      <c r="D246" s="2"/>
      <c r="E246" s="2"/>
      <c r="F246" s="2"/>
      <c r="G246" s="2"/>
      <c r="H246" s="2"/>
      <c r="I246" s="2"/>
    </row>
    <row r="247" spans="4:9">
      <c r="D247" s="2"/>
      <c r="E247" s="2"/>
      <c r="F247" s="2"/>
      <c r="G247" s="2"/>
      <c r="H247" s="2"/>
      <c r="I247" s="2"/>
    </row>
    <row r="248" spans="4:9">
      <c r="D248" s="2"/>
      <c r="E248" s="2"/>
      <c r="F248" s="2"/>
      <c r="G248" s="2"/>
      <c r="H248" s="2"/>
      <c r="I248" s="2"/>
    </row>
    <row r="249" spans="4:9">
      <c r="D249" s="2"/>
      <c r="E249" s="2"/>
      <c r="F249" s="2"/>
      <c r="G249" s="2"/>
      <c r="H249" s="2"/>
      <c r="I249" s="2"/>
    </row>
    <row r="250" spans="4:9">
      <c r="D250" s="2"/>
      <c r="E250" s="2"/>
      <c r="F250" s="2"/>
      <c r="G250" s="2"/>
      <c r="H250" s="2"/>
      <c r="I250" s="2"/>
    </row>
    <row r="251" spans="4:9">
      <c r="D251" s="2"/>
      <c r="E251" s="2"/>
      <c r="F251" s="2"/>
      <c r="G251" s="2"/>
      <c r="H251" s="2"/>
      <c r="I251" s="2"/>
    </row>
    <row r="252" spans="4:9">
      <c r="D252" s="2"/>
      <c r="E252" s="2"/>
      <c r="F252" s="2"/>
      <c r="G252" s="2"/>
      <c r="H252" s="2"/>
      <c r="I252" s="2"/>
    </row>
    <row r="253" spans="4:9">
      <c r="D253" s="2"/>
      <c r="E253" s="2"/>
      <c r="F253" s="2"/>
      <c r="G253" s="2"/>
      <c r="H253" s="2"/>
      <c r="I253" s="2"/>
    </row>
    <row r="254" spans="4:9">
      <c r="D254" s="2"/>
      <c r="E254" s="2"/>
      <c r="F254" s="2"/>
      <c r="G254" s="2"/>
      <c r="H254" s="2"/>
      <c r="I254" s="2"/>
    </row>
    <row r="255" spans="4:9">
      <c r="D255" s="2"/>
      <c r="E255" s="2"/>
      <c r="F255" s="2"/>
      <c r="G255" s="2"/>
      <c r="H255" s="2"/>
      <c r="I255" s="2"/>
    </row>
    <row r="256" spans="4:9">
      <c r="D256" s="2"/>
      <c r="E256" s="2"/>
      <c r="F256" s="2"/>
      <c r="G256" s="2"/>
      <c r="H256" s="2"/>
      <c r="I256" s="2"/>
    </row>
    <row r="257" spans="4:9">
      <c r="D257" s="2"/>
      <c r="E257" s="2"/>
      <c r="F257" s="2"/>
      <c r="G257" s="2"/>
      <c r="H257" s="2"/>
      <c r="I257" s="2"/>
    </row>
    <row r="258" spans="4:9">
      <c r="D258" s="2"/>
      <c r="E258" s="2"/>
      <c r="F258" s="2"/>
      <c r="G258" s="2"/>
      <c r="H258" s="2"/>
      <c r="I258" s="2"/>
    </row>
  </sheetData>
  <mergeCells count="5">
    <mergeCell ref="B2:E2"/>
    <mergeCell ref="F2:J2"/>
    <mergeCell ref="K2:O2"/>
    <mergeCell ref="P2:T2"/>
    <mergeCell ref="A2:A3"/>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A45"/>
  <sheetViews>
    <sheetView workbookViewId="0">
      <selection activeCell="D25" sqref="D25"/>
    </sheetView>
  </sheetViews>
  <sheetFormatPr defaultRowHeight="15"/>
  <cols>
    <col min="1" max="1" width="39.28515625" customWidth="1"/>
    <col min="2" max="2" width="11" bestFit="1" customWidth="1"/>
    <col min="4" max="4" width="15.7109375" customWidth="1"/>
    <col min="5" max="5" width="13.85546875" customWidth="1"/>
    <col min="6" max="6" width="11.42578125" customWidth="1"/>
    <col min="7" max="7" width="11" bestFit="1" customWidth="1"/>
    <col min="9" max="9" width="12.140625" customWidth="1"/>
    <col min="10" max="10" width="13.7109375" customWidth="1"/>
    <col min="11" max="11" width="8.28515625" bestFit="1" customWidth="1"/>
    <col min="12" max="12" width="12.42578125" customWidth="1"/>
    <col min="13" max="13" width="11" bestFit="1" customWidth="1"/>
    <col min="15" max="15" width="14" customWidth="1"/>
    <col min="16" max="16" width="14.5703125" customWidth="1"/>
    <col min="17" max="17" width="8.28515625" bestFit="1" customWidth="1"/>
    <col min="18" max="18" width="13.42578125" customWidth="1"/>
    <col min="19" max="19" width="11" bestFit="1" customWidth="1"/>
    <col min="21" max="21" width="16.5703125" customWidth="1"/>
    <col min="22" max="23" width="15" customWidth="1"/>
    <col min="24" max="24" width="14" customWidth="1"/>
  </cols>
  <sheetData>
    <row r="1" spans="1:24" ht="15.75" thickBot="1">
      <c r="A1" s="200" t="s">
        <v>166</v>
      </c>
    </row>
    <row r="2" spans="1:24">
      <c r="A2" s="956" t="s">
        <v>116</v>
      </c>
      <c r="B2" s="958" t="s">
        <v>104</v>
      </c>
      <c r="C2" s="959"/>
      <c r="D2" s="959"/>
      <c r="E2" s="959"/>
      <c r="F2" s="959"/>
      <c r="G2" s="960" t="s">
        <v>106</v>
      </c>
      <c r="H2" s="961"/>
      <c r="I2" s="961"/>
      <c r="J2" s="961"/>
      <c r="K2" s="962"/>
      <c r="L2" s="962"/>
      <c r="M2" s="963" t="s">
        <v>105</v>
      </c>
      <c r="N2" s="964"/>
      <c r="O2" s="964"/>
      <c r="P2" s="964"/>
      <c r="Q2" s="965"/>
      <c r="R2" s="966"/>
      <c r="S2" s="967" t="s">
        <v>112</v>
      </c>
      <c r="T2" s="968"/>
      <c r="U2" s="968"/>
      <c r="V2" s="968"/>
      <c r="W2" s="969"/>
      <c r="X2" s="970"/>
    </row>
    <row r="3" spans="1:24" ht="45.75" thickBot="1">
      <c r="A3" s="971"/>
      <c r="B3" s="276" t="s">
        <v>114</v>
      </c>
      <c r="C3" s="277" t="s">
        <v>108</v>
      </c>
      <c r="D3" s="355" t="s">
        <v>146</v>
      </c>
      <c r="E3" s="355" t="s">
        <v>147</v>
      </c>
      <c r="F3" s="277" t="s">
        <v>126</v>
      </c>
      <c r="G3" s="697" t="s">
        <v>114</v>
      </c>
      <c r="H3" s="77" t="s">
        <v>108</v>
      </c>
      <c r="I3" s="698" t="s">
        <v>146</v>
      </c>
      <c r="J3" s="698" t="s">
        <v>147</v>
      </c>
      <c r="K3" s="78" t="s">
        <v>126</v>
      </c>
      <c r="L3" s="271" t="s">
        <v>128</v>
      </c>
      <c r="M3" s="46" t="s">
        <v>114</v>
      </c>
      <c r="N3" s="47" t="s">
        <v>108</v>
      </c>
      <c r="O3" s="181" t="s">
        <v>146</v>
      </c>
      <c r="P3" s="181" t="s">
        <v>147</v>
      </c>
      <c r="Q3" s="183" t="s">
        <v>126</v>
      </c>
      <c r="R3" s="183" t="s">
        <v>128</v>
      </c>
      <c r="S3" s="408" t="s">
        <v>114</v>
      </c>
      <c r="T3" s="82" t="s">
        <v>108</v>
      </c>
      <c r="U3" s="184" t="s">
        <v>146</v>
      </c>
      <c r="V3" s="184" t="s">
        <v>147</v>
      </c>
      <c r="W3" s="409" t="s">
        <v>126</v>
      </c>
      <c r="X3" s="269" t="s">
        <v>128</v>
      </c>
    </row>
    <row r="4" spans="1:24">
      <c r="A4" s="53" t="s">
        <v>88</v>
      </c>
      <c r="B4" s="313">
        <v>0.501</v>
      </c>
      <c r="C4" s="85">
        <v>6.45E-3</v>
      </c>
      <c r="D4" s="315">
        <v>1.0000000000000009E-3</v>
      </c>
      <c r="E4" s="315">
        <v>0.8767907609124127</v>
      </c>
      <c r="F4" s="692">
        <v>0.878</v>
      </c>
      <c r="G4" s="699">
        <v>0.505</v>
      </c>
      <c r="H4" s="590">
        <v>6.45E-3</v>
      </c>
      <c r="I4" s="591">
        <v>5.0000000000000044E-3</v>
      </c>
      <c r="J4" s="591">
        <v>0.43822515215298635</v>
      </c>
      <c r="K4" s="592">
        <v>0.68461538461538496</v>
      </c>
      <c r="L4" s="700">
        <v>0.66101239505877984</v>
      </c>
      <c r="M4" s="283">
        <v>0.50600000000000001</v>
      </c>
      <c r="N4" s="52">
        <v>6.4599999999999996E-3</v>
      </c>
      <c r="O4" s="290">
        <v>6.0000000000000053E-3</v>
      </c>
      <c r="P4" s="290">
        <v>0.35299659592283888</v>
      </c>
      <c r="Q4" s="317">
        <v>0.65090909090909099</v>
      </c>
      <c r="R4" s="406">
        <v>0.58388415103149371</v>
      </c>
      <c r="S4" s="410">
        <v>0.505</v>
      </c>
      <c r="T4" s="411">
        <v>6.45E-3</v>
      </c>
      <c r="U4" s="412">
        <v>5.0000000000000044E-3</v>
      </c>
      <c r="V4" s="412">
        <v>0.43822515215298635</v>
      </c>
      <c r="W4" s="413">
        <v>0.72799999999999998</v>
      </c>
      <c r="X4" s="414">
        <v>0.66101239505877984</v>
      </c>
    </row>
    <row r="5" spans="1:24">
      <c r="A5" s="53" t="s">
        <v>83</v>
      </c>
      <c r="B5" s="314">
        <v>0.495</v>
      </c>
      <c r="C5" s="83">
        <v>6.5799999999999999E-3</v>
      </c>
      <c r="D5" s="315">
        <v>-5.0000000000000044E-3</v>
      </c>
      <c r="E5" s="315">
        <v>0.44732726237393433</v>
      </c>
      <c r="F5" s="692">
        <v>0.745</v>
      </c>
      <c r="G5" s="701">
        <v>0.497</v>
      </c>
      <c r="H5" s="55">
        <v>6.5700000000000003E-3</v>
      </c>
      <c r="I5" s="217">
        <v>-3.0000000000000027E-3</v>
      </c>
      <c r="J5" s="217">
        <v>0.64794347909417249</v>
      </c>
      <c r="K5" s="218">
        <v>0.81499999999999995</v>
      </c>
      <c r="L5" s="702">
        <v>0.82969757675979761</v>
      </c>
      <c r="M5" s="284">
        <v>0.497</v>
      </c>
      <c r="N5" s="56">
        <v>6.5799999999999999E-3</v>
      </c>
      <c r="O5" s="220">
        <v>-3.0000000000000027E-3</v>
      </c>
      <c r="P5" s="220">
        <v>0.64844243599448892</v>
      </c>
      <c r="Q5" s="255">
        <v>0.81</v>
      </c>
      <c r="R5" s="255">
        <v>0.82982495632683428</v>
      </c>
      <c r="S5" s="415">
        <v>0.497</v>
      </c>
      <c r="T5" s="58">
        <v>6.5799999999999999E-3</v>
      </c>
      <c r="U5" s="224">
        <v>-3.0000000000000027E-3</v>
      </c>
      <c r="V5" s="224">
        <v>0.64844243599448892</v>
      </c>
      <c r="W5" s="261">
        <v>0.81</v>
      </c>
      <c r="X5" s="416">
        <v>0.82982495632683428</v>
      </c>
    </row>
    <row r="6" spans="1:24">
      <c r="A6" s="53" t="s">
        <v>119</v>
      </c>
      <c r="B6" s="314">
        <v>0.504</v>
      </c>
      <c r="C6" s="83">
        <v>6.4799999999999996E-3</v>
      </c>
      <c r="D6" s="315">
        <v>4.0000000000000036E-3</v>
      </c>
      <c r="E6" s="315">
        <v>0.53704745095542794</v>
      </c>
      <c r="F6" s="692">
        <v>0.78</v>
      </c>
      <c r="G6" s="701">
        <v>0.5</v>
      </c>
      <c r="H6" s="55">
        <v>6.4900000000000001E-3</v>
      </c>
      <c r="I6" s="217">
        <v>0</v>
      </c>
      <c r="J6" s="217">
        <v>1</v>
      </c>
      <c r="K6" s="218">
        <v>1</v>
      </c>
      <c r="L6" s="702">
        <v>0.66272862552052247</v>
      </c>
      <c r="M6" s="284">
        <v>0.5</v>
      </c>
      <c r="N6" s="56">
        <v>6.4999999999999997E-3</v>
      </c>
      <c r="O6" s="220">
        <v>0</v>
      </c>
      <c r="P6" s="220">
        <v>1</v>
      </c>
      <c r="Q6" s="255">
        <v>1</v>
      </c>
      <c r="R6" s="255">
        <v>0.66297270204545833</v>
      </c>
      <c r="S6" s="415">
        <v>0.5</v>
      </c>
      <c r="T6" s="58">
        <v>6.4900000000000001E-3</v>
      </c>
      <c r="U6" s="224">
        <v>0</v>
      </c>
      <c r="V6" s="224">
        <v>1</v>
      </c>
      <c r="W6" s="261">
        <v>1</v>
      </c>
      <c r="X6" s="416">
        <v>0.66272862552052247</v>
      </c>
    </row>
    <row r="7" spans="1:24">
      <c r="A7" s="53" t="s">
        <v>90</v>
      </c>
      <c r="B7" s="314">
        <v>0.496</v>
      </c>
      <c r="C7" s="83">
        <v>6.62E-3</v>
      </c>
      <c r="D7" s="315">
        <v>-4.0000000000000036E-3</v>
      </c>
      <c r="E7" s="315">
        <v>0.54569099922036435</v>
      </c>
      <c r="F7" s="692">
        <v>0.78</v>
      </c>
      <c r="G7" s="701">
        <v>0.497</v>
      </c>
      <c r="H7" s="55">
        <v>6.6499999999999997E-3</v>
      </c>
      <c r="I7" s="217">
        <v>-3.0000000000000027E-3</v>
      </c>
      <c r="J7" s="217">
        <v>0.6518974283628387</v>
      </c>
      <c r="K7" s="218">
        <v>0.81499999999999995</v>
      </c>
      <c r="L7" s="702">
        <v>0.91512856220190364</v>
      </c>
      <c r="M7" s="284">
        <v>0.496</v>
      </c>
      <c r="N7" s="56">
        <v>6.6400000000000001E-3</v>
      </c>
      <c r="O7" s="220">
        <v>-4.0000000000000036E-3</v>
      </c>
      <c r="P7" s="220">
        <v>0.5469014956853826</v>
      </c>
      <c r="Q7" s="255">
        <v>0.78142857142857103</v>
      </c>
      <c r="R7" s="255">
        <v>1</v>
      </c>
      <c r="S7" s="415">
        <v>0.496</v>
      </c>
      <c r="T7" s="58">
        <v>6.6299999999999996E-3</v>
      </c>
      <c r="U7" s="224">
        <v>-4.0000000000000036E-3</v>
      </c>
      <c r="V7" s="224">
        <v>0.54629699420251498</v>
      </c>
      <c r="W7" s="261">
        <v>0.72799999999999998</v>
      </c>
      <c r="X7" s="416">
        <v>1</v>
      </c>
    </row>
    <row r="8" spans="1:24">
      <c r="A8" s="53" t="s">
        <v>80</v>
      </c>
      <c r="B8" s="314">
        <v>0.50700000000000001</v>
      </c>
      <c r="C8" s="83">
        <v>6.4700000000000001E-3</v>
      </c>
      <c r="D8" s="315">
        <v>7.0000000000000062E-3</v>
      </c>
      <c r="E8" s="315">
        <v>0.2792896156259474</v>
      </c>
      <c r="F8" s="692">
        <v>0.62222222222222201</v>
      </c>
      <c r="G8" s="701">
        <v>0.50800000000000001</v>
      </c>
      <c r="H8" s="55">
        <v>6.4400000000000004E-3</v>
      </c>
      <c r="I8" s="217">
        <v>8.0000000000000071E-3</v>
      </c>
      <c r="J8" s="217">
        <v>0.21414949163498107</v>
      </c>
      <c r="K8" s="218">
        <v>0.438</v>
      </c>
      <c r="L8" s="702">
        <v>0.91277122725735116</v>
      </c>
      <c r="M8" s="284">
        <v>0.50800000000000001</v>
      </c>
      <c r="N8" s="56">
        <v>6.43E-3</v>
      </c>
      <c r="O8" s="220">
        <v>8.0000000000000071E-3</v>
      </c>
      <c r="P8" s="220">
        <v>0.21343775213842242</v>
      </c>
      <c r="Q8" s="255">
        <v>0.53249999999999997</v>
      </c>
      <c r="R8" s="255">
        <v>0.91270406164029982</v>
      </c>
      <c r="S8" s="415">
        <v>0.50900000000000001</v>
      </c>
      <c r="T8" s="58">
        <v>6.4400000000000004E-3</v>
      </c>
      <c r="U8" s="224">
        <v>9.000000000000008E-3</v>
      </c>
      <c r="V8" s="224">
        <v>0.16225860049965046</v>
      </c>
      <c r="W8" s="261">
        <v>0.54</v>
      </c>
      <c r="X8" s="416">
        <v>0.82658189606316446</v>
      </c>
    </row>
    <row r="9" spans="1:24">
      <c r="A9" s="53" t="s">
        <v>120</v>
      </c>
      <c r="B9" s="318">
        <v>0.52200000000000002</v>
      </c>
      <c r="C9" s="303">
        <v>6.3800000000000003E-3</v>
      </c>
      <c r="D9" s="319">
        <v>2.200000000000002E-2</v>
      </c>
      <c r="E9" s="319">
        <v>5.6417750157233349E-4</v>
      </c>
      <c r="F9" s="693">
        <v>6.6666666666666697E-3</v>
      </c>
      <c r="G9" s="703">
        <v>0.52</v>
      </c>
      <c r="H9" s="239">
        <v>6.45E-3</v>
      </c>
      <c r="I9" s="245">
        <v>2.0000000000000018E-2</v>
      </c>
      <c r="J9" s="245">
        <v>1.9301476719804679E-3</v>
      </c>
      <c r="K9" s="240">
        <v>0.02</v>
      </c>
      <c r="L9" s="702">
        <v>0.82552000897309608</v>
      </c>
      <c r="M9" s="308">
        <v>0.52100000000000002</v>
      </c>
      <c r="N9" s="241">
        <v>6.45E-3</v>
      </c>
      <c r="O9" s="246">
        <v>2.1000000000000019E-2</v>
      </c>
      <c r="P9" s="246">
        <v>1.1306781409044318E-3</v>
      </c>
      <c r="Q9" s="257">
        <v>0.01</v>
      </c>
      <c r="R9" s="255">
        <v>0.9122305796526643</v>
      </c>
      <c r="S9" s="417">
        <v>0.52</v>
      </c>
      <c r="T9" s="242">
        <v>6.4400000000000004E-3</v>
      </c>
      <c r="U9" s="247">
        <v>2.0000000000000018E-2</v>
      </c>
      <c r="V9" s="247">
        <v>1.8989978121103327E-3</v>
      </c>
      <c r="W9" s="263">
        <v>1.3333333333333299E-2</v>
      </c>
      <c r="X9" s="416">
        <v>0.82538542673096105</v>
      </c>
    </row>
    <row r="10" spans="1:24">
      <c r="A10" s="53" t="s">
        <v>92</v>
      </c>
      <c r="B10" s="314">
        <v>0.499</v>
      </c>
      <c r="C10" s="83">
        <v>6.5199999999999998E-3</v>
      </c>
      <c r="D10" s="315">
        <v>-1.0000000000000009E-3</v>
      </c>
      <c r="E10" s="315">
        <v>0.87810316344021266</v>
      </c>
      <c r="F10" s="692">
        <v>0.878</v>
      </c>
      <c r="G10" s="701">
        <v>0.505</v>
      </c>
      <c r="H10" s="55">
        <v>6.4999999999999997E-3</v>
      </c>
      <c r="I10" s="217">
        <v>5.0000000000000044E-3</v>
      </c>
      <c r="J10" s="217">
        <v>0.4417563274249191</v>
      </c>
      <c r="K10" s="218">
        <v>0.68461538461538496</v>
      </c>
      <c r="L10" s="702">
        <v>0.51458791532460957</v>
      </c>
      <c r="M10" s="284">
        <v>0.504</v>
      </c>
      <c r="N10" s="56">
        <v>6.4999999999999997E-3</v>
      </c>
      <c r="O10" s="220">
        <v>4.0000000000000036E-3</v>
      </c>
      <c r="P10" s="220">
        <v>0.5383007490187226</v>
      </c>
      <c r="Q10" s="255">
        <v>0.78142857142857103</v>
      </c>
      <c r="R10" s="255">
        <v>0.58706637432550879</v>
      </c>
      <c r="S10" s="415">
        <v>0.505</v>
      </c>
      <c r="T10" s="58">
        <v>6.4900000000000001E-3</v>
      </c>
      <c r="U10" s="224">
        <v>5.0000000000000044E-3</v>
      </c>
      <c r="V10" s="224">
        <v>0.44105315075481499</v>
      </c>
      <c r="W10" s="261">
        <v>0.72799999999999998</v>
      </c>
      <c r="X10" s="416">
        <v>0.51426537685651574</v>
      </c>
    </row>
    <row r="11" spans="1:24">
      <c r="A11" s="53" t="s">
        <v>93</v>
      </c>
      <c r="B11" s="314">
        <v>0.499</v>
      </c>
      <c r="C11" s="83">
        <v>6.4900000000000001E-3</v>
      </c>
      <c r="D11" s="315">
        <v>-1.0000000000000009E-3</v>
      </c>
      <c r="E11" s="315">
        <v>0.87754413065489956</v>
      </c>
      <c r="F11" s="692">
        <v>0.878</v>
      </c>
      <c r="G11" s="701">
        <v>0.496</v>
      </c>
      <c r="H11" s="55">
        <v>6.4700000000000001E-3</v>
      </c>
      <c r="I11" s="217">
        <v>-4.0000000000000036E-3</v>
      </c>
      <c r="J11" s="217">
        <v>0.53641845022363011</v>
      </c>
      <c r="K11" s="218">
        <v>0.76571428571428601</v>
      </c>
      <c r="L11" s="702">
        <v>0.74339269684187981</v>
      </c>
      <c r="M11" s="284">
        <v>0.497</v>
      </c>
      <c r="N11" s="56">
        <v>6.4700000000000001E-3</v>
      </c>
      <c r="O11" s="220">
        <v>-3.0000000000000027E-3</v>
      </c>
      <c r="P11" s="220">
        <v>0.64287809157451781</v>
      </c>
      <c r="Q11" s="255">
        <v>0.81</v>
      </c>
      <c r="R11" s="255">
        <v>0.82724011533981778</v>
      </c>
      <c r="S11" s="415">
        <v>0.496</v>
      </c>
      <c r="T11" s="58">
        <v>6.4799999999999996E-3</v>
      </c>
      <c r="U11" s="224">
        <v>-4.0000000000000036E-3</v>
      </c>
      <c r="V11" s="224">
        <v>0.53704745095542794</v>
      </c>
      <c r="W11" s="261">
        <v>0.72799999999999998</v>
      </c>
      <c r="X11" s="416">
        <v>0.74358336338467468</v>
      </c>
    </row>
    <row r="12" spans="1:24">
      <c r="A12" s="53" t="s">
        <v>91</v>
      </c>
      <c r="B12" s="314">
        <v>0.502</v>
      </c>
      <c r="C12" s="83">
        <v>6.5399999999999998E-3</v>
      </c>
      <c r="D12" s="315">
        <v>2.0000000000000018E-3</v>
      </c>
      <c r="E12" s="315">
        <v>0.75974901140238182</v>
      </c>
      <c r="F12" s="692">
        <v>0.878</v>
      </c>
      <c r="G12" s="701">
        <v>0.505</v>
      </c>
      <c r="H12" s="55">
        <v>6.5399999999999998E-3</v>
      </c>
      <c r="I12" s="217">
        <v>5.0000000000000044E-3</v>
      </c>
      <c r="J12" s="217">
        <v>0.44455385233506228</v>
      </c>
      <c r="K12" s="218">
        <v>0.68461538461538496</v>
      </c>
      <c r="L12" s="702">
        <v>0.74566481146436647</v>
      </c>
      <c r="M12" s="284">
        <v>0.505</v>
      </c>
      <c r="N12" s="56">
        <v>6.5500000000000003E-3</v>
      </c>
      <c r="O12" s="220">
        <v>5.0000000000000044E-3</v>
      </c>
      <c r="P12" s="220">
        <v>0.44524945645704278</v>
      </c>
      <c r="Q12" s="255">
        <v>0.74166666666666703</v>
      </c>
      <c r="R12" s="255">
        <v>0.74585246901665758</v>
      </c>
      <c r="S12" s="415">
        <v>0.504</v>
      </c>
      <c r="T12" s="58">
        <v>6.5500000000000003E-3</v>
      </c>
      <c r="U12" s="224">
        <v>4.0000000000000036E-3</v>
      </c>
      <c r="V12" s="224">
        <v>0.54140679881118514</v>
      </c>
      <c r="W12" s="261">
        <v>0.72799999999999998</v>
      </c>
      <c r="X12" s="416">
        <v>0.82892901561382848</v>
      </c>
    </row>
    <row r="13" spans="1:24">
      <c r="A13" s="53" t="s">
        <v>131</v>
      </c>
      <c r="B13" s="314">
        <v>0.50700000000000001</v>
      </c>
      <c r="C13" s="83">
        <v>6.43E-3</v>
      </c>
      <c r="D13" s="315">
        <v>7.0000000000000062E-3</v>
      </c>
      <c r="E13" s="315">
        <v>0.27630959656094572</v>
      </c>
      <c r="F13" s="692">
        <v>0.62222222222222201</v>
      </c>
      <c r="G13" s="701">
        <v>0.51</v>
      </c>
      <c r="H13" s="55">
        <v>6.4200000000000004E-3</v>
      </c>
      <c r="I13" s="217">
        <v>1.0000000000000009E-2</v>
      </c>
      <c r="J13" s="217">
        <v>0.11932041389920724</v>
      </c>
      <c r="K13" s="218">
        <v>0.438</v>
      </c>
      <c r="L13" s="702">
        <v>0.74127416515739553</v>
      </c>
      <c r="M13" s="284">
        <v>0.51100000000000001</v>
      </c>
      <c r="N13" s="56">
        <v>6.43E-3</v>
      </c>
      <c r="O13" s="220">
        <v>1.100000000000001E-2</v>
      </c>
      <c r="P13" s="220">
        <v>8.7130791735587021E-2</v>
      </c>
      <c r="Q13" s="255">
        <v>0.30333333333333301</v>
      </c>
      <c r="R13" s="255">
        <v>0.66002416563838562</v>
      </c>
      <c r="S13" s="415">
        <v>0.51100000000000001</v>
      </c>
      <c r="T13" s="58">
        <v>6.4200000000000004E-3</v>
      </c>
      <c r="U13" s="224">
        <v>1.100000000000001E-2</v>
      </c>
      <c r="V13" s="224">
        <v>8.6639778125372727E-2</v>
      </c>
      <c r="W13" s="261">
        <v>0.435</v>
      </c>
      <c r="X13" s="416">
        <v>0.65977633649810308</v>
      </c>
    </row>
    <row r="14" spans="1:24">
      <c r="A14" s="53" t="s">
        <v>94</v>
      </c>
      <c r="B14" s="318">
        <v>0.52400000000000002</v>
      </c>
      <c r="C14" s="303">
        <v>6.3E-3</v>
      </c>
      <c r="D14" s="319">
        <v>2.4000000000000021E-2</v>
      </c>
      <c r="E14" s="320">
        <v>1.3923469854471327E-4</v>
      </c>
      <c r="F14" s="693">
        <v>1.39E-3</v>
      </c>
      <c r="G14" s="703">
        <v>0.58699999999999997</v>
      </c>
      <c r="H14" s="239">
        <v>6.1399999999999996E-3</v>
      </c>
      <c r="I14" s="245">
        <v>8.6999999999999966E-2</v>
      </c>
      <c r="J14" s="239">
        <v>1.4174418452583346E-45</v>
      </c>
      <c r="K14" s="248">
        <v>2.8399999999999998E-44</v>
      </c>
      <c r="L14" s="704">
        <v>7.9844609964516059E-13</v>
      </c>
      <c r="M14" s="308">
        <v>0.58699999999999997</v>
      </c>
      <c r="N14" s="241">
        <v>6.1500000000000001E-3</v>
      </c>
      <c r="O14" s="246">
        <v>8.6999999999999966E-2</v>
      </c>
      <c r="P14" s="241">
        <v>1.9672906814029311E-45</v>
      </c>
      <c r="Q14" s="256">
        <v>3.9399999999999999E-44</v>
      </c>
      <c r="R14" s="256">
        <v>8.3221498308539594E-13</v>
      </c>
      <c r="S14" s="417">
        <v>0.58699999999999997</v>
      </c>
      <c r="T14" s="242">
        <v>6.1399999999999996E-3</v>
      </c>
      <c r="U14" s="247">
        <v>8.6999999999999966E-2</v>
      </c>
      <c r="V14" s="242">
        <v>1.4174418452583346E-45</v>
      </c>
      <c r="W14" s="262">
        <v>2.8399999999999998E-44</v>
      </c>
      <c r="X14" s="418">
        <v>7.9844609964516059E-13</v>
      </c>
    </row>
    <row r="15" spans="1:24">
      <c r="A15" s="53" t="s">
        <v>138</v>
      </c>
      <c r="B15" s="314">
        <v>0.51100000000000001</v>
      </c>
      <c r="C15" s="83">
        <v>6.5199999999999998E-3</v>
      </c>
      <c r="D15" s="315">
        <v>1.100000000000001E-2</v>
      </c>
      <c r="E15" s="315">
        <v>9.1580940554949211E-2</v>
      </c>
      <c r="F15" s="692">
        <v>0.36799999999999999</v>
      </c>
      <c r="G15" s="701">
        <v>0.50800000000000001</v>
      </c>
      <c r="H15" s="55">
        <v>6.5100000000000002E-3</v>
      </c>
      <c r="I15" s="217">
        <v>8.0000000000000071E-3</v>
      </c>
      <c r="J15" s="217">
        <v>0.2191173080158452</v>
      </c>
      <c r="K15" s="218">
        <v>0.438</v>
      </c>
      <c r="L15" s="702">
        <v>0.74472286359404283</v>
      </c>
      <c r="M15" s="284">
        <v>0.50900000000000001</v>
      </c>
      <c r="N15" s="56">
        <v>6.5300000000000002E-3</v>
      </c>
      <c r="O15" s="220">
        <v>9.000000000000008E-3</v>
      </c>
      <c r="P15" s="220">
        <v>0.16812481492196019</v>
      </c>
      <c r="Q15" s="255">
        <v>0.48</v>
      </c>
      <c r="R15" s="255">
        <v>0.82841280716420562</v>
      </c>
      <c r="S15" s="415">
        <v>0.50700000000000001</v>
      </c>
      <c r="T15" s="58">
        <v>6.5100000000000002E-3</v>
      </c>
      <c r="U15" s="224">
        <v>7.0000000000000062E-3</v>
      </c>
      <c r="V15" s="224">
        <v>0.28225439288017273</v>
      </c>
      <c r="W15" s="425">
        <v>0.62666666666666704</v>
      </c>
      <c r="X15" s="416">
        <v>0.66418631296689767</v>
      </c>
    </row>
    <row r="16" spans="1:24">
      <c r="A16" s="50" t="s">
        <v>139</v>
      </c>
      <c r="B16" s="318">
        <v>0.52500000000000002</v>
      </c>
      <c r="C16" s="303">
        <v>6.4099999999999999E-3</v>
      </c>
      <c r="D16" s="319">
        <v>2.5000000000000022E-2</v>
      </c>
      <c r="E16" s="320">
        <v>9.6130723901216358E-5</v>
      </c>
      <c r="F16" s="693">
        <v>1.39E-3</v>
      </c>
      <c r="G16" s="703">
        <v>0.51900000000000002</v>
      </c>
      <c r="H16" s="239">
        <v>6.4400000000000004E-3</v>
      </c>
      <c r="I16" s="245">
        <v>1.9000000000000017E-2</v>
      </c>
      <c r="J16" s="245">
        <v>3.1745465706012471E-3</v>
      </c>
      <c r="K16" s="240">
        <v>0.02</v>
      </c>
      <c r="L16" s="702">
        <v>0.5090411960652832</v>
      </c>
      <c r="M16" s="308">
        <v>0.51300000000000001</v>
      </c>
      <c r="N16" s="241">
        <v>6.4599999999999996E-3</v>
      </c>
      <c r="O16" s="246">
        <v>1.3000000000000012E-2</v>
      </c>
      <c r="P16" s="246">
        <v>4.4179484226025439E-2</v>
      </c>
      <c r="Q16" s="255">
        <v>0.22</v>
      </c>
      <c r="R16" s="255">
        <v>0.18730150458233485</v>
      </c>
      <c r="S16" s="417">
        <v>0.51690000000000003</v>
      </c>
      <c r="T16" s="242">
        <v>6.4409999999999997E-3</v>
      </c>
      <c r="U16" s="247">
        <v>1.7000000000000001E-2</v>
      </c>
      <c r="V16" s="426">
        <v>1E-4</v>
      </c>
      <c r="W16" s="427">
        <v>1E-3</v>
      </c>
      <c r="X16" s="419">
        <f t="shared" ref="X16" si="0">2*NORMSDIST(-ABS(W16))</f>
        <v>0.99920211557217786</v>
      </c>
    </row>
    <row r="17" spans="1:27">
      <c r="A17" s="53" t="s">
        <v>95</v>
      </c>
      <c r="B17" s="314">
        <v>0.498</v>
      </c>
      <c r="C17" s="83">
        <v>6.43E-3</v>
      </c>
      <c r="D17" s="315">
        <v>-2.0000000000000018E-3</v>
      </c>
      <c r="E17" s="315">
        <v>0.75576869983511097</v>
      </c>
      <c r="F17" s="692">
        <v>0.878</v>
      </c>
      <c r="G17" s="701">
        <v>0.501</v>
      </c>
      <c r="H17" s="55">
        <v>6.4400000000000004E-3</v>
      </c>
      <c r="I17" s="217">
        <v>1.0000000000000009E-3</v>
      </c>
      <c r="J17" s="217">
        <v>0.876600973764883</v>
      </c>
      <c r="K17" s="218">
        <v>0.92315789473684196</v>
      </c>
      <c r="L17" s="702">
        <v>0.74166185980583488</v>
      </c>
      <c r="M17" s="284">
        <v>0.501</v>
      </c>
      <c r="N17" s="56">
        <v>6.4400000000000004E-3</v>
      </c>
      <c r="O17" s="220">
        <v>1.0000000000000009E-3</v>
      </c>
      <c r="P17" s="220">
        <v>0.876600973764883</v>
      </c>
      <c r="Q17" s="255">
        <v>0.92315789473684196</v>
      </c>
      <c r="R17" s="255">
        <v>0.74166185980583488</v>
      </c>
      <c r="S17" s="415">
        <v>0.501</v>
      </c>
      <c r="T17" s="58">
        <v>6.4400000000000004E-3</v>
      </c>
      <c r="U17" s="224">
        <v>1.0000000000000009E-3</v>
      </c>
      <c r="V17" s="224">
        <v>0.876600973764883</v>
      </c>
      <c r="W17" s="312">
        <v>0.92315789473684196</v>
      </c>
      <c r="X17" s="416">
        <v>0.74166185980583488</v>
      </c>
    </row>
    <row r="18" spans="1:27">
      <c r="A18" s="53" t="s">
        <v>96</v>
      </c>
      <c r="B18" s="682">
        <v>0.49259999999999998</v>
      </c>
      <c r="C18" s="683">
        <v>6.4729999999999996E-3</v>
      </c>
      <c r="D18" s="684">
        <f>B18-0.5</f>
        <v>-7.4000000000000177E-3</v>
      </c>
      <c r="E18" s="684">
        <v>0.28014220000000001</v>
      </c>
      <c r="F18" s="714">
        <v>0.62222222222222201</v>
      </c>
      <c r="G18" s="705">
        <v>0.49209999999999998</v>
      </c>
      <c r="H18" s="687">
        <v>6.4900000000000001E-3</v>
      </c>
      <c r="I18" s="688">
        <f>-0.008</f>
        <v>-8.0000000000000002E-3</v>
      </c>
      <c r="J18" s="688">
        <v>0.21869710000000001</v>
      </c>
      <c r="K18" s="715">
        <v>0.438</v>
      </c>
      <c r="L18" s="702">
        <f>2*NORMSDIST(-ABS((B18-G18)/SQRT(C18^2+H18^2)))</f>
        <v>0.95649853941466412</v>
      </c>
      <c r="M18" s="695">
        <v>0.49380000000000002</v>
      </c>
      <c r="N18" s="685">
        <v>6.4850000000000003E-3</v>
      </c>
      <c r="O18" s="686">
        <f>M18-0.5</f>
        <v>-6.1999999999999833E-3</v>
      </c>
      <c r="P18" s="686">
        <v>0.35757280000000002</v>
      </c>
      <c r="Q18" s="716">
        <v>0.65090909090909099</v>
      </c>
      <c r="R18" s="255">
        <f>2*NORMSDIST(-ABS((B18-M18)/SQRT(C18^2+N18^2)))</f>
        <v>0.89580231858714066</v>
      </c>
      <c r="S18" s="689">
        <v>0.49440000000000001</v>
      </c>
      <c r="T18" s="690">
        <v>6.4780000000000003E-3</v>
      </c>
      <c r="U18" s="691">
        <f>S18-0.5</f>
        <v>-5.5999999999999939E-3</v>
      </c>
      <c r="V18" s="691">
        <v>0.35757280000000002</v>
      </c>
      <c r="W18" s="711">
        <v>0.71599999999999997</v>
      </c>
      <c r="X18" s="416">
        <f>2*NORMSDIST(-ABS((B18-S18)/SQRT(C18^2+T18^2)))</f>
        <v>0.84417576311240083</v>
      </c>
    </row>
    <row r="19" spans="1:27">
      <c r="A19" s="53" t="s">
        <v>97</v>
      </c>
      <c r="B19" s="314">
        <v>0.505</v>
      </c>
      <c r="C19" s="83">
        <v>6.5100000000000002E-3</v>
      </c>
      <c r="D19" s="315">
        <v>5.0000000000000044E-3</v>
      </c>
      <c r="E19" s="315">
        <v>0.44245798224871269</v>
      </c>
      <c r="F19" s="692">
        <v>0.745</v>
      </c>
      <c r="G19" s="701">
        <v>0.50800000000000001</v>
      </c>
      <c r="H19" s="55">
        <v>6.4900000000000001E-3</v>
      </c>
      <c r="I19" s="217">
        <v>8.0000000000000106E-3</v>
      </c>
      <c r="J19" s="217">
        <v>0.21770053643548967</v>
      </c>
      <c r="K19" s="218">
        <v>0.438</v>
      </c>
      <c r="L19" s="702">
        <f t="shared" ref="L19:L23" si="1">2*NORMSDIST(-ABS((B19-G19)/SQRT(C19^2+H19^2)))</f>
        <v>0.74415457740994295</v>
      </c>
      <c r="M19" s="284">
        <v>0.50700000000000001</v>
      </c>
      <c r="N19" s="56">
        <v>6.4799999999999996E-3</v>
      </c>
      <c r="O19" s="220">
        <v>7.0000000000000062E-3</v>
      </c>
      <c r="P19" s="220">
        <v>0.28003224249260161</v>
      </c>
      <c r="Q19" s="255">
        <v>0.62222222222222201</v>
      </c>
      <c r="R19" s="255">
        <v>0.82763307655075402</v>
      </c>
      <c r="S19" s="415">
        <v>0.50800000000000001</v>
      </c>
      <c r="T19" s="58">
        <v>6.4900000000000001E-3</v>
      </c>
      <c r="U19" s="224">
        <v>8.0000000000000071E-3</v>
      </c>
      <c r="V19" s="224">
        <v>0.21770053643548967</v>
      </c>
      <c r="W19" s="261">
        <v>0.54500000000000004</v>
      </c>
      <c r="X19" s="416">
        <v>0.74415457740994295</v>
      </c>
    </row>
    <row r="20" spans="1:27">
      <c r="A20" s="53" t="s">
        <v>140</v>
      </c>
      <c r="B20" s="314">
        <v>0.499</v>
      </c>
      <c r="C20" s="83">
        <v>6.4000000000000003E-3</v>
      </c>
      <c r="D20" s="315">
        <v>-1.0000000000000009E-3</v>
      </c>
      <c r="E20" s="315">
        <v>0.8758359663834101</v>
      </c>
      <c r="F20" s="692">
        <v>0.878</v>
      </c>
      <c r="G20" s="701">
        <v>0.499</v>
      </c>
      <c r="H20" s="55">
        <v>6.43E-3</v>
      </c>
      <c r="I20" s="217">
        <v>-1.0000000000000009E-3</v>
      </c>
      <c r="J20" s="217">
        <v>0.87641060342736665</v>
      </c>
      <c r="K20" s="218">
        <v>0.92315789473684196</v>
      </c>
      <c r="L20" s="702">
        <f t="shared" si="1"/>
        <v>1</v>
      </c>
      <c r="M20" s="284">
        <v>0.498282</v>
      </c>
      <c r="N20" s="57">
        <v>6.4060000000000002E-3</v>
      </c>
      <c r="O20" s="220">
        <v>-1.7179999999999973E-3</v>
      </c>
      <c r="P20" s="220">
        <v>0.78855609263289372</v>
      </c>
      <c r="Q20" s="255">
        <v>0.92315789473684196</v>
      </c>
      <c r="R20" s="255">
        <v>0.93680087402816459</v>
      </c>
      <c r="S20" s="415">
        <v>0.499</v>
      </c>
      <c r="T20" s="58">
        <v>6.4200000000000004E-3</v>
      </c>
      <c r="U20" s="224">
        <v>-1.0000000000000009E-3</v>
      </c>
      <c r="V20" s="224">
        <v>0.87621964721892054</v>
      </c>
      <c r="W20" s="261">
        <v>0.92315789473684196</v>
      </c>
      <c r="X20" s="416">
        <v>1</v>
      </c>
    </row>
    <row r="21" spans="1:27">
      <c r="A21" s="53" t="s">
        <v>141</v>
      </c>
      <c r="B21" s="314">
        <v>0.50600000000000001</v>
      </c>
      <c r="C21" s="83">
        <v>6.4200000000000004E-3</v>
      </c>
      <c r="D21" s="315">
        <v>6.0000000000000053E-3</v>
      </c>
      <c r="E21" s="315">
        <v>0.35000507913517143</v>
      </c>
      <c r="F21" s="692">
        <v>0.7</v>
      </c>
      <c r="G21" s="701">
        <v>0.502</v>
      </c>
      <c r="H21" s="55">
        <v>6.4700000000000001E-3</v>
      </c>
      <c r="I21" s="217">
        <v>2.0000000000000018E-3</v>
      </c>
      <c r="J21" s="217">
        <v>0.75723099837119978</v>
      </c>
      <c r="K21" s="218">
        <v>0.89058823529411801</v>
      </c>
      <c r="L21" s="702">
        <f t="shared" si="1"/>
        <v>0.66076824973519199</v>
      </c>
      <c r="M21" s="284">
        <v>0.501</v>
      </c>
      <c r="N21" s="56">
        <v>6.4599999999999996E-3</v>
      </c>
      <c r="O21" s="220">
        <v>1.0000000000000009E-3</v>
      </c>
      <c r="P21" s="220">
        <v>0.87697996753463614</v>
      </c>
      <c r="Q21" s="255">
        <v>0.92315789473684196</v>
      </c>
      <c r="R21" s="255">
        <v>0.58301004732934969</v>
      </c>
      <c r="S21" s="415">
        <v>0.501</v>
      </c>
      <c r="T21" s="58">
        <v>6.4700000000000001E-3</v>
      </c>
      <c r="U21" s="224">
        <v>1.0000000000000009E-3</v>
      </c>
      <c r="V21" s="224">
        <v>0.87716859628009369</v>
      </c>
      <c r="W21" s="261">
        <v>0.92315789473684196</v>
      </c>
      <c r="X21" s="416">
        <v>0.58330338408350835</v>
      </c>
    </row>
    <row r="22" spans="1:27">
      <c r="A22" s="53" t="s">
        <v>100</v>
      </c>
      <c r="B22" s="314">
        <v>0.50800000000000001</v>
      </c>
      <c r="C22" s="83">
        <v>6.4700000000000001E-3</v>
      </c>
      <c r="D22" s="315">
        <v>8.0000000000000071E-3</v>
      </c>
      <c r="E22" s="315">
        <v>0.21628166533001383</v>
      </c>
      <c r="F22" s="692">
        <v>0.62222222222222201</v>
      </c>
      <c r="G22" s="701">
        <v>0.50900000000000001</v>
      </c>
      <c r="H22" s="55">
        <v>6.5100000000000002E-3</v>
      </c>
      <c r="I22" s="217">
        <v>9.000000000000008E-3</v>
      </c>
      <c r="J22" s="217">
        <v>0.16682176547018485</v>
      </c>
      <c r="K22" s="218">
        <v>0.438</v>
      </c>
      <c r="L22" s="702">
        <f t="shared" si="1"/>
        <v>0.91323995787972767</v>
      </c>
      <c r="M22" s="284">
        <v>0.51100000000000001</v>
      </c>
      <c r="N22" s="56">
        <v>6.5100000000000002E-3</v>
      </c>
      <c r="O22" s="220">
        <v>1.100000000000001E-2</v>
      </c>
      <c r="P22" s="220">
        <v>9.1083804947331606E-2</v>
      </c>
      <c r="Q22" s="255">
        <v>0.30333333333333301</v>
      </c>
      <c r="R22" s="255">
        <v>0.74377507317515179</v>
      </c>
      <c r="S22" s="415">
        <v>0.51</v>
      </c>
      <c r="T22" s="58">
        <v>6.5100000000000002E-3</v>
      </c>
      <c r="U22" s="224">
        <v>1.0000000000000009E-2</v>
      </c>
      <c r="V22" s="224">
        <v>0.12451427065537468</v>
      </c>
      <c r="W22" s="261">
        <v>0.5</v>
      </c>
      <c r="X22" s="416">
        <v>0.82750272345585663</v>
      </c>
    </row>
    <row r="23" spans="1:27" ht="15.75" thickBot="1">
      <c r="A23" s="59" t="s">
        <v>101</v>
      </c>
      <c r="B23" s="723">
        <v>0.51500000000000001</v>
      </c>
      <c r="C23" s="724">
        <v>6.4000000000000003E-3</v>
      </c>
      <c r="D23" s="725">
        <v>1.5000000000000013E-2</v>
      </c>
      <c r="E23" s="725">
        <v>1.9090963072772211E-2</v>
      </c>
      <c r="F23" s="694">
        <v>9.5000000000000001E-2</v>
      </c>
      <c r="G23" s="706">
        <v>0.51700000000000002</v>
      </c>
      <c r="H23" s="602">
        <v>6.3699999999999998E-3</v>
      </c>
      <c r="I23" s="603">
        <v>1.7000000000000015E-2</v>
      </c>
      <c r="J23" s="603">
        <v>7.6131871645729607E-3</v>
      </c>
      <c r="K23" s="604">
        <v>0.04</v>
      </c>
      <c r="L23" s="707">
        <f t="shared" si="1"/>
        <v>0.82471140863912795</v>
      </c>
      <c r="M23" s="696">
        <v>0.51900000000000002</v>
      </c>
      <c r="N23" s="251">
        <v>6.3699999999999998E-3</v>
      </c>
      <c r="O23" s="252">
        <v>1.9000000000000017E-2</v>
      </c>
      <c r="P23" s="252">
        <v>2.8568845049920691E-3</v>
      </c>
      <c r="Q23" s="258">
        <v>0.02</v>
      </c>
      <c r="R23" s="407">
        <v>0.6577811050285679</v>
      </c>
      <c r="S23" s="420">
        <v>0.50800000000000001</v>
      </c>
      <c r="T23" s="421">
        <v>6.4599999999999996E-3</v>
      </c>
      <c r="U23" s="422">
        <v>8.0000000000000071E-3</v>
      </c>
      <c r="V23" s="422">
        <v>0.21557145233586114</v>
      </c>
      <c r="W23" s="423">
        <v>0.54500000000000004</v>
      </c>
      <c r="X23" s="424">
        <v>0.44142964920473343</v>
      </c>
    </row>
    <row r="25" spans="1:27">
      <c r="C25" s="359"/>
      <c r="D25" s="359"/>
      <c r="E25" s="359"/>
      <c r="F25" s="359"/>
    </row>
    <row r="26" spans="1:27">
      <c r="C26" s="359"/>
      <c r="D26" s="359"/>
      <c r="E26" s="359"/>
      <c r="F26" s="359"/>
    </row>
    <row r="27" spans="1:27">
      <c r="C27" s="359"/>
      <c r="D27" s="359"/>
      <c r="E27" s="359"/>
      <c r="F27" s="359"/>
      <c r="G27" s="4"/>
      <c r="H27" s="4"/>
      <c r="I27" s="4"/>
      <c r="O27" s="4"/>
      <c r="T27" s="4"/>
      <c r="U27" s="4"/>
      <c r="V27" s="4"/>
      <c r="W27" s="4"/>
    </row>
    <row r="28" spans="1:27">
      <c r="C28" s="359"/>
      <c r="D28" s="359"/>
      <c r="E28" s="359"/>
      <c r="F28" s="359"/>
      <c r="S28" s="4"/>
      <c r="T28" s="4"/>
      <c r="AA28" s="4"/>
    </row>
    <row r="29" spans="1:27">
      <c r="C29" s="359"/>
      <c r="D29" s="359"/>
      <c r="E29" s="359"/>
      <c r="F29" s="359"/>
    </row>
    <row r="30" spans="1:27">
      <c r="C30" s="359"/>
      <c r="D30" s="359"/>
      <c r="E30" s="359"/>
      <c r="F30" s="359"/>
    </row>
    <row r="31" spans="1:27">
      <c r="C31" s="359"/>
      <c r="D31" s="359"/>
      <c r="E31" s="359"/>
      <c r="F31" s="359"/>
    </row>
    <row r="32" spans="1:27">
      <c r="C32" s="359"/>
      <c r="D32" s="359"/>
      <c r="E32" s="359"/>
      <c r="F32" s="359"/>
    </row>
    <row r="33" spans="3:6">
      <c r="C33" s="359"/>
      <c r="D33" s="359"/>
      <c r="E33" s="359"/>
      <c r="F33" s="359"/>
    </row>
    <row r="34" spans="3:6">
      <c r="C34" s="359"/>
      <c r="D34" s="359"/>
      <c r="E34" s="359"/>
      <c r="F34" s="359"/>
    </row>
    <row r="35" spans="3:6">
      <c r="C35" s="359"/>
      <c r="D35" s="359"/>
      <c r="E35" s="359"/>
      <c r="F35" s="359"/>
    </row>
    <row r="36" spans="3:6">
      <c r="C36" s="359"/>
      <c r="D36" s="4"/>
      <c r="E36" s="4"/>
      <c r="F36" s="4"/>
    </row>
    <row r="37" spans="3:6">
      <c r="C37" s="359"/>
      <c r="D37" s="359"/>
      <c r="E37" s="359"/>
      <c r="F37" s="359"/>
    </row>
    <row r="38" spans="3:6">
      <c r="C38" s="359"/>
      <c r="D38" s="359"/>
      <c r="E38" s="359"/>
      <c r="F38" s="359"/>
    </row>
    <row r="39" spans="3:6">
      <c r="C39" s="359"/>
      <c r="D39" s="359"/>
      <c r="E39" s="359"/>
      <c r="F39" s="359"/>
    </row>
    <row r="40" spans="3:6">
      <c r="C40" s="359"/>
      <c r="D40" s="359"/>
      <c r="E40" s="359"/>
      <c r="F40" s="359"/>
    </row>
    <row r="41" spans="3:6">
      <c r="C41" s="359"/>
      <c r="D41" s="359"/>
      <c r="E41" s="359"/>
      <c r="F41" s="359"/>
    </row>
    <row r="42" spans="3:6">
      <c r="C42" s="359"/>
      <c r="D42" s="359"/>
      <c r="E42" s="359"/>
      <c r="F42" s="359"/>
    </row>
    <row r="43" spans="3:6">
      <c r="C43" s="359"/>
      <c r="D43" s="359"/>
      <c r="E43" s="359"/>
      <c r="F43" s="359"/>
    </row>
    <row r="44" spans="3:6">
      <c r="C44" s="359"/>
      <c r="D44" s="359"/>
      <c r="E44" s="359"/>
      <c r="F44" s="359"/>
    </row>
    <row r="45" spans="3:6">
      <c r="C45" s="359"/>
      <c r="D45" s="359"/>
      <c r="E45" s="359"/>
      <c r="F45" s="359"/>
    </row>
  </sheetData>
  <mergeCells count="5">
    <mergeCell ref="B2:F2"/>
    <mergeCell ref="G2:L2"/>
    <mergeCell ref="M2:R2"/>
    <mergeCell ref="S2:X2"/>
    <mergeCell ref="A2:A3"/>
  </mergeCells>
  <conditionalFormatting sqref="X16">
    <cfRule type="cellIs" dxfId="1" priority="1" operator="lessThan">
      <formula>0.1</formula>
    </cfRule>
    <cfRule type="cellIs" dxfId="0" priority="2" operator="lessThan">
      <formula>0.05</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209"/>
  <sheetViews>
    <sheetView topLeftCell="A24" zoomScale="80" zoomScaleNormal="80" workbookViewId="0">
      <selection activeCell="D28" sqref="D28"/>
    </sheetView>
  </sheetViews>
  <sheetFormatPr defaultColWidth="9.140625" defaultRowHeight="15"/>
  <cols>
    <col min="1" max="1" width="16.42578125" style="323" customWidth="1"/>
    <col min="2" max="2" width="7.140625" style="323" bestFit="1" customWidth="1"/>
    <col min="3" max="3" width="54.140625" style="323" bestFit="1" customWidth="1"/>
    <col min="4" max="4" width="124.7109375" style="323" customWidth="1"/>
    <col min="5" max="5" width="50.7109375" style="323" customWidth="1"/>
    <col min="6" max="6" width="66.5703125" style="323" bestFit="1" customWidth="1"/>
    <col min="7" max="7" width="13.140625" style="323" bestFit="1" customWidth="1"/>
    <col min="8" max="8" width="15.5703125" style="323" bestFit="1" customWidth="1"/>
    <col min="9" max="9" width="20.28515625" style="323" bestFit="1" customWidth="1"/>
    <col min="10" max="10" width="7.85546875" style="323" bestFit="1" customWidth="1"/>
    <col min="11" max="11" width="10.28515625" style="323" bestFit="1" customWidth="1"/>
    <col min="12" max="12" width="9.140625" style="323" bestFit="1" customWidth="1"/>
    <col min="13" max="13" width="15.140625" style="323" bestFit="1" customWidth="1"/>
    <col min="14" max="14" width="7.85546875" style="323" bestFit="1" customWidth="1"/>
    <col min="15" max="15" width="10.28515625" style="323" bestFit="1" customWidth="1"/>
    <col min="16" max="16" width="20" style="323" bestFit="1" customWidth="1"/>
    <col min="17" max="17" width="20.140625" style="323" bestFit="1" customWidth="1"/>
    <col min="18" max="18" width="7.85546875" style="323" bestFit="1" customWidth="1"/>
    <col min="19" max="19" width="10.28515625" style="323" bestFit="1" customWidth="1"/>
    <col min="20" max="20" width="20" style="323" bestFit="1" customWidth="1"/>
    <col min="21" max="21" width="20.140625" style="323" bestFit="1" customWidth="1"/>
    <col min="22" max="22" width="7.85546875" style="323" bestFit="1" customWidth="1"/>
    <col min="23" max="23" width="10.28515625" style="323" bestFit="1" customWidth="1"/>
    <col min="24" max="24" width="20" style="323" bestFit="1" customWidth="1"/>
    <col min="25" max="25" width="20.140625" style="323" bestFit="1" customWidth="1"/>
    <col min="26" max="16384" width="9.140625" style="323"/>
  </cols>
  <sheetData>
    <row r="1" spans="1:25" ht="15.75" thickBot="1">
      <c r="A1" s="354" t="s">
        <v>133</v>
      </c>
      <c r="B1" s="354"/>
      <c r="C1" s="354"/>
      <c r="D1" s="354"/>
    </row>
    <row r="2" spans="1:25">
      <c r="A2" s="868" t="s">
        <v>0</v>
      </c>
      <c r="B2" s="866" t="s">
        <v>1</v>
      </c>
      <c r="C2" s="866" t="s">
        <v>2</v>
      </c>
      <c r="D2" s="866" t="s">
        <v>3</v>
      </c>
      <c r="E2" s="866" t="s">
        <v>4</v>
      </c>
      <c r="F2" s="866" t="s">
        <v>5</v>
      </c>
      <c r="G2" s="866" t="s">
        <v>6</v>
      </c>
      <c r="H2" s="866" t="s">
        <v>7</v>
      </c>
      <c r="I2" s="866" t="s">
        <v>8</v>
      </c>
      <c r="J2" s="872" t="s">
        <v>9</v>
      </c>
      <c r="K2" s="872" t="s">
        <v>10</v>
      </c>
      <c r="L2" s="870" t="s">
        <v>137</v>
      </c>
      <c r="M2" s="864" t="s">
        <v>11</v>
      </c>
      <c r="N2" s="858" t="s">
        <v>106</v>
      </c>
      <c r="O2" s="859"/>
      <c r="P2" s="859"/>
      <c r="Q2" s="860"/>
      <c r="R2" s="861" t="s">
        <v>105</v>
      </c>
      <c r="S2" s="862"/>
      <c r="T2" s="862"/>
      <c r="U2" s="863"/>
      <c r="V2" s="861" t="s">
        <v>112</v>
      </c>
      <c r="W2" s="862"/>
      <c r="X2" s="862"/>
      <c r="Y2" s="863"/>
    </row>
    <row r="3" spans="1:25" ht="15.75" thickBot="1">
      <c r="A3" s="869"/>
      <c r="B3" s="867"/>
      <c r="C3" s="867"/>
      <c r="D3" s="867"/>
      <c r="E3" s="867"/>
      <c r="F3" s="867"/>
      <c r="G3" s="867"/>
      <c r="H3" s="867"/>
      <c r="I3" s="867"/>
      <c r="J3" s="871"/>
      <c r="K3" s="871"/>
      <c r="L3" s="871"/>
      <c r="M3" s="865"/>
      <c r="N3" s="361" t="s">
        <v>9</v>
      </c>
      <c r="O3" s="360" t="s">
        <v>10</v>
      </c>
      <c r="P3" s="360" t="s">
        <v>145</v>
      </c>
      <c r="Q3" s="372" t="s">
        <v>144</v>
      </c>
      <c r="R3" s="361" t="s">
        <v>9</v>
      </c>
      <c r="S3" s="360" t="s">
        <v>10</v>
      </c>
      <c r="T3" s="360" t="s">
        <v>145</v>
      </c>
      <c r="U3" s="372" t="s">
        <v>144</v>
      </c>
      <c r="V3" s="361" t="s">
        <v>9</v>
      </c>
      <c r="W3" s="360" t="s">
        <v>10</v>
      </c>
      <c r="X3" s="360" t="s">
        <v>145</v>
      </c>
      <c r="Y3" s="372" t="s">
        <v>144</v>
      </c>
    </row>
    <row r="4" spans="1:25" ht="30">
      <c r="A4" s="433">
        <v>20401</v>
      </c>
      <c r="B4" s="434" t="s">
        <v>14</v>
      </c>
      <c r="C4" s="435" t="s">
        <v>12</v>
      </c>
      <c r="D4" s="436" t="s">
        <v>13</v>
      </c>
      <c r="E4" s="434" t="s">
        <v>14</v>
      </c>
      <c r="F4" s="434" t="s">
        <v>15</v>
      </c>
      <c r="G4" s="434">
        <v>8029</v>
      </c>
      <c r="H4" s="434">
        <v>126810</v>
      </c>
      <c r="I4" s="434">
        <v>6.5009999999999998E-2</v>
      </c>
      <c r="J4" s="437">
        <v>8.5900000000000004E-2</v>
      </c>
      <c r="K4" s="437">
        <v>1.6799999999999999E-2</v>
      </c>
      <c r="L4" s="437">
        <v>5.1100000000000003</v>
      </c>
      <c r="M4" s="438">
        <v>3.1699999999999999E-7</v>
      </c>
      <c r="N4" s="439">
        <v>8.2100000000000006E-2</v>
      </c>
      <c r="O4" s="439">
        <v>1.84E-2</v>
      </c>
      <c r="P4" s="440">
        <v>0.153</v>
      </c>
      <c r="Q4" s="440">
        <v>0.87880000000000003</v>
      </c>
      <c r="R4" s="439">
        <v>7.1400000000000005E-2</v>
      </c>
      <c r="S4" s="439">
        <v>1.8200000000000001E-2</v>
      </c>
      <c r="T4" s="440">
        <v>0.58499999999999996</v>
      </c>
      <c r="U4" s="440">
        <v>0.55830000000000002</v>
      </c>
      <c r="V4" s="439">
        <v>7.1499999999999994E-2</v>
      </c>
      <c r="W4" s="439">
        <v>1.8200000000000001E-2</v>
      </c>
      <c r="X4" s="440">
        <v>0.58099999999999996</v>
      </c>
      <c r="Y4" s="441">
        <v>0.56100000000000005</v>
      </c>
    </row>
    <row r="5" spans="1:25" ht="30">
      <c r="A5" s="442">
        <v>20403</v>
      </c>
      <c r="B5" s="356" t="s">
        <v>14</v>
      </c>
      <c r="C5" s="324" t="s">
        <v>16</v>
      </c>
      <c r="D5" s="325" t="s">
        <v>17</v>
      </c>
      <c r="E5" s="324" t="s">
        <v>14</v>
      </c>
      <c r="F5" s="324" t="s">
        <v>18</v>
      </c>
      <c r="G5" s="324">
        <v>124903</v>
      </c>
      <c r="H5" s="324" t="s">
        <v>14</v>
      </c>
      <c r="I5" s="324">
        <v>3.1579000000000003E-2</v>
      </c>
      <c r="J5" s="326">
        <v>5.4699999999999999E-2</v>
      </c>
      <c r="K5" s="326">
        <v>5.1000000000000004E-3</v>
      </c>
      <c r="L5" s="326">
        <v>10.73</v>
      </c>
      <c r="M5" s="357">
        <v>7.7300000000000005E-27</v>
      </c>
      <c r="N5" s="366">
        <v>4.9200000000000001E-2</v>
      </c>
      <c r="O5" s="366">
        <v>5.3E-3</v>
      </c>
      <c r="P5" s="428">
        <v>0.748</v>
      </c>
      <c r="Q5" s="428">
        <v>0.4546</v>
      </c>
      <c r="R5" s="366">
        <v>4.8500000000000001E-2</v>
      </c>
      <c r="S5" s="366">
        <v>5.1999999999999998E-3</v>
      </c>
      <c r="T5" s="428">
        <v>0.85099999999999998</v>
      </c>
      <c r="U5" s="428">
        <v>0.39460000000000001</v>
      </c>
      <c r="V5" s="366">
        <v>4.9200000000000001E-2</v>
      </c>
      <c r="W5" s="366">
        <v>5.3E-3</v>
      </c>
      <c r="X5" s="428">
        <v>0.748</v>
      </c>
      <c r="Y5" s="443">
        <v>0.4546</v>
      </c>
    </row>
    <row r="6" spans="1:25">
      <c r="A6" s="442">
        <v>20414</v>
      </c>
      <c r="B6" s="356" t="s">
        <v>14</v>
      </c>
      <c r="C6" s="324" t="s">
        <v>19</v>
      </c>
      <c r="D6" s="325" t="s">
        <v>20</v>
      </c>
      <c r="E6" s="324" t="s">
        <v>14</v>
      </c>
      <c r="F6" s="324" t="s">
        <v>18</v>
      </c>
      <c r="G6" s="324">
        <v>136187</v>
      </c>
      <c r="H6" s="324" t="s">
        <v>14</v>
      </c>
      <c r="I6" s="324">
        <v>3.9816999999999998E-2</v>
      </c>
      <c r="J6" s="326">
        <v>8.3000000000000004E-2</v>
      </c>
      <c r="K6" s="326">
        <v>5.5999999999999999E-3</v>
      </c>
      <c r="L6" s="326">
        <v>14.82</v>
      </c>
      <c r="M6" s="357">
        <v>1.06E-49</v>
      </c>
      <c r="N6" s="366">
        <v>6.6500000000000004E-2</v>
      </c>
      <c r="O6" s="366">
        <v>5.0000000000000001E-3</v>
      </c>
      <c r="P6" s="429">
        <v>2.2000000000000002</v>
      </c>
      <c r="Q6" s="429">
        <v>2.8000000000000001E-2</v>
      </c>
      <c r="R6" s="366">
        <v>7.2099999999999997E-2</v>
      </c>
      <c r="S6" s="366">
        <v>5.3E-3</v>
      </c>
      <c r="T6" s="428">
        <v>1.41</v>
      </c>
      <c r="U6" s="428">
        <v>0.1575</v>
      </c>
      <c r="V6" s="366">
        <v>6.6500000000000004E-2</v>
      </c>
      <c r="W6" s="366">
        <v>5.0000000000000001E-3</v>
      </c>
      <c r="X6" s="429">
        <v>2.2000000000000002</v>
      </c>
      <c r="Y6" s="444">
        <v>2.8000000000000001E-2</v>
      </c>
    </row>
    <row r="7" spans="1:25" ht="30">
      <c r="A7" s="442">
        <v>20416</v>
      </c>
      <c r="B7" s="356" t="s">
        <v>14</v>
      </c>
      <c r="C7" s="324" t="s">
        <v>21</v>
      </c>
      <c r="D7" s="325" t="s">
        <v>22</v>
      </c>
      <c r="E7" s="324" t="s">
        <v>14</v>
      </c>
      <c r="F7" s="324" t="s">
        <v>18</v>
      </c>
      <c r="G7" s="324">
        <v>125153</v>
      </c>
      <c r="H7" s="324" t="s">
        <v>14</v>
      </c>
      <c r="I7" s="324">
        <v>3.2766000000000003E-2</v>
      </c>
      <c r="J7" s="326">
        <v>5.7700000000000001E-2</v>
      </c>
      <c r="K7" s="326">
        <v>4.5999999999999999E-3</v>
      </c>
      <c r="L7" s="326">
        <v>12.54</v>
      </c>
      <c r="M7" s="357">
        <v>4.3200000000000003E-36</v>
      </c>
      <c r="N7" s="366">
        <v>5.0500000000000003E-2</v>
      </c>
      <c r="O7" s="366">
        <v>5.3E-3</v>
      </c>
      <c r="P7" s="428">
        <v>1.03</v>
      </c>
      <c r="Q7" s="428">
        <v>0.3049</v>
      </c>
      <c r="R7" s="366">
        <v>4.9799999999999997E-2</v>
      </c>
      <c r="S7" s="366">
        <v>5.3E-3</v>
      </c>
      <c r="T7" s="428">
        <v>1.1299999999999999</v>
      </c>
      <c r="U7" s="428">
        <v>0.26029999999999998</v>
      </c>
      <c r="V7" s="366">
        <v>5.0500000000000003E-2</v>
      </c>
      <c r="W7" s="366">
        <v>5.3E-3</v>
      </c>
      <c r="X7" s="428">
        <v>1.03</v>
      </c>
      <c r="Y7" s="443">
        <v>0.3049</v>
      </c>
    </row>
    <row r="8" spans="1:25" ht="30">
      <c r="A8" s="442">
        <v>20453</v>
      </c>
      <c r="B8" s="356" t="s">
        <v>14</v>
      </c>
      <c r="C8" s="324" t="s">
        <v>23</v>
      </c>
      <c r="D8" s="325" t="s">
        <v>24</v>
      </c>
      <c r="E8" s="324" t="s">
        <v>14</v>
      </c>
      <c r="F8" s="324" t="s">
        <v>25</v>
      </c>
      <c r="G8" s="324">
        <v>136168</v>
      </c>
      <c r="H8" s="324" t="s">
        <v>14</v>
      </c>
      <c r="I8" s="324">
        <v>4.1467999999999998E-2</v>
      </c>
      <c r="J8" s="326">
        <v>7.2900000000000006E-2</v>
      </c>
      <c r="K8" s="326">
        <v>4.8999999999999998E-3</v>
      </c>
      <c r="L8" s="326">
        <v>14.88</v>
      </c>
      <c r="M8" s="357">
        <v>4.6099999999999997E-50</v>
      </c>
      <c r="N8" s="366">
        <v>6.2899999999999998E-2</v>
      </c>
      <c r="O8" s="366">
        <v>5.5999999999999999E-3</v>
      </c>
      <c r="P8" s="428">
        <v>1.34</v>
      </c>
      <c r="Q8" s="428">
        <v>0.17899999999999999</v>
      </c>
      <c r="R8" s="366">
        <v>5.6000000000000001E-2</v>
      </c>
      <c r="S8" s="366">
        <v>5.4000000000000003E-3</v>
      </c>
      <c r="T8" s="429">
        <v>2.3199999999999998</v>
      </c>
      <c r="U8" s="429">
        <v>2.0500000000000001E-2</v>
      </c>
      <c r="V8" s="366">
        <v>6.2899999999999998E-2</v>
      </c>
      <c r="W8" s="366">
        <v>5.5999999999999999E-3</v>
      </c>
      <c r="X8" s="428">
        <v>1.34</v>
      </c>
      <c r="Y8" s="443">
        <v>0.17899999999999999</v>
      </c>
    </row>
    <row r="9" spans="1:25">
      <c r="A9" s="442">
        <v>20455</v>
      </c>
      <c r="B9" s="356" t="s">
        <v>14</v>
      </c>
      <c r="C9" s="324" t="s">
        <v>26</v>
      </c>
      <c r="D9" s="325" t="s">
        <v>27</v>
      </c>
      <c r="E9" s="324" t="s">
        <v>14</v>
      </c>
      <c r="F9" s="324" t="s">
        <v>25</v>
      </c>
      <c r="G9" s="324">
        <v>29414</v>
      </c>
      <c r="H9" s="324" t="s">
        <v>14</v>
      </c>
      <c r="I9" s="324">
        <v>4.6678999999999998E-2</v>
      </c>
      <c r="J9" s="326">
        <v>3.4599999999999999E-2</v>
      </c>
      <c r="K9" s="326">
        <v>1.52E-2</v>
      </c>
      <c r="L9" s="326">
        <v>2.2799999999999998</v>
      </c>
      <c r="M9" s="358">
        <v>2.2800000000000001E-2</v>
      </c>
      <c r="N9" s="366">
        <v>4.41E-2</v>
      </c>
      <c r="O9" s="366">
        <v>1.7000000000000001E-2</v>
      </c>
      <c r="P9" s="428">
        <v>-0.41699999999999998</v>
      </c>
      <c r="Q9" s="428">
        <v>0.67700000000000005</v>
      </c>
      <c r="R9" s="366">
        <v>4.0599999999999997E-2</v>
      </c>
      <c r="S9" s="366">
        <v>1.77E-2</v>
      </c>
      <c r="T9" s="428">
        <v>-0.25700000000000001</v>
      </c>
      <c r="U9" s="428">
        <v>0.79700000000000004</v>
      </c>
      <c r="V9" s="366">
        <v>4.41E-2</v>
      </c>
      <c r="W9" s="366">
        <v>1.7000000000000001E-2</v>
      </c>
      <c r="X9" s="428">
        <v>-0.41699999999999998</v>
      </c>
      <c r="Y9" s="443">
        <v>0.67700000000000005</v>
      </c>
    </row>
    <row r="10" spans="1:25">
      <c r="A10" s="442">
        <v>20459</v>
      </c>
      <c r="B10" s="356" t="s">
        <v>14</v>
      </c>
      <c r="C10" s="324" t="s">
        <v>28</v>
      </c>
      <c r="D10" s="325" t="s">
        <v>29</v>
      </c>
      <c r="E10" s="324" t="s">
        <v>14</v>
      </c>
      <c r="F10" s="324" t="s">
        <v>30</v>
      </c>
      <c r="G10" s="324">
        <v>136006</v>
      </c>
      <c r="H10" s="324" t="s">
        <v>14</v>
      </c>
      <c r="I10" s="324">
        <v>3.7932E-2</v>
      </c>
      <c r="J10" s="326">
        <v>6.8099999999999994E-2</v>
      </c>
      <c r="K10" s="326">
        <v>5.3E-3</v>
      </c>
      <c r="L10" s="326">
        <v>12.85</v>
      </c>
      <c r="M10" s="357">
        <v>8.7099999999999995E-38</v>
      </c>
      <c r="N10" s="366">
        <v>5.8299999999999998E-2</v>
      </c>
      <c r="O10" s="366">
        <v>5.0000000000000001E-3</v>
      </c>
      <c r="P10" s="428">
        <v>1.34</v>
      </c>
      <c r="Q10" s="428">
        <v>0.17860000000000001</v>
      </c>
      <c r="R10" s="366">
        <v>5.8299999999999998E-2</v>
      </c>
      <c r="S10" s="366">
        <v>5.0000000000000001E-3</v>
      </c>
      <c r="T10" s="428">
        <v>1.34</v>
      </c>
      <c r="U10" s="428">
        <v>0.17860000000000001</v>
      </c>
      <c r="V10" s="366">
        <v>5.8299999999999998E-2</v>
      </c>
      <c r="W10" s="366">
        <v>5.0000000000000001E-3</v>
      </c>
      <c r="X10" s="428">
        <v>1.34</v>
      </c>
      <c r="Y10" s="443">
        <v>0.17860000000000001</v>
      </c>
    </row>
    <row r="11" spans="1:25">
      <c r="A11" s="442">
        <v>20460</v>
      </c>
      <c r="B11" s="356" t="s">
        <v>14</v>
      </c>
      <c r="C11" s="324" t="s">
        <v>31</v>
      </c>
      <c r="D11" s="325" t="s">
        <v>32</v>
      </c>
      <c r="E11" s="324" t="s">
        <v>14</v>
      </c>
      <c r="F11" s="324" t="s">
        <v>30</v>
      </c>
      <c r="G11" s="324">
        <v>133194</v>
      </c>
      <c r="H11" s="324" t="s">
        <v>14</v>
      </c>
      <c r="I11" s="324">
        <v>3.7256999999999998E-2</v>
      </c>
      <c r="J11" s="326">
        <v>5.5800000000000002E-2</v>
      </c>
      <c r="K11" s="326">
        <v>4.8999999999999998E-3</v>
      </c>
      <c r="L11" s="326">
        <v>11.39</v>
      </c>
      <c r="M11" s="357">
        <v>4.81E-30</v>
      </c>
      <c r="N11" s="366">
        <v>5.1499999999999997E-2</v>
      </c>
      <c r="O11" s="366">
        <v>5.4000000000000003E-3</v>
      </c>
      <c r="P11" s="428">
        <v>0.59</v>
      </c>
      <c r="Q11" s="428">
        <v>0.5554</v>
      </c>
      <c r="R11" s="366">
        <v>5.0099999999999999E-2</v>
      </c>
      <c r="S11" s="366">
        <v>5.4000000000000003E-3</v>
      </c>
      <c r="T11" s="428">
        <v>0.78200000000000003</v>
      </c>
      <c r="U11" s="428">
        <v>0.43440000000000001</v>
      </c>
      <c r="V11" s="366">
        <v>5.1499999999999997E-2</v>
      </c>
      <c r="W11" s="366">
        <v>5.4000000000000003E-3</v>
      </c>
      <c r="X11" s="428">
        <v>0.59</v>
      </c>
      <c r="Y11" s="443">
        <v>0.5554</v>
      </c>
    </row>
    <row r="12" spans="1:25">
      <c r="A12" s="442">
        <v>20471</v>
      </c>
      <c r="B12" s="356" t="s">
        <v>14</v>
      </c>
      <c r="C12" s="324" t="s">
        <v>33</v>
      </c>
      <c r="D12" s="325" t="s">
        <v>34</v>
      </c>
      <c r="E12" s="324" t="s">
        <v>14</v>
      </c>
      <c r="F12" s="324" t="s">
        <v>35</v>
      </c>
      <c r="G12" s="324">
        <v>4344</v>
      </c>
      <c r="H12" s="324">
        <v>130563</v>
      </c>
      <c r="I12" s="324">
        <v>4.5227000000000003E-2</v>
      </c>
      <c r="J12" s="326">
        <v>9.64E-2</v>
      </c>
      <c r="K12" s="326">
        <v>2.6200000000000001E-2</v>
      </c>
      <c r="L12" s="326">
        <v>3.68</v>
      </c>
      <c r="M12" s="358">
        <v>2.34E-4</v>
      </c>
      <c r="N12" s="366">
        <v>6.4799999999999996E-2</v>
      </c>
      <c r="O12" s="366">
        <v>2.7900000000000001E-2</v>
      </c>
      <c r="P12" s="428">
        <v>0.82599999999999996</v>
      </c>
      <c r="Q12" s="428">
        <v>0.40899999999999997</v>
      </c>
      <c r="R12" s="366">
        <v>5.9400000000000001E-2</v>
      </c>
      <c r="S12" s="366">
        <v>2.7699999999999999E-2</v>
      </c>
      <c r="T12" s="428">
        <v>0.97</v>
      </c>
      <c r="U12" s="428">
        <v>0.33179999999999998</v>
      </c>
      <c r="V12" s="366">
        <v>6.4799999999999996E-2</v>
      </c>
      <c r="W12" s="366">
        <v>2.7900000000000001E-2</v>
      </c>
      <c r="X12" s="428">
        <v>0.82599999999999996</v>
      </c>
      <c r="Y12" s="443">
        <v>0.40899999999999997</v>
      </c>
    </row>
    <row r="13" spans="1:25">
      <c r="A13" s="442">
        <v>20480</v>
      </c>
      <c r="B13" s="356" t="s">
        <v>14</v>
      </c>
      <c r="C13" s="324" t="s">
        <v>36</v>
      </c>
      <c r="D13" s="325" t="s">
        <v>37</v>
      </c>
      <c r="E13" s="324" t="s">
        <v>14</v>
      </c>
      <c r="F13" s="324" t="s">
        <v>38</v>
      </c>
      <c r="G13" s="324">
        <v>5829</v>
      </c>
      <c r="H13" s="324">
        <v>130137</v>
      </c>
      <c r="I13" s="324">
        <v>6.5651000000000001E-2</v>
      </c>
      <c r="J13" s="326">
        <v>0.13370000000000001</v>
      </c>
      <c r="K13" s="326">
        <v>2.4E-2</v>
      </c>
      <c r="L13" s="326">
        <v>5.57</v>
      </c>
      <c r="M13" s="357">
        <v>2.5399999999999999E-8</v>
      </c>
      <c r="N13" s="366">
        <v>0.13020000000000001</v>
      </c>
      <c r="O13" s="366">
        <v>2.63E-2</v>
      </c>
      <c r="P13" s="428">
        <v>9.8299999999999998E-2</v>
      </c>
      <c r="Q13" s="428">
        <v>0.92169999999999996</v>
      </c>
      <c r="R13" s="366">
        <v>0.11849999999999999</v>
      </c>
      <c r="S13" s="366">
        <v>2.5700000000000001E-2</v>
      </c>
      <c r="T13" s="428">
        <v>0.432</v>
      </c>
      <c r="U13" s="428">
        <v>0.66559999999999997</v>
      </c>
      <c r="V13" s="366">
        <v>0.13020000000000001</v>
      </c>
      <c r="W13" s="366">
        <v>2.63E-2</v>
      </c>
      <c r="X13" s="428">
        <v>9.8299999999999998E-2</v>
      </c>
      <c r="Y13" s="443">
        <v>0.92169999999999996</v>
      </c>
    </row>
    <row r="14" spans="1:25">
      <c r="A14" s="442">
        <v>20489</v>
      </c>
      <c r="B14" s="356" t="s">
        <v>14</v>
      </c>
      <c r="C14" s="324" t="s">
        <v>39</v>
      </c>
      <c r="D14" s="325" t="s">
        <v>40</v>
      </c>
      <c r="E14" s="324" t="s">
        <v>14</v>
      </c>
      <c r="F14" s="324" t="s">
        <v>41</v>
      </c>
      <c r="G14" s="324">
        <v>135853</v>
      </c>
      <c r="H14" s="324" t="s">
        <v>14</v>
      </c>
      <c r="I14" s="324">
        <v>3.6996000000000001E-2</v>
      </c>
      <c r="J14" s="326">
        <v>7.7899999999999997E-2</v>
      </c>
      <c r="K14" s="326">
        <v>4.7999999999999996E-3</v>
      </c>
      <c r="L14" s="326">
        <v>16.23</v>
      </c>
      <c r="M14" s="357">
        <v>3.1399999999999999E-59</v>
      </c>
      <c r="N14" s="366">
        <v>6.7799999999999999E-2</v>
      </c>
      <c r="O14" s="366">
        <v>5.1000000000000004E-3</v>
      </c>
      <c r="P14" s="428">
        <v>1.44</v>
      </c>
      <c r="Q14" s="428">
        <v>0.14929999999999999</v>
      </c>
      <c r="R14" s="366">
        <v>6.5600000000000006E-2</v>
      </c>
      <c r="S14" s="366">
        <v>5.0000000000000001E-3</v>
      </c>
      <c r="T14" s="428">
        <v>1.77</v>
      </c>
      <c r="U14" s="428">
        <v>7.5999999999999998E-2</v>
      </c>
      <c r="V14" s="366">
        <v>6.7799999999999999E-2</v>
      </c>
      <c r="W14" s="366">
        <v>5.1000000000000004E-3</v>
      </c>
      <c r="X14" s="428">
        <v>1.44</v>
      </c>
      <c r="Y14" s="443">
        <v>0.14929999999999999</v>
      </c>
    </row>
    <row r="15" spans="1:25" ht="30">
      <c r="A15" s="442">
        <v>20496</v>
      </c>
      <c r="B15" s="356" t="s">
        <v>14</v>
      </c>
      <c r="C15" s="324" t="s">
        <v>42</v>
      </c>
      <c r="D15" s="325" t="s">
        <v>43</v>
      </c>
      <c r="E15" s="324" t="s">
        <v>14</v>
      </c>
      <c r="F15" s="324" t="s">
        <v>41</v>
      </c>
      <c r="G15" s="324">
        <v>60933</v>
      </c>
      <c r="H15" s="324" t="s">
        <v>14</v>
      </c>
      <c r="I15" s="324">
        <v>3.1393999999999998E-2</v>
      </c>
      <c r="J15" s="326">
        <v>4.2599999999999999E-2</v>
      </c>
      <c r="K15" s="326">
        <v>8.5000000000000006E-3</v>
      </c>
      <c r="L15" s="326">
        <v>5.01</v>
      </c>
      <c r="M15" s="357">
        <v>5.3900000000000005E-7</v>
      </c>
      <c r="N15" s="366">
        <v>3.95E-2</v>
      </c>
      <c r="O15" s="366">
        <v>8.5000000000000006E-3</v>
      </c>
      <c r="P15" s="428">
        <v>0.25800000000000001</v>
      </c>
      <c r="Q15" s="428">
        <v>0.79649999999999999</v>
      </c>
      <c r="R15" s="366">
        <v>3.7199999999999997E-2</v>
      </c>
      <c r="S15" s="366">
        <v>8.3999999999999995E-3</v>
      </c>
      <c r="T15" s="428">
        <v>0.45200000000000001</v>
      </c>
      <c r="U15" s="428">
        <v>0.65139999999999998</v>
      </c>
      <c r="V15" s="366">
        <v>3.95E-2</v>
      </c>
      <c r="W15" s="366">
        <v>8.5000000000000006E-3</v>
      </c>
      <c r="X15" s="428">
        <v>0.25800000000000001</v>
      </c>
      <c r="Y15" s="443">
        <v>0.79649999999999999</v>
      </c>
    </row>
    <row r="16" spans="1:25" ht="30">
      <c r="A16" s="442">
        <v>20519</v>
      </c>
      <c r="B16" s="356" t="s">
        <v>14</v>
      </c>
      <c r="C16" s="324" t="s">
        <v>44</v>
      </c>
      <c r="D16" s="325" t="s">
        <v>45</v>
      </c>
      <c r="E16" s="324" t="s">
        <v>14</v>
      </c>
      <c r="F16" s="324" t="s">
        <v>46</v>
      </c>
      <c r="G16" s="324">
        <v>136086</v>
      </c>
      <c r="H16" s="324" t="s">
        <v>14</v>
      </c>
      <c r="I16" s="324">
        <v>3.6214999999999997E-2</v>
      </c>
      <c r="J16" s="326">
        <v>5.91E-2</v>
      </c>
      <c r="K16" s="326">
        <v>4.7999999999999996E-3</v>
      </c>
      <c r="L16" s="326">
        <v>12.31</v>
      </c>
      <c r="M16" s="357">
        <v>7.7599999999999997E-35</v>
      </c>
      <c r="N16" s="366">
        <v>5.0200000000000002E-2</v>
      </c>
      <c r="O16" s="366">
        <v>5.4000000000000003E-3</v>
      </c>
      <c r="P16" s="428">
        <v>1.23</v>
      </c>
      <c r="Q16" s="428">
        <v>0.218</v>
      </c>
      <c r="R16" s="366">
        <v>5.0500000000000003E-2</v>
      </c>
      <c r="S16" s="366">
        <v>5.3E-3</v>
      </c>
      <c r="T16" s="428">
        <v>1.2</v>
      </c>
      <c r="U16" s="428">
        <v>0.2291</v>
      </c>
      <c r="V16" s="366">
        <v>5.0200000000000002E-2</v>
      </c>
      <c r="W16" s="366">
        <v>5.4000000000000003E-3</v>
      </c>
      <c r="X16" s="428">
        <v>1.23</v>
      </c>
      <c r="Y16" s="443">
        <v>0.218</v>
      </c>
    </row>
    <row r="17" spans="1:25">
      <c r="A17" s="442">
        <v>20526</v>
      </c>
      <c r="B17" s="356" t="s">
        <v>14</v>
      </c>
      <c r="C17" s="324" t="s">
        <v>47</v>
      </c>
      <c r="D17" s="325" t="s">
        <v>48</v>
      </c>
      <c r="E17" s="324" t="s">
        <v>14</v>
      </c>
      <c r="F17" s="324" t="s">
        <v>41</v>
      </c>
      <c r="G17" s="324">
        <v>13089</v>
      </c>
      <c r="H17" s="324">
        <v>123103</v>
      </c>
      <c r="I17" s="324">
        <v>3.329E-2</v>
      </c>
      <c r="J17" s="326">
        <v>3.7900000000000003E-2</v>
      </c>
      <c r="K17" s="326">
        <v>1.03E-2</v>
      </c>
      <c r="L17" s="326">
        <v>3.68</v>
      </c>
      <c r="M17" s="358">
        <v>2.34E-4</v>
      </c>
      <c r="N17" s="366">
        <v>1.95E-2</v>
      </c>
      <c r="O17" s="366">
        <v>1.0500000000000001E-2</v>
      </c>
      <c r="P17" s="428">
        <v>1.25</v>
      </c>
      <c r="Q17" s="428">
        <v>0.2109</v>
      </c>
      <c r="R17" s="366">
        <v>1.55E-2</v>
      </c>
      <c r="S17" s="366">
        <v>1.0500000000000001E-2</v>
      </c>
      <c r="T17" s="428">
        <v>1.52</v>
      </c>
      <c r="U17" s="428">
        <v>0.1278</v>
      </c>
      <c r="V17" s="366">
        <v>1.95E-2</v>
      </c>
      <c r="W17" s="366">
        <v>1.0500000000000001E-2</v>
      </c>
      <c r="X17" s="428">
        <v>1.25</v>
      </c>
      <c r="Y17" s="443">
        <v>0.2109</v>
      </c>
    </row>
    <row r="18" spans="1:25" ht="45">
      <c r="A18" s="442">
        <v>20541</v>
      </c>
      <c r="B18" s="356" t="s">
        <v>14</v>
      </c>
      <c r="C18" s="324" t="s">
        <v>49</v>
      </c>
      <c r="D18" s="325" t="s">
        <v>50</v>
      </c>
      <c r="E18" s="324" t="s">
        <v>14</v>
      </c>
      <c r="F18" s="324" t="s">
        <v>51</v>
      </c>
      <c r="G18" s="324">
        <v>38496</v>
      </c>
      <c r="H18" s="324">
        <v>2376</v>
      </c>
      <c r="I18" s="324">
        <v>4.1477E-2</v>
      </c>
      <c r="J18" s="326">
        <v>0.11509999999999999</v>
      </c>
      <c r="K18" s="326">
        <v>5.5800000000000002E-2</v>
      </c>
      <c r="L18" s="326">
        <v>2.06</v>
      </c>
      <c r="M18" s="358">
        <v>3.9100000000000003E-2</v>
      </c>
      <c r="N18" s="366">
        <v>2.93E-2</v>
      </c>
      <c r="O18" s="366">
        <v>5.4800000000000001E-2</v>
      </c>
      <c r="P18" s="428">
        <v>1.1000000000000001</v>
      </c>
      <c r="Q18" s="428">
        <v>0.27260000000000001</v>
      </c>
      <c r="R18" s="366">
        <v>3.0300000000000001E-2</v>
      </c>
      <c r="S18" s="366">
        <v>5.4800000000000001E-2</v>
      </c>
      <c r="T18" s="428">
        <v>1.08</v>
      </c>
      <c r="U18" s="428">
        <v>0.2782</v>
      </c>
      <c r="V18" s="366">
        <v>2.93E-2</v>
      </c>
      <c r="W18" s="366">
        <v>5.4800000000000001E-2</v>
      </c>
      <c r="X18" s="428">
        <v>1.1000000000000001</v>
      </c>
      <c r="Y18" s="443">
        <v>0.27260000000000001</v>
      </c>
    </row>
    <row r="19" spans="1:25" ht="45">
      <c r="A19" s="442">
        <v>20544</v>
      </c>
      <c r="B19" s="324">
        <v>3</v>
      </c>
      <c r="C19" s="324" t="s">
        <v>52</v>
      </c>
      <c r="D19" s="325" t="s">
        <v>53</v>
      </c>
      <c r="E19" s="324" t="s">
        <v>54</v>
      </c>
      <c r="F19" s="324" t="s">
        <v>55</v>
      </c>
      <c r="G19" s="324">
        <v>504</v>
      </c>
      <c r="H19" s="324">
        <v>135442</v>
      </c>
      <c r="I19" s="324">
        <v>8.6237999999999995E-2</v>
      </c>
      <c r="J19" s="326">
        <v>0.42520000000000002</v>
      </c>
      <c r="K19" s="326">
        <v>0.1946</v>
      </c>
      <c r="L19" s="326">
        <v>2.1800000000000002</v>
      </c>
      <c r="M19" s="358">
        <v>2.8899999999999999E-2</v>
      </c>
      <c r="N19" s="366">
        <v>0.32050000000000001</v>
      </c>
      <c r="O19" s="366">
        <v>0.2137</v>
      </c>
      <c r="P19" s="428">
        <v>0.36199999999999999</v>
      </c>
      <c r="Q19" s="428">
        <v>0.71719999999999995</v>
      </c>
      <c r="R19" s="366">
        <v>0.313</v>
      </c>
      <c r="S19" s="366">
        <v>0.21510000000000001</v>
      </c>
      <c r="T19" s="428">
        <v>0.38700000000000001</v>
      </c>
      <c r="U19" s="428">
        <v>0.69889999999999997</v>
      </c>
      <c r="V19" s="366">
        <v>0.32050000000000001</v>
      </c>
      <c r="W19" s="366">
        <v>0.2137</v>
      </c>
      <c r="X19" s="428">
        <v>0.36199999999999999</v>
      </c>
      <c r="Y19" s="443">
        <v>0.71719999999999995</v>
      </c>
    </row>
    <row r="20" spans="1:25" ht="45">
      <c r="A20" s="442">
        <v>20544</v>
      </c>
      <c r="B20" s="324">
        <v>6</v>
      </c>
      <c r="C20" s="324" t="s">
        <v>52</v>
      </c>
      <c r="D20" s="325" t="s">
        <v>53</v>
      </c>
      <c r="E20" s="324" t="s">
        <v>57</v>
      </c>
      <c r="F20" s="324" t="s">
        <v>55</v>
      </c>
      <c r="G20" s="324">
        <v>7541</v>
      </c>
      <c r="H20" s="324">
        <v>128422</v>
      </c>
      <c r="I20" s="324">
        <v>4.2292999999999997E-2</v>
      </c>
      <c r="J20" s="326">
        <v>0.1085</v>
      </c>
      <c r="K20" s="326">
        <v>1.6500000000000001E-2</v>
      </c>
      <c r="L20" s="326">
        <v>6.58</v>
      </c>
      <c r="M20" s="357">
        <v>4.8400000000000002E-11</v>
      </c>
      <c r="N20" s="366">
        <v>8.8700000000000001E-2</v>
      </c>
      <c r="O20" s="366">
        <v>1.8700000000000001E-2</v>
      </c>
      <c r="P20" s="428">
        <v>0.79400000000000004</v>
      </c>
      <c r="Q20" s="428">
        <v>0.42720000000000002</v>
      </c>
      <c r="R20" s="366">
        <v>8.8200000000000001E-2</v>
      </c>
      <c r="S20" s="366">
        <v>1.89E-2</v>
      </c>
      <c r="T20" s="428">
        <v>0.80900000000000005</v>
      </c>
      <c r="U20" s="428">
        <v>0.41839999999999999</v>
      </c>
      <c r="V20" s="366">
        <v>8.8700000000000001E-2</v>
      </c>
      <c r="W20" s="366">
        <v>1.8700000000000001E-2</v>
      </c>
      <c r="X20" s="428">
        <v>0.79400000000000004</v>
      </c>
      <c r="Y20" s="443">
        <v>0.42720000000000002</v>
      </c>
    </row>
    <row r="21" spans="1:25" ht="45">
      <c r="A21" s="442">
        <v>20544</v>
      </c>
      <c r="B21" s="324">
        <v>7</v>
      </c>
      <c r="C21" s="324" t="s">
        <v>52</v>
      </c>
      <c r="D21" s="325" t="s">
        <v>53</v>
      </c>
      <c r="E21" s="324" t="s">
        <v>56</v>
      </c>
      <c r="F21" s="324" t="s">
        <v>55</v>
      </c>
      <c r="G21" s="324">
        <v>840</v>
      </c>
      <c r="H21" s="324">
        <v>135111</v>
      </c>
      <c r="I21" s="324">
        <v>0.13336000000000001</v>
      </c>
      <c r="J21" s="326">
        <v>0.42149999999999999</v>
      </c>
      <c r="K21" s="326">
        <v>0.1293</v>
      </c>
      <c r="L21" s="326">
        <v>3.26</v>
      </c>
      <c r="M21" s="358">
        <v>1.1100000000000001E-3</v>
      </c>
      <c r="N21" s="366">
        <v>0.41689999999999999</v>
      </c>
      <c r="O21" s="366">
        <v>0.14080000000000001</v>
      </c>
      <c r="P21" s="428">
        <v>2.41E-2</v>
      </c>
      <c r="Q21" s="428">
        <v>0.98080000000000001</v>
      </c>
      <c r="R21" s="366">
        <v>0.41849999999999998</v>
      </c>
      <c r="S21" s="366">
        <v>0.1411</v>
      </c>
      <c r="T21" s="428">
        <v>1.5699999999999999E-2</v>
      </c>
      <c r="U21" s="428">
        <v>0.98750000000000004</v>
      </c>
      <c r="V21" s="366">
        <v>0.41689999999999999</v>
      </c>
      <c r="W21" s="366">
        <v>0.14080000000000001</v>
      </c>
      <c r="X21" s="428">
        <v>2.41E-2</v>
      </c>
      <c r="Y21" s="443">
        <v>0.98080000000000001</v>
      </c>
    </row>
    <row r="22" spans="1:25" ht="30">
      <c r="A22" s="442">
        <v>20546</v>
      </c>
      <c r="B22" s="324">
        <v>4</v>
      </c>
      <c r="C22" s="324" t="s">
        <v>58</v>
      </c>
      <c r="D22" s="325" t="s">
        <v>59</v>
      </c>
      <c r="E22" s="324" t="s">
        <v>60</v>
      </c>
      <c r="F22" s="324" t="s">
        <v>46</v>
      </c>
      <c r="G22" s="324">
        <v>9844</v>
      </c>
      <c r="H22" s="324">
        <v>126170</v>
      </c>
      <c r="I22" s="324">
        <v>4.2158000000000001E-2</v>
      </c>
      <c r="J22" s="326">
        <v>8.5400000000000004E-2</v>
      </c>
      <c r="K22" s="326">
        <v>1.47E-2</v>
      </c>
      <c r="L22" s="326">
        <v>5.81</v>
      </c>
      <c r="M22" s="357">
        <v>6.2700000000000001E-9</v>
      </c>
      <c r="N22" s="366">
        <v>6.7299999999999999E-2</v>
      </c>
      <c r="O22" s="366">
        <v>1.4E-2</v>
      </c>
      <c r="P22" s="428">
        <v>0.89200000000000002</v>
      </c>
      <c r="Q22" s="428">
        <v>0.37259999999999999</v>
      </c>
      <c r="R22" s="366">
        <v>5.5599999999999997E-2</v>
      </c>
      <c r="S22" s="366">
        <v>1.3599999999999999E-2</v>
      </c>
      <c r="T22" s="428">
        <v>1.49</v>
      </c>
      <c r="U22" s="428">
        <v>0.13669999999999999</v>
      </c>
      <c r="V22" s="366">
        <v>6.7299999999999999E-2</v>
      </c>
      <c r="W22" s="366">
        <v>1.4E-2</v>
      </c>
      <c r="X22" s="428">
        <v>0.89200000000000002</v>
      </c>
      <c r="Y22" s="443">
        <v>0.37259999999999999</v>
      </c>
    </row>
    <row r="23" spans="1:25" ht="45">
      <c r="A23" s="442">
        <v>20548</v>
      </c>
      <c r="B23" s="324">
        <v>1</v>
      </c>
      <c r="C23" s="324" t="s">
        <v>61</v>
      </c>
      <c r="D23" s="325" t="s">
        <v>62</v>
      </c>
      <c r="E23" s="324" t="s">
        <v>66</v>
      </c>
      <c r="F23" s="324" t="s">
        <v>64</v>
      </c>
      <c r="G23" s="324">
        <v>6333</v>
      </c>
      <c r="H23" s="324">
        <v>125813</v>
      </c>
      <c r="I23" s="324">
        <v>3.0193000000000001E-2</v>
      </c>
      <c r="J23" s="326">
        <v>0.11990000000000001</v>
      </c>
      <c r="K23" s="326">
        <v>1.9099999999999999E-2</v>
      </c>
      <c r="L23" s="326">
        <v>6.28</v>
      </c>
      <c r="M23" s="357">
        <v>3.44E-10</v>
      </c>
      <c r="N23" s="366">
        <v>0.1207</v>
      </c>
      <c r="O23" s="366">
        <v>2.1700000000000001E-2</v>
      </c>
      <c r="P23" s="428">
        <v>-2.7699999999999999E-2</v>
      </c>
      <c r="Q23" s="428">
        <v>0.97789999999999999</v>
      </c>
      <c r="R23" s="366">
        <v>0.1172</v>
      </c>
      <c r="S23" s="366">
        <v>2.1499999999999998E-2</v>
      </c>
      <c r="T23" s="428">
        <v>9.3899999999999997E-2</v>
      </c>
      <c r="U23" s="428">
        <v>0.92520000000000002</v>
      </c>
      <c r="V23" s="366">
        <v>0.1207</v>
      </c>
      <c r="W23" s="366">
        <v>2.1700000000000001E-2</v>
      </c>
      <c r="X23" s="428">
        <v>-2.7699999999999999E-2</v>
      </c>
      <c r="Y23" s="443">
        <v>0.97789999999999999</v>
      </c>
    </row>
    <row r="24" spans="1:25" ht="45">
      <c r="A24" s="442">
        <v>20548</v>
      </c>
      <c r="B24" s="324">
        <v>5</v>
      </c>
      <c r="C24" s="324" t="s">
        <v>61</v>
      </c>
      <c r="D24" s="325" t="s">
        <v>62</v>
      </c>
      <c r="E24" s="324" t="s">
        <v>65</v>
      </c>
      <c r="F24" s="324" t="s">
        <v>64</v>
      </c>
      <c r="G24" s="324">
        <v>4427</v>
      </c>
      <c r="H24" s="324">
        <v>127719</v>
      </c>
      <c r="I24" s="324">
        <v>4.6150999999999998E-2</v>
      </c>
      <c r="J24" s="326">
        <v>0.12239999999999999</v>
      </c>
      <c r="K24" s="326">
        <v>2.87E-2</v>
      </c>
      <c r="L24" s="326">
        <v>4.26</v>
      </c>
      <c r="M24" s="357">
        <v>2.0000000000000002E-5</v>
      </c>
      <c r="N24" s="366">
        <v>0.1145</v>
      </c>
      <c r="O24" s="366">
        <v>3.0200000000000001E-2</v>
      </c>
      <c r="P24" s="428">
        <v>0.19</v>
      </c>
      <c r="Q24" s="428">
        <v>0.84960000000000002</v>
      </c>
      <c r="R24" s="366">
        <v>0.11260000000000001</v>
      </c>
      <c r="S24" s="366">
        <v>3.0300000000000001E-2</v>
      </c>
      <c r="T24" s="428">
        <v>0.23499999999999999</v>
      </c>
      <c r="U24" s="428">
        <v>0.81440000000000001</v>
      </c>
      <c r="V24" s="366">
        <v>0.1145</v>
      </c>
      <c r="W24" s="366">
        <v>3.0200000000000001E-2</v>
      </c>
      <c r="X24" s="428">
        <v>0.19</v>
      </c>
      <c r="Y24" s="443">
        <v>0.84960000000000002</v>
      </c>
    </row>
    <row r="25" spans="1:25" ht="45">
      <c r="A25" s="442">
        <v>20548</v>
      </c>
      <c r="B25" s="324">
        <v>6</v>
      </c>
      <c r="C25" s="324" t="s">
        <v>61</v>
      </c>
      <c r="D25" s="325" t="s">
        <v>62</v>
      </c>
      <c r="E25" s="324" t="s">
        <v>63</v>
      </c>
      <c r="F25" s="324" t="s">
        <v>64</v>
      </c>
      <c r="G25" s="324">
        <v>3564</v>
      </c>
      <c r="H25" s="324">
        <v>128582</v>
      </c>
      <c r="I25" s="324">
        <v>5.3268999999999997E-2</v>
      </c>
      <c r="J25" s="326">
        <v>0.1079</v>
      </c>
      <c r="K25" s="326">
        <v>3.3799999999999997E-2</v>
      </c>
      <c r="L25" s="326">
        <v>3.19</v>
      </c>
      <c r="M25" s="358">
        <v>1.41E-3</v>
      </c>
      <c r="N25" s="366">
        <v>9.8500000000000004E-2</v>
      </c>
      <c r="O25" s="366">
        <v>3.56E-2</v>
      </c>
      <c r="P25" s="428">
        <v>0.191</v>
      </c>
      <c r="Q25" s="428">
        <v>0.84809999999999997</v>
      </c>
      <c r="R25" s="366">
        <v>9.4500000000000001E-2</v>
      </c>
      <c r="S25" s="366">
        <v>3.5700000000000003E-2</v>
      </c>
      <c r="T25" s="428">
        <v>0.27300000000000002</v>
      </c>
      <c r="U25" s="428">
        <v>0.78520000000000001</v>
      </c>
      <c r="V25" s="366">
        <v>9.8500000000000004E-2</v>
      </c>
      <c r="W25" s="366">
        <v>3.56E-2</v>
      </c>
      <c r="X25" s="428">
        <v>0.191</v>
      </c>
      <c r="Y25" s="443">
        <v>0.84809999999999997</v>
      </c>
    </row>
    <row r="26" spans="1:25" ht="45">
      <c r="A26" s="442">
        <v>20548</v>
      </c>
      <c r="B26" s="324">
        <v>9</v>
      </c>
      <c r="C26" s="324" t="s">
        <v>61</v>
      </c>
      <c r="D26" s="325" t="s">
        <v>62</v>
      </c>
      <c r="E26" s="324" t="s">
        <v>67</v>
      </c>
      <c r="F26" s="324" t="s">
        <v>64</v>
      </c>
      <c r="G26" s="324">
        <v>6594</v>
      </c>
      <c r="H26" s="324">
        <v>125552</v>
      </c>
      <c r="I26" s="324">
        <v>3.6381999999999998E-2</v>
      </c>
      <c r="J26" s="326">
        <v>9.1999999999999998E-2</v>
      </c>
      <c r="K26" s="326">
        <v>1.78E-2</v>
      </c>
      <c r="L26" s="326">
        <v>5.17</v>
      </c>
      <c r="M26" s="357">
        <v>2.36E-7</v>
      </c>
      <c r="N26" s="366">
        <v>8.3199999999999996E-2</v>
      </c>
      <c r="O26" s="366">
        <v>1.9900000000000001E-2</v>
      </c>
      <c r="P26" s="428">
        <v>0.33</v>
      </c>
      <c r="Q26" s="428">
        <v>0.74170000000000003</v>
      </c>
      <c r="R26" s="366">
        <v>8.2000000000000003E-2</v>
      </c>
      <c r="S26" s="366">
        <v>1.9800000000000002E-2</v>
      </c>
      <c r="T26" s="428">
        <v>0.376</v>
      </c>
      <c r="U26" s="428">
        <v>0.70720000000000005</v>
      </c>
      <c r="V26" s="366">
        <v>8.3199999999999996E-2</v>
      </c>
      <c r="W26" s="366">
        <v>1.9900000000000001E-2</v>
      </c>
      <c r="X26" s="428">
        <v>0.33</v>
      </c>
      <c r="Y26" s="443">
        <v>0.74170000000000003</v>
      </c>
    </row>
    <row r="27" spans="1:25" ht="30">
      <c r="A27" s="442">
        <v>20553</v>
      </c>
      <c r="B27" s="324">
        <v>4</v>
      </c>
      <c r="C27" s="324" t="s">
        <v>68</v>
      </c>
      <c r="D27" s="325" t="s">
        <v>69</v>
      </c>
      <c r="E27" s="324" t="s">
        <v>72</v>
      </c>
      <c r="F27" s="324" t="s">
        <v>38</v>
      </c>
      <c r="G27" s="324">
        <v>3358</v>
      </c>
      <c r="H27" s="324">
        <v>132608</v>
      </c>
      <c r="I27" s="324">
        <v>0.10686</v>
      </c>
      <c r="J27" s="326">
        <v>0.13950000000000001</v>
      </c>
      <c r="K27" s="326">
        <v>3.5200000000000002E-2</v>
      </c>
      <c r="L27" s="326">
        <v>3.96</v>
      </c>
      <c r="M27" s="357">
        <v>7.3999999999999996E-5</v>
      </c>
      <c r="N27" s="366">
        <v>0.14369999999999999</v>
      </c>
      <c r="O27" s="366">
        <v>3.6900000000000002E-2</v>
      </c>
      <c r="P27" s="428">
        <v>-8.2400000000000001E-2</v>
      </c>
      <c r="Q27" s="428">
        <v>0.93440000000000001</v>
      </c>
      <c r="R27" s="366">
        <v>0.13220000000000001</v>
      </c>
      <c r="S27" s="366">
        <v>3.6999999999999998E-2</v>
      </c>
      <c r="T27" s="428">
        <v>0.14299999999999999</v>
      </c>
      <c r="U27" s="428">
        <v>0.88629999999999998</v>
      </c>
      <c r="V27" s="366">
        <v>0.14369999999999999</v>
      </c>
      <c r="W27" s="366">
        <v>3.6900000000000002E-2</v>
      </c>
      <c r="X27" s="428">
        <v>-8.2400000000000001E-2</v>
      </c>
      <c r="Y27" s="443">
        <v>0.93440000000000001</v>
      </c>
    </row>
    <row r="28" spans="1:25" ht="30">
      <c r="A28" s="442">
        <v>20553</v>
      </c>
      <c r="B28" s="324">
        <v>5</v>
      </c>
      <c r="C28" s="324" t="s">
        <v>68</v>
      </c>
      <c r="D28" s="325" t="s">
        <v>69</v>
      </c>
      <c r="E28" s="324" t="s">
        <v>71</v>
      </c>
      <c r="F28" s="324" t="s">
        <v>38</v>
      </c>
      <c r="G28" s="324">
        <v>2884</v>
      </c>
      <c r="H28" s="324">
        <v>133082</v>
      </c>
      <c r="I28" s="324">
        <v>4.6817999999999999E-2</v>
      </c>
      <c r="J28" s="326">
        <v>0.14860000000000001</v>
      </c>
      <c r="K28" s="326">
        <v>4.1099999999999998E-2</v>
      </c>
      <c r="L28" s="326">
        <v>3.62</v>
      </c>
      <c r="M28" s="357">
        <v>2.9999999999999997E-4</v>
      </c>
      <c r="N28" s="366">
        <v>0.1268</v>
      </c>
      <c r="O28" s="366">
        <v>4.8399999999999999E-2</v>
      </c>
      <c r="P28" s="428">
        <v>0.34300000000000003</v>
      </c>
      <c r="Q28" s="428">
        <v>0.73140000000000005</v>
      </c>
      <c r="R28" s="366">
        <v>0.1115</v>
      </c>
      <c r="S28" s="366">
        <v>4.7500000000000001E-2</v>
      </c>
      <c r="T28" s="428">
        <v>0.59099999999999997</v>
      </c>
      <c r="U28" s="428">
        <v>0.55479999999999996</v>
      </c>
      <c r="V28" s="366">
        <v>0.1268</v>
      </c>
      <c r="W28" s="366">
        <v>4.8399999999999999E-2</v>
      </c>
      <c r="X28" s="428">
        <v>0.34300000000000003</v>
      </c>
      <c r="Y28" s="443">
        <v>0.73140000000000005</v>
      </c>
    </row>
    <row r="29" spans="1:25" ht="30">
      <c r="A29" s="442">
        <v>20553</v>
      </c>
      <c r="B29" s="324">
        <v>6</v>
      </c>
      <c r="C29" s="324" t="s">
        <v>68</v>
      </c>
      <c r="D29" s="325" t="s">
        <v>69</v>
      </c>
      <c r="E29" s="324" t="s">
        <v>70</v>
      </c>
      <c r="F29" s="324" t="s">
        <v>38</v>
      </c>
      <c r="G29" s="324">
        <v>888</v>
      </c>
      <c r="H29" s="324">
        <v>135078</v>
      </c>
      <c r="I29" s="324">
        <v>0.13469</v>
      </c>
      <c r="J29" s="326">
        <v>0.2356</v>
      </c>
      <c r="K29" s="326">
        <v>0.1118</v>
      </c>
      <c r="L29" s="326">
        <v>2.11</v>
      </c>
      <c r="M29" s="358">
        <v>3.5099999999999999E-2</v>
      </c>
      <c r="N29" s="366">
        <v>0.33169999999999999</v>
      </c>
      <c r="O29" s="366">
        <v>0.1361</v>
      </c>
      <c r="P29" s="428">
        <v>-0.54600000000000004</v>
      </c>
      <c r="Q29" s="428">
        <v>0.58530000000000004</v>
      </c>
      <c r="R29" s="366">
        <v>0.30230000000000001</v>
      </c>
      <c r="S29" s="366">
        <v>0.13420000000000001</v>
      </c>
      <c r="T29" s="428">
        <v>-0.38200000000000001</v>
      </c>
      <c r="U29" s="428">
        <v>0.7026</v>
      </c>
      <c r="V29" s="366">
        <v>0.33169999999999999</v>
      </c>
      <c r="W29" s="366">
        <v>0.1361</v>
      </c>
      <c r="X29" s="428">
        <v>-0.54600000000000004</v>
      </c>
      <c r="Y29" s="443">
        <v>0.58530000000000004</v>
      </c>
    </row>
    <row r="30" spans="1:25" ht="45">
      <c r="A30" s="445">
        <v>20554</v>
      </c>
      <c r="B30" s="362">
        <v>1</v>
      </c>
      <c r="C30" s="362" t="s">
        <v>73</v>
      </c>
      <c r="D30" s="363" t="s">
        <v>74</v>
      </c>
      <c r="E30" s="363" t="s">
        <v>76</v>
      </c>
      <c r="F30" s="362" t="s">
        <v>38</v>
      </c>
      <c r="G30" s="362">
        <v>1915</v>
      </c>
      <c r="H30" s="362">
        <v>134051</v>
      </c>
      <c r="I30" s="362">
        <v>0.11335000000000001</v>
      </c>
      <c r="J30" s="430">
        <v>0.2014</v>
      </c>
      <c r="K30" s="430">
        <v>5.6500000000000002E-2</v>
      </c>
      <c r="L30" s="430">
        <v>3.56</v>
      </c>
      <c r="M30" s="431">
        <v>3.6400000000000001E-4</v>
      </c>
      <c r="N30" s="366">
        <v>0.15049999999999999</v>
      </c>
      <c r="O30" s="366">
        <v>6.0400000000000002E-2</v>
      </c>
      <c r="P30" s="428">
        <v>0.61499999999999999</v>
      </c>
      <c r="Q30" s="428">
        <v>0.5383</v>
      </c>
      <c r="R30" s="366">
        <v>0.1414</v>
      </c>
      <c r="S30" s="366">
        <v>6.0400000000000002E-2</v>
      </c>
      <c r="T30" s="428">
        <v>0.72499999999999998</v>
      </c>
      <c r="U30" s="428">
        <v>0.46820000000000001</v>
      </c>
      <c r="V30" s="366">
        <v>0.15049999999999999</v>
      </c>
      <c r="W30" s="366">
        <v>6.0400000000000002E-2</v>
      </c>
      <c r="X30" s="428">
        <v>0.61499999999999999</v>
      </c>
      <c r="Y30" s="443">
        <v>0.5383</v>
      </c>
    </row>
    <row r="31" spans="1:25" ht="45">
      <c r="A31" s="446">
        <v>20554</v>
      </c>
      <c r="B31" s="364">
        <v>3</v>
      </c>
      <c r="C31" s="364" t="s">
        <v>73</v>
      </c>
      <c r="D31" s="365" t="s">
        <v>74</v>
      </c>
      <c r="E31" s="364" t="s">
        <v>77</v>
      </c>
      <c r="F31" s="364" t="s">
        <v>38</v>
      </c>
      <c r="G31" s="364">
        <v>2409</v>
      </c>
      <c r="H31" s="364">
        <v>133557</v>
      </c>
      <c r="I31" s="364">
        <v>0.12645999999999999</v>
      </c>
      <c r="J31" s="432">
        <v>0.10539999999999999</v>
      </c>
      <c r="K31" s="432">
        <v>4.5999999999999999E-2</v>
      </c>
      <c r="L31" s="432">
        <v>2.29</v>
      </c>
      <c r="M31" s="432">
        <v>2.1899999999999999E-2</v>
      </c>
      <c r="N31" s="366">
        <v>5.1999999999999998E-2</v>
      </c>
      <c r="O31" s="366">
        <v>5.3999999999999999E-2</v>
      </c>
      <c r="P31" s="428">
        <v>0.753</v>
      </c>
      <c r="Q31" s="428">
        <v>0.4516</v>
      </c>
      <c r="R31" s="366">
        <v>4.4900000000000002E-2</v>
      </c>
      <c r="S31" s="366">
        <v>5.3499999999999999E-2</v>
      </c>
      <c r="T31" s="428">
        <v>0.85699999999999998</v>
      </c>
      <c r="U31" s="428">
        <v>0.39119999999999999</v>
      </c>
      <c r="V31" s="366">
        <v>5.1999999999999998E-2</v>
      </c>
      <c r="W31" s="366">
        <v>5.3999999999999999E-2</v>
      </c>
      <c r="X31" s="428">
        <v>0.753</v>
      </c>
      <c r="Y31" s="443">
        <v>0.4516</v>
      </c>
    </row>
    <row r="32" spans="1:25" ht="45.75" thickBot="1">
      <c r="A32" s="447">
        <v>20554</v>
      </c>
      <c r="B32" s="448">
        <v>5</v>
      </c>
      <c r="C32" s="448" t="s">
        <v>73</v>
      </c>
      <c r="D32" s="449" t="s">
        <v>74</v>
      </c>
      <c r="E32" s="450" t="s">
        <v>75</v>
      </c>
      <c r="F32" s="451" t="s">
        <v>38</v>
      </c>
      <c r="G32" s="451">
        <v>1415</v>
      </c>
      <c r="H32" s="451">
        <v>134551</v>
      </c>
      <c r="I32" s="451">
        <v>9.9437999999999999E-2</v>
      </c>
      <c r="J32" s="452">
        <v>0.15310000000000001</v>
      </c>
      <c r="K32" s="452">
        <v>7.7700000000000005E-2</v>
      </c>
      <c r="L32" s="452">
        <v>1.97</v>
      </c>
      <c r="M32" s="453">
        <v>4.8800000000000003E-2</v>
      </c>
      <c r="N32" s="454">
        <v>0.1331</v>
      </c>
      <c r="O32" s="454">
        <v>8.8099999999999998E-2</v>
      </c>
      <c r="P32" s="455">
        <v>0.17</v>
      </c>
      <c r="Q32" s="455">
        <v>0.86480000000000001</v>
      </c>
      <c r="R32" s="454">
        <v>0.1305</v>
      </c>
      <c r="S32" s="454">
        <v>8.9800000000000005E-2</v>
      </c>
      <c r="T32" s="455">
        <v>0.19</v>
      </c>
      <c r="U32" s="455">
        <v>0.84909999999999997</v>
      </c>
      <c r="V32" s="454">
        <v>0.1331</v>
      </c>
      <c r="W32" s="454">
        <v>8.8099999999999998E-2</v>
      </c>
      <c r="X32" s="455">
        <v>0.17</v>
      </c>
      <c r="Y32" s="456">
        <v>0.86480000000000001</v>
      </c>
    </row>
    <row r="33" spans="1:6" s="327" customFormat="1" ht="12.75"/>
    <row r="34" spans="1:6" s="327" customFormat="1" ht="12.75"/>
    <row r="35" spans="1:6" s="327" customFormat="1" ht="12.75"/>
    <row r="36" spans="1:6" s="327" customFormat="1" ht="12.75"/>
    <row r="37" spans="1:6" s="327" customFormat="1" ht="12.75"/>
    <row r="38" spans="1:6" s="327" customFormat="1" ht="12.75"/>
    <row r="39" spans="1:6" s="327" customFormat="1" ht="12.75"/>
    <row r="40" spans="1:6" s="327" customFormat="1" ht="12.75"/>
    <row r="41" spans="1:6" s="327" customFormat="1" ht="12.75"/>
    <row r="42" spans="1:6" s="327" customFormat="1" ht="12.75"/>
    <row r="43" spans="1:6" s="327" customFormat="1" ht="12.75"/>
    <row r="44" spans="1:6" s="327" customFormat="1" ht="12.75"/>
    <row r="45" spans="1:6">
      <c r="A45" s="327"/>
      <c r="B45" s="327"/>
      <c r="C45" s="327"/>
      <c r="D45" s="328"/>
      <c r="E45" s="327"/>
      <c r="F45" s="327"/>
    </row>
    <row r="46" spans="1:6">
      <c r="A46" s="327"/>
      <c r="B46" s="327"/>
      <c r="C46" s="327"/>
      <c r="D46" s="328"/>
      <c r="E46" s="327"/>
      <c r="F46" s="327"/>
    </row>
    <row r="47" spans="1:6">
      <c r="A47" s="327"/>
      <c r="B47" s="327"/>
      <c r="C47" s="327"/>
      <c r="D47" s="328"/>
      <c r="E47" s="327"/>
      <c r="F47" s="327"/>
    </row>
    <row r="48" spans="1:6">
      <c r="A48" s="327"/>
      <c r="B48" s="327"/>
      <c r="C48" s="327"/>
      <c r="D48" s="328"/>
      <c r="E48" s="327"/>
      <c r="F48" s="327"/>
    </row>
    <row r="49" spans="1:6">
      <c r="A49" s="327"/>
      <c r="B49" s="327"/>
      <c r="C49" s="327"/>
      <c r="D49" s="328"/>
      <c r="E49" s="327"/>
      <c r="F49" s="327"/>
    </row>
    <row r="50" spans="1:6">
      <c r="A50" s="327"/>
      <c r="B50" s="327"/>
      <c r="C50" s="327"/>
      <c r="D50" s="328"/>
      <c r="E50" s="327"/>
      <c r="F50" s="327"/>
    </row>
    <row r="51" spans="1:6">
      <c r="A51" s="327"/>
      <c r="B51" s="327"/>
      <c r="C51" s="327"/>
      <c r="D51" s="328"/>
      <c r="E51" s="327"/>
      <c r="F51" s="327"/>
    </row>
    <row r="52" spans="1:6">
      <c r="A52" s="327"/>
      <c r="B52" s="327"/>
      <c r="C52" s="327"/>
      <c r="D52" s="328"/>
      <c r="E52" s="327"/>
      <c r="F52" s="327"/>
    </row>
    <row r="53" spans="1:6">
      <c r="A53" s="327"/>
      <c r="B53" s="327"/>
      <c r="C53" s="327"/>
      <c r="D53" s="328"/>
      <c r="E53" s="327"/>
      <c r="F53" s="327"/>
    </row>
    <row r="54" spans="1:6">
      <c r="A54" s="327"/>
      <c r="B54" s="327"/>
      <c r="C54" s="327"/>
      <c r="D54" s="328"/>
      <c r="E54" s="327"/>
      <c r="F54" s="327"/>
    </row>
    <row r="55" spans="1:6">
      <c r="A55" s="327"/>
      <c r="B55" s="327"/>
      <c r="C55" s="327"/>
      <c r="D55" s="328"/>
      <c r="E55" s="327"/>
      <c r="F55" s="327"/>
    </row>
    <row r="56" spans="1:6">
      <c r="A56" s="327"/>
      <c r="B56" s="327"/>
      <c r="C56" s="328"/>
      <c r="D56" s="328"/>
      <c r="E56" s="327"/>
      <c r="F56" s="327"/>
    </row>
    <row r="57" spans="1:6">
      <c r="A57" s="327"/>
      <c r="B57" s="327"/>
      <c r="C57" s="327"/>
      <c r="D57" s="328"/>
      <c r="E57" s="327"/>
      <c r="F57" s="327"/>
    </row>
    <row r="58" spans="1:6">
      <c r="A58" s="327"/>
      <c r="B58" s="327"/>
      <c r="C58" s="327"/>
      <c r="D58" s="328"/>
      <c r="E58" s="327"/>
      <c r="F58" s="327"/>
    </row>
    <row r="59" spans="1:6">
      <c r="A59" s="327"/>
      <c r="B59" s="327"/>
      <c r="C59" s="327"/>
      <c r="D59" s="328"/>
      <c r="E59" s="327"/>
      <c r="F59" s="327"/>
    </row>
    <row r="60" spans="1:6">
      <c r="A60" s="327"/>
      <c r="B60" s="327"/>
      <c r="C60" s="327"/>
      <c r="D60" s="328"/>
      <c r="E60" s="327"/>
      <c r="F60" s="327"/>
    </row>
    <row r="61" spans="1:6">
      <c r="A61" s="327"/>
      <c r="B61" s="327"/>
      <c r="C61" s="328"/>
      <c r="D61" s="327"/>
      <c r="E61" s="327"/>
      <c r="F61" s="327"/>
    </row>
    <row r="62" spans="1:6">
      <c r="A62" s="327"/>
      <c r="B62" s="327"/>
      <c r="C62" s="327"/>
      <c r="D62" s="328"/>
      <c r="E62" s="327"/>
      <c r="F62" s="327"/>
    </row>
    <row r="63" spans="1:6">
      <c r="A63" s="327"/>
      <c r="B63" s="327"/>
      <c r="C63" s="327"/>
      <c r="D63" s="328"/>
      <c r="E63" s="327"/>
      <c r="F63" s="327"/>
    </row>
    <row r="64" spans="1:6">
      <c r="A64" s="327"/>
      <c r="B64" s="327"/>
      <c r="C64" s="327"/>
      <c r="D64" s="328"/>
      <c r="E64" s="327"/>
      <c r="F64" s="327"/>
    </row>
    <row r="65" spans="1:6">
      <c r="A65" s="327"/>
      <c r="B65" s="327"/>
      <c r="C65" s="327"/>
      <c r="D65" s="328"/>
      <c r="E65" s="327"/>
      <c r="F65" s="327"/>
    </row>
    <row r="66" spans="1:6">
      <c r="A66" s="327"/>
      <c r="B66" s="327"/>
      <c r="C66" s="327"/>
      <c r="D66" s="328"/>
      <c r="E66" s="327"/>
      <c r="F66" s="327"/>
    </row>
    <row r="67" spans="1:6">
      <c r="A67" s="327"/>
      <c r="B67" s="327"/>
      <c r="C67" s="327"/>
      <c r="D67" s="328"/>
      <c r="E67" s="327"/>
      <c r="F67" s="327"/>
    </row>
    <row r="68" spans="1:6">
      <c r="A68" s="327"/>
      <c r="B68" s="327"/>
      <c r="C68" s="328"/>
      <c r="D68" s="328"/>
      <c r="E68" s="327"/>
      <c r="F68" s="327"/>
    </row>
    <row r="69" spans="1:6">
      <c r="A69" s="327"/>
      <c r="B69" s="327"/>
      <c r="C69" s="328"/>
      <c r="D69" s="328"/>
      <c r="E69" s="327"/>
      <c r="F69" s="327"/>
    </row>
    <row r="70" spans="1:6">
      <c r="A70" s="327"/>
      <c r="B70" s="327"/>
      <c r="C70" s="328"/>
      <c r="D70" s="328"/>
      <c r="E70" s="327"/>
      <c r="F70" s="327"/>
    </row>
    <row r="71" spans="1:6">
      <c r="A71" s="327"/>
      <c r="B71" s="327"/>
      <c r="C71" s="328"/>
      <c r="D71" s="328"/>
      <c r="E71" s="327"/>
      <c r="F71" s="327"/>
    </row>
    <row r="72" spans="1:6">
      <c r="A72" s="327"/>
      <c r="B72" s="327"/>
      <c r="C72" s="328"/>
      <c r="D72" s="328"/>
      <c r="E72" s="327"/>
      <c r="F72" s="327"/>
    </row>
    <row r="73" spans="1:6">
      <c r="A73" s="327"/>
      <c r="B73" s="327"/>
      <c r="C73" s="327"/>
      <c r="D73" s="328"/>
      <c r="E73" s="327"/>
      <c r="F73" s="327"/>
    </row>
    <row r="74" spans="1:6">
      <c r="A74" s="327"/>
      <c r="B74" s="327"/>
      <c r="C74" s="328"/>
      <c r="D74" s="328"/>
      <c r="E74" s="327"/>
      <c r="F74" s="327"/>
    </row>
    <row r="75" spans="1:6">
      <c r="A75" s="327"/>
      <c r="B75" s="327"/>
      <c r="C75" s="327"/>
      <c r="D75" s="328"/>
      <c r="E75" s="327"/>
      <c r="F75" s="327"/>
    </row>
    <row r="76" spans="1:6">
      <c r="A76" s="327"/>
      <c r="B76" s="327"/>
      <c r="C76" s="327"/>
      <c r="D76" s="328"/>
      <c r="E76" s="327"/>
      <c r="F76" s="327"/>
    </row>
    <row r="77" spans="1:6">
      <c r="A77" s="327"/>
      <c r="B77" s="327"/>
      <c r="C77" s="328"/>
      <c r="D77" s="328"/>
      <c r="E77" s="327"/>
      <c r="F77" s="327"/>
    </row>
    <row r="78" spans="1:6">
      <c r="A78" s="327"/>
      <c r="B78" s="327"/>
      <c r="C78" s="328"/>
      <c r="D78" s="328"/>
      <c r="E78" s="327"/>
      <c r="F78" s="327"/>
    </row>
    <row r="79" spans="1:6">
      <c r="A79" s="327"/>
      <c r="B79" s="327"/>
      <c r="C79" s="328"/>
      <c r="D79" s="328"/>
      <c r="E79" s="327"/>
      <c r="F79" s="327"/>
    </row>
    <row r="80" spans="1:6">
      <c r="A80" s="327"/>
      <c r="B80" s="327"/>
      <c r="C80" s="327"/>
      <c r="D80" s="328"/>
      <c r="E80" s="327"/>
      <c r="F80" s="327"/>
    </row>
    <row r="81" spans="1:6">
      <c r="A81" s="327"/>
      <c r="B81" s="327"/>
      <c r="C81" s="327"/>
      <c r="D81" s="328"/>
      <c r="E81" s="327"/>
      <c r="F81" s="327"/>
    </row>
    <row r="82" spans="1:6">
      <c r="A82" s="327"/>
      <c r="B82" s="327"/>
      <c r="C82" s="327"/>
      <c r="D82" s="328"/>
      <c r="E82" s="327"/>
      <c r="F82" s="327"/>
    </row>
    <row r="83" spans="1:6">
      <c r="A83" s="327"/>
      <c r="B83" s="327"/>
      <c r="C83" s="327"/>
      <c r="D83" s="328"/>
      <c r="E83" s="327"/>
      <c r="F83" s="327"/>
    </row>
    <row r="84" spans="1:6">
      <c r="A84" s="327"/>
      <c r="B84" s="327"/>
      <c r="C84" s="327"/>
      <c r="D84" s="328"/>
      <c r="E84" s="327"/>
      <c r="F84" s="327"/>
    </row>
    <row r="85" spans="1:6">
      <c r="A85" s="327"/>
      <c r="B85" s="327"/>
      <c r="C85" s="327"/>
      <c r="D85" s="328"/>
      <c r="E85" s="327"/>
      <c r="F85" s="327"/>
    </row>
    <row r="86" spans="1:6">
      <c r="A86" s="327"/>
      <c r="B86" s="327"/>
      <c r="C86" s="328"/>
      <c r="D86" s="328"/>
      <c r="E86" s="327"/>
      <c r="F86" s="327"/>
    </row>
    <row r="87" spans="1:6">
      <c r="A87" s="327"/>
      <c r="B87" s="327"/>
      <c r="C87" s="327"/>
      <c r="D87" s="328"/>
      <c r="E87" s="327"/>
      <c r="F87" s="327"/>
    </row>
    <row r="88" spans="1:6">
      <c r="A88" s="327"/>
      <c r="B88" s="327"/>
      <c r="C88" s="328"/>
      <c r="D88" s="328"/>
      <c r="E88" s="327"/>
      <c r="F88" s="327"/>
    </row>
    <row r="89" spans="1:6">
      <c r="A89" s="327"/>
      <c r="B89" s="327"/>
      <c r="C89" s="327"/>
      <c r="D89" s="328"/>
      <c r="E89" s="327"/>
      <c r="F89" s="327"/>
    </row>
    <row r="90" spans="1:6">
      <c r="A90" s="327"/>
      <c r="B90" s="327"/>
      <c r="C90" s="327"/>
      <c r="D90" s="328"/>
      <c r="E90" s="327"/>
      <c r="F90" s="327"/>
    </row>
    <row r="91" spans="1:6">
      <c r="A91" s="327"/>
      <c r="B91" s="327"/>
      <c r="C91" s="327"/>
      <c r="D91" s="328"/>
      <c r="E91" s="327"/>
      <c r="F91" s="327"/>
    </row>
    <row r="92" spans="1:6">
      <c r="A92" s="327"/>
      <c r="B92" s="327"/>
      <c r="C92" s="327"/>
      <c r="D92" s="328"/>
      <c r="E92" s="327"/>
      <c r="F92" s="327"/>
    </row>
    <row r="93" spans="1:6">
      <c r="A93" s="327"/>
      <c r="B93" s="327"/>
      <c r="C93" s="328"/>
      <c r="D93" s="328"/>
      <c r="E93" s="327"/>
      <c r="F93" s="327"/>
    </row>
    <row r="94" spans="1:6">
      <c r="A94" s="327"/>
      <c r="B94" s="327"/>
      <c r="C94" s="327"/>
      <c r="D94" s="328"/>
      <c r="E94" s="327"/>
      <c r="F94" s="327"/>
    </row>
    <row r="95" spans="1:6">
      <c r="A95" s="327"/>
      <c r="B95" s="327"/>
      <c r="C95" s="327"/>
      <c r="D95" s="328"/>
      <c r="E95" s="327"/>
      <c r="F95" s="327"/>
    </row>
    <row r="96" spans="1:6">
      <c r="A96" s="327"/>
      <c r="B96" s="327"/>
      <c r="C96" s="327"/>
      <c r="D96" s="328"/>
      <c r="E96" s="327"/>
      <c r="F96" s="327"/>
    </row>
    <row r="97" spans="1:6">
      <c r="A97" s="327"/>
      <c r="B97" s="327"/>
      <c r="C97" s="328"/>
      <c r="D97" s="328"/>
      <c r="E97" s="327"/>
      <c r="F97" s="327"/>
    </row>
    <row r="98" spans="1:6">
      <c r="A98" s="327"/>
      <c r="B98" s="327"/>
      <c r="C98" s="328"/>
      <c r="D98" s="327"/>
      <c r="E98" s="327"/>
      <c r="F98" s="327"/>
    </row>
    <row r="99" spans="1:6">
      <c r="A99" s="327"/>
      <c r="B99" s="327"/>
      <c r="C99" s="327"/>
      <c r="D99" s="328"/>
      <c r="E99" s="327"/>
      <c r="F99" s="327"/>
    </row>
    <row r="100" spans="1:6">
      <c r="A100" s="327"/>
      <c r="B100" s="327"/>
      <c r="C100" s="327"/>
      <c r="D100" s="328"/>
      <c r="E100" s="327"/>
      <c r="F100" s="327"/>
    </row>
    <row r="101" spans="1:6">
      <c r="A101" s="327"/>
      <c r="B101" s="327"/>
      <c r="C101" s="327"/>
      <c r="D101" s="328"/>
      <c r="E101" s="327"/>
      <c r="F101" s="327"/>
    </row>
    <row r="102" spans="1:6">
      <c r="A102" s="327"/>
      <c r="B102" s="327"/>
      <c r="C102" s="327"/>
      <c r="D102" s="328"/>
      <c r="E102" s="327"/>
      <c r="F102" s="327"/>
    </row>
    <row r="103" spans="1:6">
      <c r="A103" s="327"/>
      <c r="B103" s="327"/>
      <c r="C103" s="327"/>
      <c r="D103" s="328"/>
      <c r="E103" s="327"/>
      <c r="F103" s="327"/>
    </row>
    <row r="104" spans="1:6">
      <c r="A104" s="327"/>
      <c r="B104" s="327"/>
      <c r="C104" s="327"/>
      <c r="D104" s="328"/>
      <c r="E104" s="327"/>
      <c r="F104" s="327"/>
    </row>
    <row r="105" spans="1:6">
      <c r="A105" s="327"/>
      <c r="B105" s="327"/>
      <c r="C105" s="327"/>
      <c r="D105" s="328"/>
      <c r="E105" s="327"/>
      <c r="F105" s="327"/>
    </row>
    <row r="106" spans="1:6">
      <c r="A106" s="327"/>
      <c r="B106" s="327"/>
      <c r="C106" s="327"/>
      <c r="D106" s="328"/>
      <c r="E106" s="327"/>
      <c r="F106" s="327"/>
    </row>
    <row r="107" spans="1:6">
      <c r="A107" s="327"/>
      <c r="B107" s="327"/>
      <c r="C107" s="327"/>
      <c r="D107" s="328"/>
      <c r="E107" s="327"/>
      <c r="F107" s="327"/>
    </row>
    <row r="108" spans="1:6">
      <c r="A108" s="327"/>
      <c r="B108" s="327"/>
      <c r="C108" s="327"/>
      <c r="D108" s="328"/>
      <c r="E108" s="327"/>
      <c r="F108" s="327"/>
    </row>
    <row r="109" spans="1:6">
      <c r="A109" s="327"/>
      <c r="B109" s="327"/>
      <c r="C109" s="327"/>
      <c r="D109" s="328"/>
      <c r="E109" s="327"/>
      <c r="F109" s="327"/>
    </row>
    <row r="110" spans="1:6">
      <c r="A110" s="327"/>
      <c r="B110" s="327"/>
      <c r="C110" s="327"/>
      <c r="D110" s="328"/>
      <c r="E110" s="327"/>
      <c r="F110" s="327"/>
    </row>
    <row r="111" spans="1:6">
      <c r="A111" s="327"/>
      <c r="B111" s="327"/>
      <c r="C111" s="327"/>
      <c r="D111" s="328"/>
      <c r="E111" s="327"/>
      <c r="F111" s="327"/>
    </row>
    <row r="112" spans="1:6">
      <c r="A112" s="327"/>
      <c r="B112" s="327"/>
      <c r="C112" s="327"/>
      <c r="D112" s="328"/>
      <c r="E112" s="327"/>
      <c r="F112" s="327"/>
    </row>
    <row r="113" spans="1:6">
      <c r="A113" s="327"/>
      <c r="B113" s="327"/>
      <c r="C113" s="327"/>
      <c r="D113" s="328"/>
      <c r="E113" s="327"/>
      <c r="F113" s="327"/>
    </row>
    <row r="114" spans="1:6">
      <c r="A114" s="327"/>
      <c r="B114" s="327"/>
      <c r="C114" s="327"/>
      <c r="D114" s="328"/>
      <c r="E114" s="327"/>
      <c r="F114" s="327"/>
    </row>
    <row r="115" spans="1:6">
      <c r="A115" s="327"/>
      <c r="B115" s="327"/>
      <c r="C115" s="328"/>
      <c r="D115" s="328"/>
      <c r="E115" s="327"/>
      <c r="F115" s="327"/>
    </row>
    <row r="116" spans="1:6">
      <c r="A116" s="327"/>
      <c r="B116" s="327"/>
      <c r="C116" s="327"/>
      <c r="D116" s="328"/>
      <c r="E116" s="327"/>
      <c r="F116" s="327"/>
    </row>
    <row r="117" spans="1:6">
      <c r="A117" s="327"/>
      <c r="B117" s="327"/>
      <c r="C117" s="327"/>
      <c r="D117" s="328"/>
      <c r="E117" s="327"/>
      <c r="F117" s="327"/>
    </row>
    <row r="118" spans="1:6">
      <c r="A118" s="327"/>
      <c r="B118" s="327"/>
      <c r="C118" s="327"/>
      <c r="D118" s="328"/>
      <c r="E118" s="327"/>
      <c r="F118" s="327"/>
    </row>
    <row r="119" spans="1:6">
      <c r="A119" s="327"/>
      <c r="B119" s="327"/>
      <c r="C119" s="327"/>
      <c r="D119" s="328"/>
      <c r="E119" s="327"/>
      <c r="F119" s="327"/>
    </row>
    <row r="120" spans="1:6">
      <c r="A120" s="327"/>
      <c r="B120" s="327"/>
      <c r="C120" s="327"/>
      <c r="D120" s="328"/>
      <c r="E120" s="327"/>
      <c r="F120" s="327"/>
    </row>
    <row r="121" spans="1:6">
      <c r="A121" s="327"/>
      <c r="B121" s="327"/>
      <c r="C121" s="327"/>
      <c r="D121" s="328"/>
      <c r="E121" s="327"/>
      <c r="F121" s="327"/>
    </row>
    <row r="122" spans="1:6">
      <c r="A122" s="327"/>
      <c r="B122" s="327"/>
      <c r="C122" s="327"/>
      <c r="D122" s="328"/>
      <c r="E122" s="327"/>
      <c r="F122" s="327"/>
    </row>
    <row r="123" spans="1:6">
      <c r="A123" s="327"/>
      <c r="B123" s="327"/>
      <c r="C123" s="327"/>
      <c r="D123" s="328"/>
      <c r="E123" s="327"/>
      <c r="F123" s="327"/>
    </row>
    <row r="124" spans="1:6">
      <c r="A124" s="327"/>
      <c r="B124" s="327"/>
      <c r="C124" s="327"/>
      <c r="D124" s="328"/>
      <c r="E124" s="327"/>
      <c r="F124" s="327"/>
    </row>
    <row r="125" spans="1:6">
      <c r="A125" s="327"/>
      <c r="B125" s="327"/>
      <c r="C125" s="327"/>
      <c r="D125" s="328"/>
      <c r="E125" s="327"/>
      <c r="F125" s="327"/>
    </row>
    <row r="126" spans="1:6">
      <c r="A126" s="327"/>
      <c r="B126" s="327"/>
      <c r="C126" s="327"/>
      <c r="D126" s="328"/>
      <c r="E126" s="327"/>
      <c r="F126" s="327"/>
    </row>
    <row r="127" spans="1:6">
      <c r="A127" s="327"/>
      <c r="B127" s="327"/>
      <c r="C127" s="327"/>
      <c r="D127" s="328"/>
      <c r="E127" s="327"/>
      <c r="F127" s="327"/>
    </row>
    <row r="128" spans="1:6">
      <c r="A128" s="327"/>
      <c r="B128" s="327"/>
      <c r="C128" s="327"/>
      <c r="D128" s="328"/>
      <c r="E128" s="327"/>
      <c r="F128" s="327"/>
    </row>
    <row r="129" spans="1:6">
      <c r="A129" s="327"/>
      <c r="B129" s="327"/>
      <c r="C129" s="327"/>
      <c r="D129" s="328"/>
      <c r="E129" s="327"/>
      <c r="F129" s="327"/>
    </row>
    <row r="130" spans="1:6">
      <c r="A130" s="327"/>
      <c r="B130" s="327"/>
      <c r="C130" s="327"/>
      <c r="D130" s="328"/>
      <c r="E130" s="327"/>
      <c r="F130" s="327"/>
    </row>
    <row r="131" spans="1:6">
      <c r="A131" s="327"/>
      <c r="B131" s="327"/>
      <c r="C131" s="327"/>
      <c r="D131" s="328"/>
      <c r="E131" s="327"/>
      <c r="F131" s="327"/>
    </row>
    <row r="132" spans="1:6">
      <c r="A132" s="327"/>
      <c r="B132" s="327"/>
      <c r="C132" s="327"/>
      <c r="D132" s="328"/>
      <c r="E132" s="327"/>
      <c r="F132" s="327"/>
    </row>
    <row r="133" spans="1:6">
      <c r="A133" s="327"/>
      <c r="B133" s="327"/>
      <c r="C133" s="327"/>
      <c r="D133" s="328"/>
      <c r="E133" s="327"/>
      <c r="F133" s="327"/>
    </row>
    <row r="134" spans="1:6">
      <c r="A134" s="327"/>
      <c r="B134" s="327"/>
      <c r="C134" s="327"/>
      <c r="D134" s="328"/>
      <c r="E134" s="327"/>
      <c r="F134" s="327"/>
    </row>
    <row r="135" spans="1:6">
      <c r="A135" s="327"/>
      <c r="B135" s="327"/>
      <c r="C135" s="327"/>
      <c r="D135" s="328"/>
      <c r="E135" s="327"/>
      <c r="F135" s="327"/>
    </row>
    <row r="136" spans="1:6">
      <c r="A136" s="327"/>
      <c r="B136" s="327"/>
      <c r="C136" s="327"/>
      <c r="D136" s="328"/>
      <c r="E136" s="327"/>
      <c r="F136" s="327"/>
    </row>
    <row r="137" spans="1:6">
      <c r="A137" s="327"/>
      <c r="B137" s="327"/>
      <c r="C137" s="327"/>
      <c r="D137" s="328"/>
      <c r="E137" s="327"/>
      <c r="F137" s="327"/>
    </row>
    <row r="138" spans="1:6">
      <c r="A138" s="327"/>
      <c r="B138" s="327"/>
      <c r="C138" s="327"/>
      <c r="D138" s="328"/>
      <c r="E138" s="327"/>
      <c r="F138" s="327"/>
    </row>
    <row r="139" spans="1:6">
      <c r="A139" s="327"/>
      <c r="B139" s="327"/>
      <c r="C139" s="327"/>
      <c r="D139" s="328"/>
      <c r="E139" s="327"/>
      <c r="F139" s="327"/>
    </row>
    <row r="140" spans="1:6">
      <c r="A140" s="327"/>
      <c r="B140" s="327"/>
      <c r="C140" s="327"/>
      <c r="D140" s="328"/>
      <c r="E140" s="327"/>
      <c r="F140" s="327"/>
    </row>
    <row r="141" spans="1:6">
      <c r="A141" s="327"/>
      <c r="B141" s="327"/>
      <c r="C141" s="327"/>
      <c r="D141" s="328"/>
      <c r="E141" s="327"/>
      <c r="F141" s="327"/>
    </row>
    <row r="142" spans="1:6">
      <c r="A142" s="327"/>
      <c r="B142" s="327"/>
      <c r="C142" s="327"/>
      <c r="D142" s="328"/>
      <c r="E142" s="327"/>
      <c r="F142" s="327"/>
    </row>
    <row r="143" spans="1:6">
      <c r="A143" s="327"/>
      <c r="B143" s="327"/>
      <c r="C143" s="327"/>
      <c r="D143" s="328"/>
      <c r="E143" s="327"/>
      <c r="F143" s="327"/>
    </row>
    <row r="144" spans="1:6">
      <c r="A144" s="327"/>
      <c r="B144" s="327"/>
      <c r="C144" s="327"/>
      <c r="D144" s="328"/>
      <c r="E144" s="327"/>
      <c r="F144" s="327"/>
    </row>
    <row r="145" spans="1:6">
      <c r="A145" s="327"/>
      <c r="B145" s="327"/>
      <c r="C145" s="327"/>
      <c r="D145" s="328"/>
      <c r="E145" s="327"/>
      <c r="F145" s="327"/>
    </row>
    <row r="146" spans="1:6">
      <c r="A146" s="327"/>
      <c r="B146" s="327"/>
      <c r="C146" s="327"/>
      <c r="D146" s="328"/>
      <c r="E146" s="327"/>
      <c r="F146" s="327"/>
    </row>
    <row r="147" spans="1:6">
      <c r="A147" s="327"/>
      <c r="B147" s="327"/>
      <c r="C147" s="327"/>
      <c r="D147" s="328"/>
      <c r="E147" s="327"/>
      <c r="F147" s="327"/>
    </row>
    <row r="148" spans="1:6">
      <c r="A148" s="327"/>
      <c r="B148" s="327"/>
      <c r="C148" s="327"/>
      <c r="D148" s="328"/>
      <c r="E148" s="327"/>
      <c r="F148" s="327"/>
    </row>
    <row r="149" spans="1:6">
      <c r="A149" s="327"/>
      <c r="B149" s="327"/>
      <c r="C149" s="327"/>
      <c r="D149" s="328"/>
      <c r="E149" s="327"/>
      <c r="F149" s="327"/>
    </row>
    <row r="150" spans="1:6">
      <c r="A150" s="327"/>
      <c r="B150" s="327"/>
      <c r="C150" s="327"/>
      <c r="D150" s="328"/>
      <c r="E150" s="327"/>
      <c r="F150" s="327"/>
    </row>
    <row r="151" spans="1:6">
      <c r="A151" s="327"/>
      <c r="B151" s="327"/>
      <c r="C151" s="327"/>
      <c r="D151" s="328"/>
      <c r="E151" s="327"/>
      <c r="F151" s="327"/>
    </row>
    <row r="152" spans="1:6">
      <c r="A152" s="327"/>
      <c r="B152" s="327"/>
      <c r="C152" s="327"/>
      <c r="D152" s="328"/>
      <c r="E152" s="327"/>
      <c r="F152" s="327"/>
    </row>
    <row r="153" spans="1:6">
      <c r="A153" s="327"/>
      <c r="B153" s="327"/>
      <c r="C153" s="327"/>
      <c r="D153" s="328"/>
      <c r="E153" s="327"/>
      <c r="F153" s="327"/>
    </row>
    <row r="154" spans="1:6">
      <c r="A154" s="327"/>
      <c r="B154" s="327"/>
      <c r="C154" s="327"/>
      <c r="D154" s="328"/>
      <c r="E154" s="327"/>
      <c r="F154" s="327"/>
    </row>
    <row r="155" spans="1:6">
      <c r="A155" s="327"/>
      <c r="B155" s="327"/>
      <c r="C155" s="327"/>
      <c r="D155" s="328"/>
      <c r="E155" s="327"/>
      <c r="F155" s="327"/>
    </row>
    <row r="156" spans="1:6">
      <c r="A156" s="327"/>
      <c r="B156" s="327"/>
      <c r="C156" s="327"/>
      <c r="D156" s="328"/>
      <c r="E156" s="327"/>
      <c r="F156" s="327"/>
    </row>
    <row r="157" spans="1:6">
      <c r="A157" s="327"/>
      <c r="B157" s="327"/>
      <c r="C157" s="327"/>
      <c r="D157" s="328"/>
      <c r="E157" s="327"/>
      <c r="F157" s="327"/>
    </row>
    <row r="158" spans="1:6">
      <c r="A158" s="327"/>
      <c r="B158" s="327"/>
      <c r="C158" s="327"/>
      <c r="D158" s="328"/>
      <c r="E158" s="327"/>
      <c r="F158" s="327"/>
    </row>
    <row r="159" spans="1:6">
      <c r="A159" s="327"/>
      <c r="B159" s="327"/>
      <c r="C159" s="327"/>
      <c r="D159" s="328"/>
      <c r="E159" s="327"/>
      <c r="F159" s="327"/>
    </row>
    <row r="160" spans="1:6">
      <c r="A160" s="327"/>
      <c r="B160" s="327"/>
      <c r="C160" s="327"/>
      <c r="D160" s="328"/>
      <c r="E160" s="327"/>
      <c r="F160" s="327"/>
    </row>
    <row r="161" spans="1:6">
      <c r="A161" s="327"/>
      <c r="B161" s="327"/>
      <c r="C161" s="327"/>
      <c r="D161" s="328"/>
      <c r="E161" s="327"/>
      <c r="F161" s="327"/>
    </row>
    <row r="162" spans="1:6">
      <c r="A162" s="327"/>
      <c r="B162" s="327"/>
      <c r="C162" s="327"/>
      <c r="D162" s="328"/>
      <c r="E162" s="327"/>
      <c r="F162" s="327"/>
    </row>
    <row r="163" spans="1:6">
      <c r="A163" s="327"/>
      <c r="B163" s="327"/>
      <c r="C163" s="328"/>
      <c r="D163" s="328"/>
      <c r="E163" s="327"/>
      <c r="F163" s="327"/>
    </row>
    <row r="164" spans="1:6">
      <c r="A164" s="327"/>
      <c r="B164" s="327"/>
      <c r="C164" s="328"/>
      <c r="D164" s="328"/>
      <c r="E164" s="327"/>
      <c r="F164" s="327"/>
    </row>
    <row r="165" spans="1:6">
      <c r="A165" s="327"/>
      <c r="B165" s="327"/>
      <c r="C165" s="328"/>
      <c r="D165" s="328"/>
      <c r="E165" s="327"/>
      <c r="F165" s="327"/>
    </row>
    <row r="166" spans="1:6">
      <c r="A166" s="327"/>
      <c r="B166" s="327"/>
      <c r="C166" s="328"/>
      <c r="D166" s="328"/>
      <c r="E166" s="327"/>
      <c r="F166" s="327"/>
    </row>
    <row r="167" spans="1:6">
      <c r="A167" s="327"/>
      <c r="B167" s="327"/>
      <c r="C167" s="328"/>
      <c r="D167" s="327"/>
      <c r="E167" s="327"/>
      <c r="F167" s="327"/>
    </row>
    <row r="168" spans="1:6">
      <c r="A168" s="327"/>
      <c r="B168" s="327"/>
      <c r="C168" s="328"/>
      <c r="D168" s="328"/>
      <c r="E168" s="327"/>
      <c r="F168" s="327"/>
    </row>
    <row r="169" spans="1:6">
      <c r="A169" s="327"/>
      <c r="B169" s="327"/>
      <c r="C169" s="328"/>
      <c r="D169" s="328"/>
      <c r="E169" s="327"/>
      <c r="F169" s="327"/>
    </row>
    <row r="170" spans="1:6">
      <c r="A170" s="327"/>
      <c r="B170" s="327"/>
      <c r="C170" s="328"/>
      <c r="D170" s="328"/>
      <c r="E170" s="327"/>
      <c r="F170" s="327"/>
    </row>
    <row r="171" spans="1:6">
      <c r="A171" s="327"/>
      <c r="B171" s="327"/>
      <c r="C171" s="328"/>
      <c r="D171" s="327"/>
      <c r="E171" s="327"/>
      <c r="F171" s="327"/>
    </row>
    <row r="172" spans="1:6">
      <c r="A172" s="327"/>
      <c r="B172" s="327"/>
      <c r="C172" s="328"/>
      <c r="D172" s="327"/>
      <c r="E172" s="327"/>
      <c r="F172" s="327"/>
    </row>
    <row r="173" spans="1:6">
      <c r="A173" s="327"/>
      <c r="B173" s="327"/>
      <c r="C173" s="328"/>
      <c r="D173" s="328"/>
      <c r="E173" s="327"/>
      <c r="F173" s="327"/>
    </row>
    <row r="174" spans="1:6">
      <c r="A174" s="327"/>
      <c r="B174" s="327"/>
      <c r="C174" s="328"/>
      <c r="D174" s="328"/>
      <c r="E174" s="327"/>
      <c r="F174" s="327"/>
    </row>
    <row r="175" spans="1:6">
      <c r="A175" s="327"/>
      <c r="B175" s="327"/>
      <c r="C175" s="328"/>
      <c r="D175" s="328"/>
      <c r="E175" s="327"/>
      <c r="F175" s="327"/>
    </row>
    <row r="176" spans="1:6">
      <c r="A176" s="327"/>
      <c r="B176" s="327"/>
      <c r="C176" s="328"/>
      <c r="D176" s="328"/>
      <c r="E176" s="327"/>
      <c r="F176" s="327"/>
    </row>
    <row r="177" spans="1:6">
      <c r="A177" s="327"/>
      <c r="B177" s="327"/>
      <c r="C177" s="328"/>
      <c r="D177" s="328"/>
      <c r="E177" s="327"/>
      <c r="F177" s="327"/>
    </row>
    <row r="178" spans="1:6">
      <c r="A178" s="327"/>
      <c r="B178" s="327"/>
      <c r="C178" s="328"/>
      <c r="D178" s="328"/>
      <c r="E178" s="327"/>
      <c r="F178" s="327"/>
    </row>
    <row r="179" spans="1:6">
      <c r="A179" s="327"/>
      <c r="B179" s="327"/>
      <c r="C179" s="328"/>
      <c r="D179" s="328"/>
      <c r="E179" s="327"/>
      <c r="F179" s="327"/>
    </row>
    <row r="180" spans="1:6">
      <c r="A180" s="327"/>
      <c r="B180" s="327"/>
      <c r="C180" s="328"/>
      <c r="D180" s="328"/>
      <c r="E180" s="327"/>
      <c r="F180" s="327"/>
    </row>
    <row r="181" spans="1:6">
      <c r="A181" s="327"/>
      <c r="B181" s="327"/>
      <c r="C181" s="328"/>
      <c r="D181" s="328"/>
      <c r="E181" s="327"/>
      <c r="F181" s="327"/>
    </row>
    <row r="182" spans="1:6">
      <c r="A182" s="327"/>
      <c r="B182" s="327"/>
      <c r="C182" s="328"/>
      <c r="D182" s="328"/>
      <c r="E182" s="327"/>
      <c r="F182" s="327"/>
    </row>
    <row r="183" spans="1:6">
      <c r="A183" s="327"/>
      <c r="B183" s="327"/>
      <c r="C183" s="328"/>
      <c r="D183" s="328"/>
      <c r="E183" s="327"/>
      <c r="F183" s="327"/>
    </row>
    <row r="184" spans="1:6">
      <c r="A184" s="327"/>
      <c r="B184" s="327"/>
      <c r="C184" s="328"/>
      <c r="D184" s="328"/>
      <c r="E184" s="327"/>
      <c r="F184" s="327"/>
    </row>
    <row r="185" spans="1:6">
      <c r="A185" s="327"/>
      <c r="B185" s="327"/>
      <c r="C185" s="328"/>
      <c r="D185" s="328"/>
      <c r="E185" s="327"/>
      <c r="F185" s="327"/>
    </row>
    <row r="186" spans="1:6">
      <c r="A186" s="327"/>
      <c r="B186" s="327"/>
      <c r="C186" s="328"/>
      <c r="D186" s="328"/>
      <c r="E186" s="327"/>
      <c r="F186" s="327"/>
    </row>
    <row r="187" spans="1:6">
      <c r="A187" s="327"/>
      <c r="B187" s="327"/>
      <c r="C187" s="328"/>
      <c r="D187" s="328"/>
      <c r="E187" s="327"/>
      <c r="F187" s="327"/>
    </row>
    <row r="188" spans="1:6">
      <c r="A188" s="327"/>
      <c r="B188" s="327"/>
      <c r="C188" s="328"/>
      <c r="D188" s="328"/>
      <c r="E188" s="327"/>
      <c r="F188" s="327"/>
    </row>
    <row r="189" spans="1:6">
      <c r="A189" s="327"/>
      <c r="B189" s="327"/>
      <c r="C189" s="328"/>
      <c r="D189" s="328"/>
      <c r="E189" s="327"/>
      <c r="F189" s="327"/>
    </row>
    <row r="190" spans="1:6">
      <c r="A190" s="327"/>
      <c r="B190" s="327"/>
      <c r="C190" s="328"/>
      <c r="D190" s="328"/>
      <c r="E190" s="327"/>
      <c r="F190" s="327"/>
    </row>
    <row r="191" spans="1:6">
      <c r="A191" s="327"/>
      <c r="B191" s="327"/>
      <c r="C191" s="328"/>
      <c r="D191" s="328"/>
      <c r="E191" s="327"/>
      <c r="F191" s="327"/>
    </row>
    <row r="192" spans="1:6">
      <c r="A192" s="327"/>
      <c r="B192" s="327"/>
      <c r="C192" s="328"/>
      <c r="D192" s="328"/>
      <c r="E192" s="327"/>
      <c r="F192" s="327"/>
    </row>
    <row r="193" spans="1:6">
      <c r="A193" s="327"/>
      <c r="B193" s="327"/>
      <c r="C193" s="328"/>
      <c r="D193" s="328"/>
      <c r="E193" s="327"/>
      <c r="F193" s="327"/>
    </row>
    <row r="194" spans="1:6">
      <c r="A194" s="327"/>
      <c r="B194" s="327"/>
      <c r="C194" s="328"/>
      <c r="D194" s="328"/>
      <c r="E194" s="327"/>
      <c r="F194" s="327"/>
    </row>
    <row r="195" spans="1:6">
      <c r="A195" s="327"/>
      <c r="B195" s="327"/>
      <c r="C195" s="328"/>
      <c r="D195" s="328"/>
      <c r="E195" s="327"/>
      <c r="F195" s="327"/>
    </row>
    <row r="196" spans="1:6">
      <c r="A196" s="327"/>
      <c r="B196" s="327"/>
      <c r="C196" s="328"/>
      <c r="D196" s="328"/>
      <c r="E196" s="327"/>
      <c r="F196" s="327"/>
    </row>
    <row r="197" spans="1:6">
      <c r="A197" s="327"/>
      <c r="B197" s="327"/>
      <c r="C197" s="328"/>
      <c r="D197" s="328"/>
      <c r="E197" s="327"/>
      <c r="F197" s="327"/>
    </row>
    <row r="198" spans="1:6">
      <c r="A198" s="327"/>
      <c r="B198" s="327"/>
      <c r="C198" s="328"/>
      <c r="D198" s="328"/>
      <c r="E198" s="327"/>
      <c r="F198" s="327"/>
    </row>
    <row r="199" spans="1:6">
      <c r="A199" s="327"/>
      <c r="B199" s="327"/>
      <c r="C199" s="328"/>
      <c r="D199" s="328"/>
      <c r="E199" s="327"/>
      <c r="F199" s="327"/>
    </row>
    <row r="200" spans="1:6">
      <c r="A200" s="327"/>
      <c r="B200" s="327"/>
      <c r="C200" s="328"/>
      <c r="D200" s="328"/>
      <c r="E200" s="327"/>
      <c r="F200" s="327"/>
    </row>
    <row r="201" spans="1:6">
      <c r="A201" s="327"/>
      <c r="B201" s="327"/>
      <c r="C201" s="328"/>
      <c r="D201" s="328"/>
      <c r="E201" s="327"/>
      <c r="F201" s="327"/>
    </row>
    <row r="202" spans="1:6">
      <c r="A202" s="327"/>
      <c r="B202" s="327"/>
      <c r="C202" s="328"/>
      <c r="D202" s="328"/>
      <c r="E202" s="327"/>
      <c r="F202" s="327"/>
    </row>
    <row r="203" spans="1:6">
      <c r="A203" s="327"/>
      <c r="B203" s="327"/>
      <c r="C203" s="328"/>
      <c r="D203" s="328"/>
      <c r="E203" s="327"/>
      <c r="F203" s="327"/>
    </row>
    <row r="204" spans="1:6">
      <c r="A204" s="327"/>
      <c r="B204" s="327"/>
      <c r="C204" s="328"/>
      <c r="D204" s="328"/>
      <c r="E204" s="327"/>
      <c r="F204" s="327"/>
    </row>
    <row r="205" spans="1:6">
      <c r="A205" s="327"/>
      <c r="B205" s="327"/>
      <c r="C205" s="328"/>
      <c r="D205" s="328"/>
      <c r="E205" s="327"/>
      <c r="F205" s="327"/>
    </row>
    <row r="206" spans="1:6">
      <c r="A206" s="327"/>
      <c r="B206" s="327"/>
      <c r="C206" s="328"/>
      <c r="D206" s="328"/>
      <c r="E206" s="327"/>
      <c r="F206" s="327"/>
    </row>
    <row r="207" spans="1:6">
      <c r="A207" s="327"/>
      <c r="B207" s="327"/>
      <c r="C207" s="328"/>
      <c r="D207" s="328"/>
      <c r="E207" s="327"/>
      <c r="F207" s="327"/>
    </row>
    <row r="208" spans="1:6">
      <c r="A208" s="327"/>
      <c r="B208" s="327"/>
      <c r="C208" s="328"/>
      <c r="D208" s="328"/>
      <c r="E208" s="327"/>
      <c r="F208" s="327"/>
    </row>
    <row r="209" spans="1:6">
      <c r="A209" s="327"/>
      <c r="B209" s="327"/>
      <c r="C209" s="328"/>
      <c r="D209" s="328"/>
      <c r="E209" s="327"/>
      <c r="F209" s="327"/>
    </row>
  </sheetData>
  <sortState xmlns:xlrd2="http://schemas.microsoft.com/office/spreadsheetml/2017/richdata2" ref="A4:M209">
    <sortCondition ref="A4:A209"/>
  </sortState>
  <mergeCells count="16">
    <mergeCell ref="F2:F3"/>
    <mergeCell ref="L2:L3"/>
    <mergeCell ref="K2:K3"/>
    <mergeCell ref="J2:J3"/>
    <mergeCell ref="I2:I3"/>
    <mergeCell ref="H2:H3"/>
    <mergeCell ref="A2:A3"/>
    <mergeCell ref="B2:B3"/>
    <mergeCell ref="C2:C3"/>
    <mergeCell ref="D2:D3"/>
    <mergeCell ref="E2:E3"/>
    <mergeCell ref="N2:Q2"/>
    <mergeCell ref="V2:Y2"/>
    <mergeCell ref="R2:U2"/>
    <mergeCell ref="M2:M3"/>
    <mergeCell ref="G2:G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G38"/>
  <sheetViews>
    <sheetView zoomScaleNormal="100" workbookViewId="0">
      <selection activeCell="A34" sqref="A34"/>
    </sheetView>
  </sheetViews>
  <sheetFormatPr defaultRowHeight="15"/>
  <cols>
    <col min="1" max="1" width="65" bestFit="1" customWidth="1"/>
    <col min="2" max="2" width="49.85546875" bestFit="1" customWidth="1"/>
    <col min="3" max="3" width="11" bestFit="1" customWidth="1"/>
    <col min="4" max="4" width="7.140625" bestFit="1" customWidth="1"/>
    <col min="5" max="5" width="11" bestFit="1" customWidth="1"/>
    <col min="6" max="6" width="8.28515625" bestFit="1" customWidth="1"/>
    <col min="7" max="7" width="14.28515625" customWidth="1"/>
    <col min="8" max="8" width="14.140625" bestFit="1" customWidth="1"/>
    <col min="9" max="9" width="10.85546875" customWidth="1"/>
    <col min="10" max="10" width="11" bestFit="1" customWidth="1"/>
    <col min="11" max="11" width="8.28515625" bestFit="1" customWidth="1"/>
    <col min="12" max="13" width="14.140625" bestFit="1" customWidth="1"/>
    <col min="14" max="14" width="11" bestFit="1" customWidth="1"/>
    <col min="15" max="15" width="16.42578125" customWidth="1"/>
    <col min="16" max="16" width="11" bestFit="1" customWidth="1"/>
    <col min="17" max="17" width="8.28515625" bestFit="1" customWidth="1"/>
    <col min="18" max="19" width="14.140625" bestFit="1" customWidth="1"/>
    <col min="20" max="20" width="11" bestFit="1" customWidth="1"/>
    <col min="21" max="21" width="13.28515625" bestFit="1" customWidth="1"/>
    <col min="22" max="22" width="12.5703125" customWidth="1"/>
    <col min="23" max="23" width="8.28515625" bestFit="1" customWidth="1"/>
    <col min="24" max="25" width="14.140625" bestFit="1" customWidth="1"/>
    <col min="26" max="26" width="10.5703125" customWidth="1"/>
    <col min="27" max="27" width="13.28515625" bestFit="1" customWidth="1"/>
  </cols>
  <sheetData>
    <row r="1" spans="1:29" ht="15.75" thickBot="1">
      <c r="A1" s="1" t="s">
        <v>136</v>
      </c>
      <c r="B1" s="1"/>
      <c r="C1" s="1"/>
    </row>
    <row r="2" spans="1:29">
      <c r="A2" s="879" t="s">
        <v>2</v>
      </c>
      <c r="B2" s="881" t="s">
        <v>4</v>
      </c>
      <c r="C2" s="881" t="s">
        <v>103</v>
      </c>
      <c r="D2" s="883" t="s">
        <v>1</v>
      </c>
      <c r="E2" s="873" t="s">
        <v>115</v>
      </c>
      <c r="F2" s="874"/>
      <c r="G2" s="874"/>
      <c r="H2" s="874"/>
      <c r="I2" s="874"/>
      <c r="J2" s="888" t="s">
        <v>106</v>
      </c>
      <c r="K2" s="889"/>
      <c r="L2" s="889"/>
      <c r="M2" s="889"/>
      <c r="N2" s="889"/>
      <c r="O2" s="890"/>
      <c r="P2" s="885" t="s">
        <v>105</v>
      </c>
      <c r="Q2" s="886"/>
      <c r="R2" s="886"/>
      <c r="S2" s="886"/>
      <c r="T2" s="886"/>
      <c r="U2" s="887"/>
      <c r="V2" s="875" t="s">
        <v>112</v>
      </c>
      <c r="W2" s="876"/>
      <c r="X2" s="876"/>
      <c r="Y2" s="876"/>
      <c r="Z2" s="877"/>
      <c r="AA2" s="878"/>
      <c r="AB2" s="7"/>
      <c r="AC2" s="7"/>
    </row>
    <row r="3" spans="1:29" ht="33" customHeight="1" thickBot="1">
      <c r="A3" s="880"/>
      <c r="B3" s="882"/>
      <c r="C3" s="882"/>
      <c r="D3" s="884"/>
      <c r="E3" s="42" t="s">
        <v>114</v>
      </c>
      <c r="F3" s="43" t="s">
        <v>108</v>
      </c>
      <c r="G3" s="171" t="s">
        <v>146</v>
      </c>
      <c r="H3" s="171" t="s">
        <v>147</v>
      </c>
      <c r="I3" s="43" t="s">
        <v>126</v>
      </c>
      <c r="J3" s="167" t="s">
        <v>114</v>
      </c>
      <c r="K3" s="168" t="s">
        <v>108</v>
      </c>
      <c r="L3" s="170" t="s">
        <v>146</v>
      </c>
      <c r="M3" s="180" t="s">
        <v>147</v>
      </c>
      <c r="N3" s="169" t="s">
        <v>126</v>
      </c>
      <c r="O3" s="111" t="s">
        <v>125</v>
      </c>
      <c r="P3" s="100" t="s">
        <v>114</v>
      </c>
      <c r="Q3" s="47" t="s">
        <v>108</v>
      </c>
      <c r="R3" s="181" t="s">
        <v>146</v>
      </c>
      <c r="S3" s="181" t="s">
        <v>147</v>
      </c>
      <c r="T3" s="182" t="s">
        <v>126</v>
      </c>
      <c r="U3" s="183" t="s">
        <v>125</v>
      </c>
      <c r="V3" s="81" t="s">
        <v>114</v>
      </c>
      <c r="W3" s="82" t="s">
        <v>108</v>
      </c>
      <c r="X3" s="184" t="s">
        <v>146</v>
      </c>
      <c r="Y3" s="184" t="s">
        <v>147</v>
      </c>
      <c r="Z3" s="41" t="s">
        <v>126</v>
      </c>
      <c r="AA3" s="193" t="s">
        <v>125</v>
      </c>
      <c r="AB3" s="2"/>
      <c r="AC3" s="2"/>
    </row>
    <row r="4" spans="1:29">
      <c r="A4" s="329" t="s">
        <v>12</v>
      </c>
      <c r="B4" s="28" t="s">
        <v>14</v>
      </c>
      <c r="C4" s="28">
        <v>20401</v>
      </c>
      <c r="D4" s="31" t="s">
        <v>14</v>
      </c>
      <c r="E4" s="373">
        <v>0.51100000000000001</v>
      </c>
      <c r="F4" s="65">
        <v>6.4700000000000001E-3</v>
      </c>
      <c r="G4" s="201">
        <v>1.100000000000001E-2</v>
      </c>
      <c r="H4" s="172">
        <v>8.9101856978497637E-2</v>
      </c>
      <c r="I4" s="172">
        <v>0.1237333</v>
      </c>
      <c r="J4" s="376">
        <v>0.50900000000000001</v>
      </c>
      <c r="K4" s="66">
        <v>6.45E-3</v>
      </c>
      <c r="L4" s="185">
        <v>9.000000000000008E-3</v>
      </c>
      <c r="M4" s="185">
        <v>0.1629106716558856</v>
      </c>
      <c r="N4" s="185">
        <v>0.2055217</v>
      </c>
      <c r="O4" s="185">
        <v>0.82671373308825391</v>
      </c>
      <c r="P4" s="377">
        <v>0.50700000000000001</v>
      </c>
      <c r="Q4" s="14">
        <v>6.4599999999999996E-3</v>
      </c>
      <c r="R4" s="189">
        <v>7.0000000000000062E-3</v>
      </c>
      <c r="S4" s="189">
        <v>0.27854603610071793</v>
      </c>
      <c r="T4" s="189">
        <v>0.32363999999999998</v>
      </c>
      <c r="U4" s="190">
        <v>0.66175003456019188</v>
      </c>
      <c r="V4" s="378">
        <v>0.50700000000000001</v>
      </c>
      <c r="W4" s="64">
        <v>6.45E-3</v>
      </c>
      <c r="X4" s="198">
        <v>7.0000000000000062E-3</v>
      </c>
      <c r="Y4" s="198">
        <v>0.27780150539725867</v>
      </c>
      <c r="Z4" s="149">
        <v>0.35052169999999999</v>
      </c>
      <c r="AA4" s="195">
        <v>0.66150481586453835</v>
      </c>
      <c r="AB4" s="3"/>
      <c r="AC4" s="3"/>
    </row>
    <row r="5" spans="1:29">
      <c r="A5" s="330" t="s">
        <v>16</v>
      </c>
      <c r="B5" s="30" t="s">
        <v>14</v>
      </c>
      <c r="C5" s="30">
        <v>20403</v>
      </c>
      <c r="D5" s="31" t="s">
        <v>14</v>
      </c>
      <c r="E5" s="374">
        <v>0.53</v>
      </c>
      <c r="F5" s="173">
        <v>6.3E-3</v>
      </c>
      <c r="G5" s="175">
        <v>3.0000000000000027E-2</v>
      </c>
      <c r="H5" s="174">
        <v>1.9177418889951745E-6</v>
      </c>
      <c r="I5" s="174">
        <v>2.3973329999999998E-5</v>
      </c>
      <c r="J5" s="210">
        <v>0.52700000000000002</v>
      </c>
      <c r="K5" s="138">
        <v>6.3400000000000001E-3</v>
      </c>
      <c r="L5" s="188">
        <v>2.7000000000000024E-2</v>
      </c>
      <c r="M5" s="187">
        <v>2.0564212361012555E-5</v>
      </c>
      <c r="N5" s="187">
        <v>5.8E-4</v>
      </c>
      <c r="O5" s="185">
        <v>0.73713460913632001</v>
      </c>
      <c r="P5" s="161">
        <v>0.52900000000000003</v>
      </c>
      <c r="Q5" s="145">
        <v>6.3400000000000001E-3</v>
      </c>
      <c r="R5" s="192">
        <v>2.9000000000000026E-2</v>
      </c>
      <c r="S5" s="191">
        <v>4.7819717507123313E-6</v>
      </c>
      <c r="T5" s="191">
        <v>1.3862E-4</v>
      </c>
      <c r="U5" s="190">
        <v>0.91091583969291456</v>
      </c>
      <c r="V5" s="379">
        <v>0.53</v>
      </c>
      <c r="W5" s="165">
        <v>6.3499999999999997E-3</v>
      </c>
      <c r="X5" s="199">
        <v>3.0000000000000027E-2</v>
      </c>
      <c r="Y5" s="165">
        <v>2.3078501847903864E-6</v>
      </c>
      <c r="Z5" s="165">
        <v>3.8714999999999998E-5</v>
      </c>
      <c r="AA5" s="196">
        <v>1</v>
      </c>
      <c r="AB5" s="3"/>
      <c r="AC5" s="3"/>
    </row>
    <row r="6" spans="1:29">
      <c r="A6" s="330" t="s">
        <v>19</v>
      </c>
      <c r="B6" s="30" t="s">
        <v>14</v>
      </c>
      <c r="C6" s="30">
        <v>20414</v>
      </c>
      <c r="D6" s="31" t="s">
        <v>14</v>
      </c>
      <c r="E6" s="374">
        <v>0.51800000000000002</v>
      </c>
      <c r="F6" s="173">
        <v>6.4000000000000003E-3</v>
      </c>
      <c r="G6" s="175">
        <v>1.8000000000000016E-2</v>
      </c>
      <c r="H6" s="175">
        <v>4.9158023503933388E-3</v>
      </c>
      <c r="I6" s="175">
        <v>1.046071E-2</v>
      </c>
      <c r="J6" s="210">
        <v>0.51500000000000001</v>
      </c>
      <c r="K6" s="138">
        <v>6.4099999999999999E-3</v>
      </c>
      <c r="L6" s="188">
        <v>1.5000000000000013E-2</v>
      </c>
      <c r="M6" s="188">
        <v>1.927890736373326E-2</v>
      </c>
      <c r="N6" s="188">
        <v>3.7313329999999999E-2</v>
      </c>
      <c r="O6" s="185">
        <v>0.74049534270858186</v>
      </c>
      <c r="P6" s="161">
        <v>0.51500000000000001</v>
      </c>
      <c r="Q6" s="145">
        <v>6.4400000000000004E-3</v>
      </c>
      <c r="R6" s="192">
        <v>1.5000000000000013E-2</v>
      </c>
      <c r="S6" s="192">
        <v>1.984886759574624E-2</v>
      </c>
      <c r="T6" s="192">
        <v>4.1842860000000003E-2</v>
      </c>
      <c r="U6" s="190">
        <v>0.74108102523191</v>
      </c>
      <c r="V6" s="197">
        <v>0.51300000000000001</v>
      </c>
      <c r="W6" s="22">
        <v>6.43E-3</v>
      </c>
      <c r="X6" s="150">
        <v>1.3000000000000012E-2</v>
      </c>
      <c r="Y6" s="150">
        <v>4.3199814594550981E-2</v>
      </c>
      <c r="Z6" s="150">
        <v>8.9485709999999996E-2</v>
      </c>
      <c r="AA6" s="196">
        <v>0.58154185904654143</v>
      </c>
      <c r="AB6" s="3"/>
      <c r="AC6" s="3"/>
    </row>
    <row r="7" spans="1:29">
      <c r="A7" s="330" t="s">
        <v>21</v>
      </c>
      <c r="B7" s="30" t="s">
        <v>14</v>
      </c>
      <c r="C7" s="30">
        <v>20416</v>
      </c>
      <c r="D7" s="31" t="s">
        <v>14</v>
      </c>
      <c r="E7" s="374">
        <v>0.52500000000000002</v>
      </c>
      <c r="F7" s="173">
        <v>6.2899999999999996E-3</v>
      </c>
      <c r="G7" s="175">
        <v>2.5000000000000022E-2</v>
      </c>
      <c r="H7" s="174">
        <v>7.0508657063232799E-5</v>
      </c>
      <c r="I7" s="174">
        <v>3.4075000000000002E-4</v>
      </c>
      <c r="J7" s="210">
        <v>0.52400000000000002</v>
      </c>
      <c r="K7" s="138">
        <v>6.3499999999999997E-3</v>
      </c>
      <c r="L7" s="188">
        <v>2.4000000000000021E-2</v>
      </c>
      <c r="M7" s="187">
        <v>1.5712620271672202E-4</v>
      </c>
      <c r="N7" s="188">
        <v>1.1382499999999999E-3</v>
      </c>
      <c r="O7" s="185">
        <v>0.91091639493838683</v>
      </c>
      <c r="P7" s="161">
        <v>0.52200000000000002</v>
      </c>
      <c r="Q7" s="145">
        <v>6.3400000000000001E-3</v>
      </c>
      <c r="R7" s="192">
        <v>2.200000000000002E-2</v>
      </c>
      <c r="S7" s="191">
        <v>5.2039724127025369E-4</v>
      </c>
      <c r="T7" s="192">
        <v>3.7699999999999999E-3</v>
      </c>
      <c r="U7" s="190">
        <v>0.73693490610675583</v>
      </c>
      <c r="V7" s="379">
        <v>0.52500000000000002</v>
      </c>
      <c r="W7" s="165">
        <v>6.3400000000000001E-3</v>
      </c>
      <c r="X7" s="199">
        <v>2.5000000000000022E-2</v>
      </c>
      <c r="Y7" s="165">
        <v>8.0395625393299706E-5</v>
      </c>
      <c r="Z7" s="165">
        <v>6.7932500000000005E-4</v>
      </c>
      <c r="AA7" s="196">
        <v>1</v>
      </c>
      <c r="AB7" s="3"/>
      <c r="AC7" s="3"/>
    </row>
    <row r="8" spans="1:29">
      <c r="A8" s="330" t="s">
        <v>23</v>
      </c>
      <c r="B8" s="30" t="s">
        <v>14</v>
      </c>
      <c r="C8" s="30">
        <v>20453</v>
      </c>
      <c r="D8" s="31" t="s">
        <v>14</v>
      </c>
      <c r="E8" s="374">
        <v>0.52500000000000002</v>
      </c>
      <c r="F8" s="173">
        <v>6.3899999999999998E-3</v>
      </c>
      <c r="G8" s="175">
        <v>2.5000000000000022E-2</v>
      </c>
      <c r="H8" s="174">
        <v>9.1397364278554904E-5</v>
      </c>
      <c r="I8" s="174">
        <v>3.786571E-4</v>
      </c>
      <c r="J8" s="210">
        <v>0.51900000000000002</v>
      </c>
      <c r="K8" s="138">
        <v>6.3600000000000002E-3</v>
      </c>
      <c r="L8" s="188">
        <v>1.9000000000000017E-2</v>
      </c>
      <c r="M8" s="188">
        <v>2.8134164352960522E-3</v>
      </c>
      <c r="N8" s="188">
        <v>1.0186250000000001E-2</v>
      </c>
      <c r="O8" s="185">
        <v>0.50572407956221044</v>
      </c>
      <c r="P8" s="161">
        <v>0.51800000000000002</v>
      </c>
      <c r="Q8" s="145">
        <v>6.2899999999999996E-3</v>
      </c>
      <c r="R8" s="192">
        <v>1.8000000000000016E-2</v>
      </c>
      <c r="S8" s="192">
        <v>4.2139520674057138E-3</v>
      </c>
      <c r="T8" s="192">
        <v>1.1099090000000001E-2</v>
      </c>
      <c r="U8" s="190">
        <v>0.43498308528502866</v>
      </c>
      <c r="V8" s="379">
        <v>0.52</v>
      </c>
      <c r="W8" s="165">
        <v>6.2599999999999999E-3</v>
      </c>
      <c r="X8" s="199">
        <v>2.0000000000000018E-2</v>
      </c>
      <c r="Y8" s="199">
        <v>1.3988502778770776E-3</v>
      </c>
      <c r="Z8" s="199">
        <v>5.7999999999999996E-3</v>
      </c>
      <c r="AA8" s="196">
        <v>0.57619708774754419</v>
      </c>
      <c r="AB8" s="3"/>
      <c r="AC8" s="3"/>
    </row>
    <row r="9" spans="1:29">
      <c r="A9" s="330" t="s">
        <v>26</v>
      </c>
      <c r="B9" s="30" t="s">
        <v>14</v>
      </c>
      <c r="C9" s="30">
        <v>20455</v>
      </c>
      <c r="D9" s="31" t="s">
        <v>14</v>
      </c>
      <c r="E9" s="176">
        <v>0.51</v>
      </c>
      <c r="F9" s="68">
        <v>6.4700000000000001E-3</v>
      </c>
      <c r="G9" s="172">
        <v>1.0000000000000009E-2</v>
      </c>
      <c r="H9" s="172">
        <v>0.12220239643880171</v>
      </c>
      <c r="I9" s="172">
        <v>0.16081819999999999</v>
      </c>
      <c r="J9" s="186">
        <v>0.51400000000000001</v>
      </c>
      <c r="K9" s="69">
        <v>6.43E-3</v>
      </c>
      <c r="L9" s="185">
        <v>1.4000000000000012E-2</v>
      </c>
      <c r="M9" s="185">
        <v>2.9458643443797294E-2</v>
      </c>
      <c r="N9" s="185">
        <v>5.3468750000000002E-2</v>
      </c>
      <c r="O9" s="185">
        <v>0.66101392289358873</v>
      </c>
      <c r="P9" s="162">
        <v>0.51</v>
      </c>
      <c r="Q9" s="15">
        <v>6.4400000000000004E-3</v>
      </c>
      <c r="R9" s="189">
        <v>1.0000000000000009E-2</v>
      </c>
      <c r="S9" s="189">
        <v>0.1204721101885575</v>
      </c>
      <c r="T9" s="189">
        <v>0.16571430000000001</v>
      </c>
      <c r="U9" s="190">
        <v>1</v>
      </c>
      <c r="V9" s="197">
        <v>0.50900000000000001</v>
      </c>
      <c r="W9" s="22">
        <v>6.4200000000000004E-3</v>
      </c>
      <c r="X9" s="150">
        <v>9.000000000000008E-3</v>
      </c>
      <c r="Y9" s="150">
        <v>0.16095432166642942</v>
      </c>
      <c r="Z9" s="150">
        <v>0.23344999999999999</v>
      </c>
      <c r="AA9" s="196">
        <v>0.9126368453714131</v>
      </c>
      <c r="AB9" s="3"/>
      <c r="AC9" s="3"/>
    </row>
    <row r="10" spans="1:29">
      <c r="A10" s="330" t="s">
        <v>28</v>
      </c>
      <c r="B10" s="30" t="s">
        <v>14</v>
      </c>
      <c r="C10" s="30">
        <v>20459</v>
      </c>
      <c r="D10" s="31" t="s">
        <v>14</v>
      </c>
      <c r="E10" s="374">
        <v>0.51400000000000001</v>
      </c>
      <c r="F10" s="173">
        <v>6.45E-3</v>
      </c>
      <c r="G10" s="175">
        <v>1.4000000000000012E-2</v>
      </c>
      <c r="H10" s="175">
        <v>2.9965762388632401E-2</v>
      </c>
      <c r="I10" s="175">
        <v>4.5789469999999999E-2</v>
      </c>
      <c r="J10" s="186">
        <v>0.51</v>
      </c>
      <c r="K10" s="69">
        <v>6.43E-3</v>
      </c>
      <c r="L10" s="185">
        <v>1.0000000000000009E-2</v>
      </c>
      <c r="M10" s="185">
        <v>0.11989607456519694</v>
      </c>
      <c r="N10" s="185">
        <v>0.16213640000000001</v>
      </c>
      <c r="O10" s="185">
        <v>0.66051935723564781</v>
      </c>
      <c r="P10" s="162">
        <v>0.51100000000000001</v>
      </c>
      <c r="Q10" s="15">
        <v>6.43E-3</v>
      </c>
      <c r="R10" s="189">
        <v>1.100000000000001E-2</v>
      </c>
      <c r="S10" s="189">
        <v>8.7130791735587021E-2</v>
      </c>
      <c r="T10" s="189">
        <v>0.13281999999999999</v>
      </c>
      <c r="U10" s="190">
        <v>0.7418555052353093</v>
      </c>
      <c r="V10" s="197">
        <v>0.50700000000000001</v>
      </c>
      <c r="W10" s="22">
        <v>6.43E-3</v>
      </c>
      <c r="X10" s="150">
        <v>7.0000000000000062E-3</v>
      </c>
      <c r="Y10" s="150">
        <v>0.27630959656094572</v>
      </c>
      <c r="Z10" s="150">
        <v>0.35052169999999999</v>
      </c>
      <c r="AA10" s="196">
        <v>0.44213472433081136</v>
      </c>
      <c r="AB10" s="3"/>
      <c r="AC10" s="3"/>
    </row>
    <row r="11" spans="1:29">
      <c r="A11" s="330" t="s">
        <v>31</v>
      </c>
      <c r="B11" s="30" t="s">
        <v>14</v>
      </c>
      <c r="C11" s="30">
        <v>20460</v>
      </c>
      <c r="D11" s="31" t="s">
        <v>14</v>
      </c>
      <c r="E11" s="374">
        <v>0.52200000000000002</v>
      </c>
      <c r="F11" s="173">
        <v>6.3499999999999997E-3</v>
      </c>
      <c r="G11" s="175">
        <v>2.200000000000002E-2</v>
      </c>
      <c r="H11" s="174">
        <v>5.3108596794918808E-4</v>
      </c>
      <c r="I11" s="174">
        <v>1.9248749999999999E-3</v>
      </c>
      <c r="J11" s="210">
        <v>0.52</v>
      </c>
      <c r="K11" s="138">
        <v>6.4000000000000003E-3</v>
      </c>
      <c r="L11" s="188">
        <v>2.0000000000000018E-2</v>
      </c>
      <c r="M11" s="188">
        <v>1.7780505982168484E-3</v>
      </c>
      <c r="N11" s="188">
        <v>7.3742859999999999E-3</v>
      </c>
      <c r="O11" s="185">
        <v>0.82444177490681869</v>
      </c>
      <c r="P11" s="161">
        <v>0.52600000000000002</v>
      </c>
      <c r="Q11" s="145">
        <v>6.4099999999999999E-3</v>
      </c>
      <c r="R11" s="192">
        <v>2.6000000000000023E-2</v>
      </c>
      <c r="S11" s="191">
        <v>4.98856131425975E-5</v>
      </c>
      <c r="T11" s="191">
        <v>7.2355E-4</v>
      </c>
      <c r="U11" s="190">
        <v>0.65753267555301931</v>
      </c>
      <c r="V11" s="379">
        <v>0.53</v>
      </c>
      <c r="W11" s="165">
        <v>6.3899999999999998E-3</v>
      </c>
      <c r="X11" s="199">
        <v>3.0000000000000027E-2</v>
      </c>
      <c r="Y11" s="165">
        <v>2.6682111881043558E-6</v>
      </c>
      <c r="Z11" s="165">
        <v>3.8714999999999998E-5</v>
      </c>
      <c r="AA11" s="196">
        <v>0.3745182585002178</v>
      </c>
      <c r="AB11" s="3"/>
      <c r="AC11" s="3"/>
    </row>
    <row r="12" spans="1:29">
      <c r="A12" s="330" t="s">
        <v>33</v>
      </c>
      <c r="B12" s="30" t="s">
        <v>14</v>
      </c>
      <c r="C12" s="30">
        <v>20471</v>
      </c>
      <c r="D12" s="31" t="s">
        <v>14</v>
      </c>
      <c r="E12" s="374">
        <v>0.51900000000000002</v>
      </c>
      <c r="F12" s="173">
        <v>6.4200000000000004E-3</v>
      </c>
      <c r="G12" s="175">
        <v>1.9000000000000017E-2</v>
      </c>
      <c r="H12" s="175">
        <v>3.0813714418476954E-3</v>
      </c>
      <c r="I12" s="175">
        <v>8.1200000000000005E-3</v>
      </c>
      <c r="J12" s="186">
        <v>0.51</v>
      </c>
      <c r="K12" s="69">
        <v>6.4099999999999999E-3</v>
      </c>
      <c r="L12" s="185">
        <v>1.0000000000000009E-2</v>
      </c>
      <c r="M12" s="185">
        <v>0.11874513528705999</v>
      </c>
      <c r="N12" s="185">
        <v>0.16213640000000001</v>
      </c>
      <c r="O12" s="185">
        <v>0.3211763025816633</v>
      </c>
      <c r="P12" s="162">
        <v>0.50900000000000001</v>
      </c>
      <c r="Q12" s="15">
        <v>6.4000000000000003E-3</v>
      </c>
      <c r="R12" s="189">
        <v>9.000000000000008E-3</v>
      </c>
      <c r="S12" s="189">
        <v>0.15964990164281012</v>
      </c>
      <c r="T12" s="189">
        <v>0.21090909999999999</v>
      </c>
      <c r="U12" s="190">
        <v>0.26997099174347405</v>
      </c>
      <c r="V12" s="197">
        <v>0.50600000000000001</v>
      </c>
      <c r="W12" s="22">
        <v>6.3899999999999998E-3</v>
      </c>
      <c r="X12" s="150">
        <v>6.0000000000000053E-3</v>
      </c>
      <c r="Y12" s="150">
        <v>0.3477476177124913</v>
      </c>
      <c r="Z12" s="150">
        <v>0.42049999999999998</v>
      </c>
      <c r="AA12" s="196">
        <v>0.15123425243088209</v>
      </c>
      <c r="AB12" s="3"/>
      <c r="AC12" s="3"/>
    </row>
    <row r="13" spans="1:29">
      <c r="A13" s="330" t="s">
        <v>36</v>
      </c>
      <c r="B13" s="30" t="s">
        <v>14</v>
      </c>
      <c r="C13" s="30">
        <v>20480</v>
      </c>
      <c r="D13" s="31" t="s">
        <v>14</v>
      </c>
      <c r="E13" s="374">
        <v>0.51600000000000001</v>
      </c>
      <c r="F13" s="173">
        <v>6.4000000000000003E-3</v>
      </c>
      <c r="G13" s="175">
        <v>1.6000000000000014E-2</v>
      </c>
      <c r="H13" s="175">
        <v>1.241933065155219E-2</v>
      </c>
      <c r="I13" s="175">
        <v>2.217647E-2</v>
      </c>
      <c r="J13" s="210">
        <v>0.51600000000000001</v>
      </c>
      <c r="K13" s="138">
        <v>6.3899999999999998E-3</v>
      </c>
      <c r="L13" s="188">
        <v>1.6000000000000014E-2</v>
      </c>
      <c r="M13" s="188">
        <v>1.2282845412466692E-2</v>
      </c>
      <c r="N13" s="188">
        <v>2.7438460000000001E-2</v>
      </c>
      <c r="O13" s="185">
        <v>1</v>
      </c>
      <c r="P13" s="161">
        <v>0.51900000000000002</v>
      </c>
      <c r="Q13" s="145">
        <v>6.3699999999999998E-3</v>
      </c>
      <c r="R13" s="192">
        <v>1.9000000000000017E-2</v>
      </c>
      <c r="S13" s="191">
        <v>2.8568845049920691E-3</v>
      </c>
      <c r="T13" s="191">
        <v>8.9320000000000007E-3</v>
      </c>
      <c r="U13" s="190">
        <v>0.73971252488809558</v>
      </c>
      <c r="V13" s="379">
        <v>0.51700000000000002</v>
      </c>
      <c r="W13" s="165">
        <v>6.4099999999999999E-3</v>
      </c>
      <c r="X13" s="199">
        <v>1.7000000000000015E-2</v>
      </c>
      <c r="Y13" s="165">
        <v>7.999140505470223E-3</v>
      </c>
      <c r="Z13" s="199">
        <v>1.9816670000000002E-2</v>
      </c>
      <c r="AA13" s="196">
        <v>0.91209282597550922</v>
      </c>
      <c r="AB13" s="3"/>
      <c r="AC13" s="3"/>
    </row>
    <row r="14" spans="1:29">
      <c r="A14" s="330" t="s">
        <v>39</v>
      </c>
      <c r="B14" s="30" t="s">
        <v>14</v>
      </c>
      <c r="C14" s="30">
        <v>20489</v>
      </c>
      <c r="D14" s="31" t="s">
        <v>14</v>
      </c>
      <c r="E14" s="374">
        <v>0.53</v>
      </c>
      <c r="F14" s="173">
        <v>6.3699999999999998E-3</v>
      </c>
      <c r="G14" s="175">
        <v>3.0000000000000027E-2</v>
      </c>
      <c r="H14" s="174">
        <v>2.4823247333077497E-6</v>
      </c>
      <c r="I14" s="174">
        <v>2.3973329999999998E-5</v>
      </c>
      <c r="J14" s="210">
        <v>0.52500000000000002</v>
      </c>
      <c r="K14" s="138">
        <v>6.3800000000000003E-3</v>
      </c>
      <c r="L14" s="188">
        <v>2.5000000000000022E-2</v>
      </c>
      <c r="M14" s="187">
        <v>8.9103467341960938E-5</v>
      </c>
      <c r="N14" s="187">
        <v>8.6129999999999996E-4</v>
      </c>
      <c r="O14" s="185">
        <v>0.57917281584390634</v>
      </c>
      <c r="P14" s="161">
        <v>0.52100000000000002</v>
      </c>
      <c r="Q14" s="145">
        <v>6.3800000000000003E-3</v>
      </c>
      <c r="R14" s="192">
        <v>2.1000000000000019E-2</v>
      </c>
      <c r="S14" s="191">
        <v>9.9641844863083821E-4</v>
      </c>
      <c r="T14" s="192">
        <v>5.365E-3</v>
      </c>
      <c r="U14" s="190">
        <v>0.31814937672662441</v>
      </c>
      <c r="V14" s="379">
        <v>0.52500000000000002</v>
      </c>
      <c r="W14" s="165">
        <v>6.4000000000000003E-3</v>
      </c>
      <c r="X14" s="199">
        <v>2.5000000000000022E-2</v>
      </c>
      <c r="Y14" s="165">
        <v>9.373953003290921E-5</v>
      </c>
      <c r="Z14" s="165">
        <v>6.7932500000000005E-4</v>
      </c>
      <c r="AA14" s="196">
        <v>0.57976813254614923</v>
      </c>
      <c r="AB14" s="3"/>
      <c r="AC14" s="3"/>
    </row>
    <row r="15" spans="1:29">
      <c r="A15" s="330" t="s">
        <v>42</v>
      </c>
      <c r="B15" s="30" t="s">
        <v>14</v>
      </c>
      <c r="C15" s="30">
        <v>20496</v>
      </c>
      <c r="D15" s="31" t="s">
        <v>14</v>
      </c>
      <c r="E15" s="374">
        <v>0.51500000000000001</v>
      </c>
      <c r="F15" s="173">
        <v>6.3600000000000002E-3</v>
      </c>
      <c r="G15" s="175">
        <v>1.5000000000000013E-2</v>
      </c>
      <c r="H15" s="175">
        <v>1.8349426181484399E-2</v>
      </c>
      <c r="I15" s="175">
        <v>2.9483329999999999E-2</v>
      </c>
      <c r="J15" s="210">
        <v>0.51500000000000001</v>
      </c>
      <c r="K15" s="138">
        <v>6.4099999999999999E-3</v>
      </c>
      <c r="L15" s="188">
        <v>1.5000000000000013E-2</v>
      </c>
      <c r="M15" s="188">
        <v>1.927890736373326E-2</v>
      </c>
      <c r="N15" s="188">
        <v>3.7313329999999999E-2</v>
      </c>
      <c r="O15" s="185">
        <v>1</v>
      </c>
      <c r="P15" s="162">
        <v>0.51400000000000001</v>
      </c>
      <c r="Q15" s="15">
        <v>6.43E-3</v>
      </c>
      <c r="R15" s="189">
        <v>1.4000000000000012E-2</v>
      </c>
      <c r="S15" s="189">
        <v>2.9458643443797294E-2</v>
      </c>
      <c r="T15" s="189">
        <v>5.703333E-2</v>
      </c>
      <c r="U15" s="190">
        <v>0.91195720900901756</v>
      </c>
      <c r="V15" s="379">
        <v>0.51700000000000002</v>
      </c>
      <c r="W15" s="165">
        <v>6.43E-3</v>
      </c>
      <c r="X15" s="199">
        <v>1.7000000000000015E-2</v>
      </c>
      <c r="Y15" s="199">
        <v>8.1967296330832211E-3</v>
      </c>
      <c r="Z15" s="199">
        <v>1.9816670000000002E-2</v>
      </c>
      <c r="AA15" s="196">
        <v>0.82498317214144157</v>
      </c>
      <c r="AB15" s="3"/>
      <c r="AC15" s="3"/>
    </row>
    <row r="16" spans="1:29">
      <c r="A16" s="330" t="s">
        <v>44</v>
      </c>
      <c r="B16" s="30" t="s">
        <v>14</v>
      </c>
      <c r="C16" s="30">
        <v>20519</v>
      </c>
      <c r="D16" s="31" t="s">
        <v>14</v>
      </c>
      <c r="E16" s="374">
        <v>0.52600000000000002</v>
      </c>
      <c r="F16" s="173">
        <v>6.45E-3</v>
      </c>
      <c r="G16" s="175">
        <v>2.6000000000000023E-2</v>
      </c>
      <c r="H16" s="174">
        <v>5.5538211685728668E-5</v>
      </c>
      <c r="I16" s="174">
        <v>3.2190000000000002E-4</v>
      </c>
      <c r="J16" s="210">
        <v>0.51900000000000002</v>
      </c>
      <c r="K16" s="138">
        <v>6.45E-3</v>
      </c>
      <c r="L16" s="188">
        <v>1.9000000000000017E-2</v>
      </c>
      <c r="M16" s="188">
        <v>3.2218680718525475E-3</v>
      </c>
      <c r="N16" s="188">
        <v>1.0375560000000001E-2</v>
      </c>
      <c r="O16" s="185">
        <v>0.44284211881037144</v>
      </c>
      <c r="P16" s="161">
        <v>0.51800000000000002</v>
      </c>
      <c r="Q16" s="145">
        <v>6.43E-3</v>
      </c>
      <c r="R16" s="192">
        <v>1.8000000000000016E-2</v>
      </c>
      <c r="S16" s="192">
        <v>5.1201173933994957E-3</v>
      </c>
      <c r="T16" s="192">
        <v>1.237333E-2</v>
      </c>
      <c r="U16" s="190">
        <v>0.37973077584559728</v>
      </c>
      <c r="V16" s="379">
        <v>0.51700000000000002</v>
      </c>
      <c r="W16" s="165">
        <v>6.43E-3</v>
      </c>
      <c r="X16" s="199">
        <v>1.7000000000000015E-2</v>
      </c>
      <c r="Y16" s="199">
        <v>8.1967296330832211E-3</v>
      </c>
      <c r="Z16" s="199">
        <v>1.9816670000000002E-2</v>
      </c>
      <c r="AA16" s="196">
        <v>0.32305886275752405</v>
      </c>
      <c r="AB16" s="3"/>
      <c r="AC16" s="3"/>
    </row>
    <row r="17" spans="1:29">
      <c r="A17" s="330" t="s">
        <v>47</v>
      </c>
      <c r="B17" s="30" t="s">
        <v>14</v>
      </c>
      <c r="C17" s="30">
        <v>20526</v>
      </c>
      <c r="D17" s="31" t="s">
        <v>14</v>
      </c>
      <c r="E17" s="374">
        <v>0.51600000000000001</v>
      </c>
      <c r="F17" s="173">
        <v>6.4099999999999999E-3</v>
      </c>
      <c r="G17" s="175">
        <v>1.6000000000000014E-2</v>
      </c>
      <c r="H17" s="175">
        <v>1.255672525394891E-2</v>
      </c>
      <c r="I17" s="175">
        <v>2.217647E-2</v>
      </c>
      <c r="J17" s="186">
        <v>0.51100000000000001</v>
      </c>
      <c r="K17" s="69">
        <v>6.3899999999999998E-3</v>
      </c>
      <c r="L17" s="185">
        <v>1.100000000000001E-2</v>
      </c>
      <c r="M17" s="185">
        <v>8.5171056464676917E-2</v>
      </c>
      <c r="N17" s="185">
        <v>0.13726669999999999</v>
      </c>
      <c r="O17" s="185">
        <v>0.58065617981612649</v>
      </c>
      <c r="P17" s="162">
        <v>0.51100000000000001</v>
      </c>
      <c r="Q17" s="15">
        <v>6.3800000000000003E-3</v>
      </c>
      <c r="R17" s="189">
        <v>1.100000000000001E-2</v>
      </c>
      <c r="S17" s="189">
        <v>8.468294595757811E-2</v>
      </c>
      <c r="T17" s="189">
        <v>0.13281999999999999</v>
      </c>
      <c r="U17" s="190">
        <v>0.58036094135764138</v>
      </c>
      <c r="V17" s="197">
        <v>0.51</v>
      </c>
      <c r="W17" s="22">
        <v>6.3899999999999998E-3</v>
      </c>
      <c r="X17" s="150">
        <v>1.0000000000000009E-2</v>
      </c>
      <c r="Y17" s="150">
        <v>0.11759575281076144</v>
      </c>
      <c r="Z17" s="150">
        <v>0.1801053</v>
      </c>
      <c r="AA17" s="196">
        <v>0.50738704508024179</v>
      </c>
      <c r="AB17" s="3"/>
      <c r="AC17" s="3"/>
    </row>
    <row r="18" spans="1:29">
      <c r="A18" s="330" t="s">
        <v>49</v>
      </c>
      <c r="B18" s="30" t="s">
        <v>14</v>
      </c>
      <c r="C18" s="30">
        <v>20541</v>
      </c>
      <c r="D18" s="31" t="s">
        <v>14</v>
      </c>
      <c r="E18" s="374">
        <v>0.52</v>
      </c>
      <c r="F18" s="173">
        <v>6.4999999999999997E-3</v>
      </c>
      <c r="G18" s="175">
        <v>2.0000000000000018E-2</v>
      </c>
      <c r="H18" s="175">
        <v>2.091492660477496E-3</v>
      </c>
      <c r="I18" s="175">
        <v>6.734444E-3</v>
      </c>
      <c r="J18" s="210">
        <v>0.52100000000000002</v>
      </c>
      <c r="K18" s="138">
        <v>6.4799999999999996E-3</v>
      </c>
      <c r="L18" s="188">
        <v>2.1000000000000019E-2</v>
      </c>
      <c r="M18" s="188">
        <v>1.1921955776944243E-3</v>
      </c>
      <c r="N18" s="188">
        <v>5.7516670000000002E-3</v>
      </c>
      <c r="O18" s="185">
        <v>0.91323965012788222</v>
      </c>
      <c r="P18" s="161">
        <v>0.52</v>
      </c>
      <c r="Q18" s="145">
        <v>6.4900000000000001E-3</v>
      </c>
      <c r="R18" s="192">
        <v>2.0000000000000018E-2</v>
      </c>
      <c r="S18" s="192">
        <v>2.0584698011250793E-3</v>
      </c>
      <c r="T18" s="192">
        <v>8.5342860000000003E-3</v>
      </c>
      <c r="U18" s="190">
        <v>1</v>
      </c>
      <c r="V18" s="379">
        <v>0.52</v>
      </c>
      <c r="W18" s="165">
        <v>6.4900000000000001E-3</v>
      </c>
      <c r="X18" s="199">
        <v>2.0000000000000018E-2</v>
      </c>
      <c r="Y18" s="199">
        <v>2.0584698011250793E-3</v>
      </c>
      <c r="Z18" s="199">
        <v>7.4675000000000002E-3</v>
      </c>
      <c r="AA18" s="196">
        <v>1</v>
      </c>
      <c r="AB18" s="3"/>
      <c r="AC18" s="3"/>
    </row>
    <row r="19" spans="1:29">
      <c r="A19" s="330" t="s">
        <v>52</v>
      </c>
      <c r="B19" s="30" t="s">
        <v>54</v>
      </c>
      <c r="C19" s="30">
        <v>20544</v>
      </c>
      <c r="D19" s="31">
        <v>3</v>
      </c>
      <c r="E19" s="176">
        <v>0.505</v>
      </c>
      <c r="F19" s="68">
        <v>6.5300000000000002E-3</v>
      </c>
      <c r="G19" s="172">
        <v>5.0000000000000044E-3</v>
      </c>
      <c r="H19" s="172">
        <v>0.44385674103632972</v>
      </c>
      <c r="I19" s="172">
        <v>0.45985710000000002</v>
      </c>
      <c r="J19" s="186">
        <v>0.503</v>
      </c>
      <c r="K19" s="69">
        <v>6.5300000000000002E-3</v>
      </c>
      <c r="L19" s="185">
        <v>3.0000000000000027E-3</v>
      </c>
      <c r="M19" s="185">
        <v>0.64593397412370834</v>
      </c>
      <c r="N19" s="185">
        <v>0.64600000000000002</v>
      </c>
      <c r="O19" s="185">
        <v>0.82854209929100464</v>
      </c>
      <c r="P19" s="162">
        <v>0.502</v>
      </c>
      <c r="Q19" s="15">
        <v>6.5199999999999998E-3</v>
      </c>
      <c r="R19" s="189">
        <v>2.0000000000000018E-3</v>
      </c>
      <c r="S19" s="189">
        <v>0.75903483623793133</v>
      </c>
      <c r="T19" s="189">
        <v>0.75900000000000001</v>
      </c>
      <c r="U19" s="190">
        <v>0.74510049190471939</v>
      </c>
      <c r="V19" s="197">
        <v>0.503</v>
      </c>
      <c r="W19" s="22">
        <v>6.5199999999999998E-3</v>
      </c>
      <c r="X19" s="150">
        <v>3.0000000000000027E-3</v>
      </c>
      <c r="Y19" s="150">
        <v>0.64542815174925172</v>
      </c>
      <c r="Z19" s="150">
        <v>0.66803570000000001</v>
      </c>
      <c r="AA19" s="196">
        <v>0.82841280716420562</v>
      </c>
      <c r="AB19" s="3"/>
      <c r="AC19" s="3"/>
    </row>
    <row r="20" spans="1:29">
      <c r="A20" s="330" t="s">
        <v>52</v>
      </c>
      <c r="B20" s="30" t="s">
        <v>57</v>
      </c>
      <c r="C20" s="30">
        <v>20544</v>
      </c>
      <c r="D20" s="31">
        <v>6</v>
      </c>
      <c r="E20" s="176">
        <v>0.50600000000000001</v>
      </c>
      <c r="F20" s="68">
        <v>6.3600000000000002E-3</v>
      </c>
      <c r="G20" s="172">
        <v>6.0000000000000053E-3</v>
      </c>
      <c r="H20" s="172">
        <v>0.34547827262855363</v>
      </c>
      <c r="I20" s="172">
        <v>0.37270370000000003</v>
      </c>
      <c r="J20" s="186">
        <v>0.505</v>
      </c>
      <c r="K20" s="69">
        <v>6.3600000000000002E-3</v>
      </c>
      <c r="L20" s="185">
        <v>5.0000000000000044E-3</v>
      </c>
      <c r="M20" s="185">
        <v>0.43177169371829782</v>
      </c>
      <c r="N20" s="185">
        <v>0.46722219999999998</v>
      </c>
      <c r="O20" s="185">
        <v>0.91147336396958789</v>
      </c>
      <c r="P20" s="162">
        <v>0.505</v>
      </c>
      <c r="Q20" s="15">
        <v>6.3800000000000003E-3</v>
      </c>
      <c r="R20" s="189">
        <v>5.0000000000000044E-3</v>
      </c>
      <c r="S20" s="189">
        <v>0.43321671448930282</v>
      </c>
      <c r="T20" s="189">
        <v>0.47259259999999997</v>
      </c>
      <c r="U20" s="190">
        <v>0.91161187641014729</v>
      </c>
      <c r="V20" s="197">
        <v>0.505</v>
      </c>
      <c r="W20" s="22">
        <v>6.3600000000000002E-3</v>
      </c>
      <c r="X20" s="150">
        <v>5.0000000000000044E-3</v>
      </c>
      <c r="Y20" s="150">
        <v>0.43177169371829782</v>
      </c>
      <c r="Z20" s="150">
        <v>0.49076920000000002</v>
      </c>
      <c r="AA20" s="196">
        <v>0.91147336396958789</v>
      </c>
      <c r="AB20" s="3"/>
      <c r="AC20" s="3"/>
    </row>
    <row r="21" spans="1:29">
      <c r="A21" s="330" t="s">
        <v>52</v>
      </c>
      <c r="B21" s="30" t="s">
        <v>56</v>
      </c>
      <c r="C21" s="30">
        <v>20544</v>
      </c>
      <c r="D21" s="31">
        <v>7</v>
      </c>
      <c r="E21" s="176">
        <v>0.50900000000000001</v>
      </c>
      <c r="F21" s="68">
        <v>6.4400000000000004E-3</v>
      </c>
      <c r="G21" s="172">
        <v>9.000000000000008E-3</v>
      </c>
      <c r="H21" s="172">
        <v>0.16225860049965046</v>
      </c>
      <c r="I21" s="172">
        <v>0.19575000000000001</v>
      </c>
      <c r="J21" s="186">
        <v>0.51200000000000001</v>
      </c>
      <c r="K21" s="69">
        <v>6.45E-3</v>
      </c>
      <c r="L21" s="185">
        <v>1.2000000000000011E-2</v>
      </c>
      <c r="M21" s="185">
        <v>6.2819749402996158E-2</v>
      </c>
      <c r="N21" s="185">
        <v>0.1071294</v>
      </c>
      <c r="O21" s="185">
        <v>0.7420484166434671</v>
      </c>
      <c r="P21" s="162">
        <v>0.51200000000000001</v>
      </c>
      <c r="Q21" s="15">
        <v>6.45E-3</v>
      </c>
      <c r="R21" s="189">
        <v>1.2000000000000011E-2</v>
      </c>
      <c r="S21" s="189">
        <v>6.2819749402996158E-2</v>
      </c>
      <c r="T21" s="189">
        <v>0.113825</v>
      </c>
      <c r="U21" s="190">
        <v>0.7420484166434671</v>
      </c>
      <c r="V21" s="197">
        <v>0.51100000000000001</v>
      </c>
      <c r="W21" s="22">
        <v>6.4599999999999996E-3</v>
      </c>
      <c r="X21" s="150">
        <v>1.100000000000001E-2</v>
      </c>
      <c r="Y21" s="150">
        <v>8.8608053048800511E-2</v>
      </c>
      <c r="Z21" s="150">
        <v>0.14516109999999999</v>
      </c>
      <c r="AA21" s="196">
        <v>0.82644934718471041</v>
      </c>
      <c r="AB21" s="3"/>
      <c r="AC21" s="3"/>
    </row>
    <row r="22" spans="1:29">
      <c r="A22" s="330" t="s">
        <v>58</v>
      </c>
      <c r="B22" s="30" t="s">
        <v>60</v>
      </c>
      <c r="C22" s="30">
        <v>20546</v>
      </c>
      <c r="D22" s="31">
        <v>4</v>
      </c>
      <c r="E22" s="176">
        <v>0.50900000000000001</v>
      </c>
      <c r="F22" s="68">
        <v>6.3699999999999998E-3</v>
      </c>
      <c r="G22" s="172">
        <v>9.000000000000008E-3</v>
      </c>
      <c r="H22" s="172">
        <v>0.15769311580093329</v>
      </c>
      <c r="I22" s="172">
        <v>0.19575000000000001</v>
      </c>
      <c r="J22" s="186">
        <v>0.505</v>
      </c>
      <c r="K22" s="69">
        <v>6.3600000000000002E-3</v>
      </c>
      <c r="L22" s="185">
        <v>5.0000000000000044E-3</v>
      </c>
      <c r="M22" s="185">
        <v>0.43177169371829782</v>
      </c>
      <c r="N22" s="185">
        <v>0.46722219999999998</v>
      </c>
      <c r="O22" s="185">
        <v>0.65677382723151645</v>
      </c>
      <c r="P22" s="162">
        <v>0.50800000000000001</v>
      </c>
      <c r="Q22" s="15">
        <v>6.3600000000000002E-3</v>
      </c>
      <c r="R22" s="189">
        <v>8.0000000000000071E-3</v>
      </c>
      <c r="S22" s="189">
        <v>0.20844180047800193</v>
      </c>
      <c r="T22" s="189">
        <v>0.25495830000000003</v>
      </c>
      <c r="U22" s="190">
        <v>0.91154264716257094</v>
      </c>
      <c r="V22" s="197">
        <v>0.50700000000000001</v>
      </c>
      <c r="W22" s="22">
        <v>6.3499999999999997E-3</v>
      </c>
      <c r="X22" s="150">
        <v>7.0000000000000062E-3</v>
      </c>
      <c r="Y22" s="150">
        <v>0.27030423598636366</v>
      </c>
      <c r="Z22" s="150">
        <v>0.35052169999999999</v>
      </c>
      <c r="AA22" s="196">
        <v>0.82403337672258492</v>
      </c>
      <c r="AB22" s="3"/>
      <c r="AC22" s="3"/>
    </row>
    <row r="23" spans="1:29">
      <c r="A23" s="330" t="s">
        <v>61</v>
      </c>
      <c r="B23" s="30" t="s">
        <v>66</v>
      </c>
      <c r="C23" s="30">
        <v>20548</v>
      </c>
      <c r="D23" s="31">
        <v>1</v>
      </c>
      <c r="E23" s="374">
        <v>0.51900000000000002</v>
      </c>
      <c r="F23" s="173">
        <v>6.3400000000000001E-3</v>
      </c>
      <c r="G23" s="175">
        <v>1.9000000000000017E-2</v>
      </c>
      <c r="H23" s="175">
        <v>2.7278899321036519E-3</v>
      </c>
      <c r="I23" s="175">
        <v>7.9170000000000004E-3</v>
      </c>
      <c r="J23" s="210">
        <v>0.51600000000000001</v>
      </c>
      <c r="K23" s="138">
        <v>6.3699999999999998E-3</v>
      </c>
      <c r="L23" s="188">
        <v>1.6000000000000014E-2</v>
      </c>
      <c r="M23" s="188">
        <v>1.2012601165586619E-2</v>
      </c>
      <c r="N23" s="188">
        <v>2.7438460000000001E-2</v>
      </c>
      <c r="O23" s="185">
        <v>0.73852865060789619</v>
      </c>
      <c r="P23" s="161">
        <v>0.51900000000000002</v>
      </c>
      <c r="Q23" s="145">
        <v>6.3899999999999998E-3</v>
      </c>
      <c r="R23" s="192">
        <v>1.9000000000000017E-2</v>
      </c>
      <c r="S23" s="192">
        <v>2.9452426326339438E-3</v>
      </c>
      <c r="T23" s="192">
        <v>8.9320000000000007E-3</v>
      </c>
      <c r="U23" s="190">
        <v>1</v>
      </c>
      <c r="V23" s="379">
        <v>0.51500000000000001</v>
      </c>
      <c r="W23" s="165">
        <v>6.3699999999999998E-3</v>
      </c>
      <c r="X23" s="199">
        <v>1.5000000000000013E-2</v>
      </c>
      <c r="Y23" s="199">
        <v>1.8533272381392588E-2</v>
      </c>
      <c r="Z23" s="199">
        <v>4.1269229999999997E-2</v>
      </c>
      <c r="AA23" s="196">
        <v>0.6562692367749674</v>
      </c>
      <c r="AB23" s="3"/>
      <c r="AC23" s="3"/>
    </row>
    <row r="24" spans="1:29">
      <c r="A24" s="330" t="s">
        <v>61</v>
      </c>
      <c r="B24" s="30" t="s">
        <v>65</v>
      </c>
      <c r="C24" s="30">
        <v>20548</v>
      </c>
      <c r="D24" s="31">
        <v>5</v>
      </c>
      <c r="E24" s="176">
        <v>0.50600000000000001</v>
      </c>
      <c r="F24" s="68">
        <v>6.3800000000000003E-3</v>
      </c>
      <c r="G24" s="172">
        <v>6.0000000000000053E-3</v>
      </c>
      <c r="H24" s="172">
        <v>0.34699249124293186</v>
      </c>
      <c r="I24" s="172">
        <v>0.37270370000000003</v>
      </c>
      <c r="J24" s="186">
        <v>0.505</v>
      </c>
      <c r="K24" s="69">
        <v>6.4000000000000003E-3</v>
      </c>
      <c r="L24" s="185">
        <v>5.0000000000000044E-3</v>
      </c>
      <c r="M24" s="185">
        <v>0.43465547135617094</v>
      </c>
      <c r="N24" s="185">
        <v>0.46722219999999998</v>
      </c>
      <c r="O24" s="185">
        <v>0.91188739175474187</v>
      </c>
      <c r="P24" s="162">
        <v>0.50800000000000001</v>
      </c>
      <c r="Q24" s="15">
        <v>6.4000000000000003E-3</v>
      </c>
      <c r="R24" s="189">
        <v>8.0000000000000071E-3</v>
      </c>
      <c r="S24" s="189">
        <v>0.21129954733371009</v>
      </c>
      <c r="T24" s="189">
        <v>0.25495830000000003</v>
      </c>
      <c r="U24" s="190">
        <v>0.8248460770053766</v>
      </c>
      <c r="V24" s="197">
        <v>0.504</v>
      </c>
      <c r="W24" s="22">
        <v>6.3899999999999998E-3</v>
      </c>
      <c r="X24" s="150">
        <v>4.0000000000000036E-3</v>
      </c>
      <c r="Y24" s="150">
        <v>0.53132931194485233</v>
      </c>
      <c r="Z24" s="150">
        <v>0.57033330000000004</v>
      </c>
      <c r="AA24" s="196">
        <v>0.82471098566128243</v>
      </c>
      <c r="AB24" s="3"/>
      <c r="AC24" s="3"/>
    </row>
    <row r="25" spans="1:29">
      <c r="A25" s="330" t="s">
        <v>61</v>
      </c>
      <c r="B25" s="30" t="s">
        <v>63</v>
      </c>
      <c r="C25" s="30">
        <v>20548</v>
      </c>
      <c r="D25" s="31">
        <v>6</v>
      </c>
      <c r="E25" s="374">
        <v>0.51800000000000002</v>
      </c>
      <c r="F25" s="173">
        <v>6.4200000000000004E-3</v>
      </c>
      <c r="G25" s="175">
        <v>1.8000000000000016E-2</v>
      </c>
      <c r="H25" s="175">
        <v>5.0513885053986027E-3</v>
      </c>
      <c r="I25" s="175">
        <v>1.046071E-2</v>
      </c>
      <c r="J25" s="210">
        <v>0.52100000000000002</v>
      </c>
      <c r="K25" s="138">
        <v>6.4000000000000003E-3</v>
      </c>
      <c r="L25" s="188">
        <v>2.1000000000000019E-2</v>
      </c>
      <c r="M25" s="188">
        <v>1.0334809678800615E-3</v>
      </c>
      <c r="N25" s="188">
        <v>5.7516670000000002E-3</v>
      </c>
      <c r="O25" s="185">
        <v>0.74069070716292029</v>
      </c>
      <c r="P25" s="161">
        <v>0.51900000000000002</v>
      </c>
      <c r="Q25" s="145">
        <v>6.4200000000000004E-3</v>
      </c>
      <c r="R25" s="192">
        <v>1.9000000000000017E-2</v>
      </c>
      <c r="S25" s="192">
        <v>3.0813714418476954E-3</v>
      </c>
      <c r="T25" s="192">
        <v>8.9320000000000007E-3</v>
      </c>
      <c r="U25" s="190">
        <v>0.91229735978784809</v>
      </c>
      <c r="V25" s="379">
        <v>0.51900000000000002</v>
      </c>
      <c r="W25" s="165">
        <v>6.4099999999999999E-3</v>
      </c>
      <c r="X25" s="199">
        <v>1.9000000000000017E-2</v>
      </c>
      <c r="Y25" s="199">
        <v>3.0355130553346476E-3</v>
      </c>
      <c r="Z25" s="199">
        <v>9.7955560000000004E-3</v>
      </c>
      <c r="AA25" s="196">
        <v>0.91222930515766176</v>
      </c>
      <c r="AB25" s="3"/>
      <c r="AC25" s="3"/>
    </row>
    <row r="26" spans="1:29">
      <c r="A26" s="330" t="s">
        <v>61</v>
      </c>
      <c r="B26" s="30" t="s">
        <v>67</v>
      </c>
      <c r="C26" s="30">
        <v>20548</v>
      </c>
      <c r="D26" s="31">
        <v>9</v>
      </c>
      <c r="E26" s="176">
        <v>0.51100000000000001</v>
      </c>
      <c r="F26" s="68">
        <v>6.4799999999999996E-3</v>
      </c>
      <c r="G26" s="172">
        <v>1.100000000000001E-2</v>
      </c>
      <c r="H26" s="172">
        <v>8.9596341047622666E-2</v>
      </c>
      <c r="I26" s="172">
        <v>0.1237333</v>
      </c>
      <c r="J26" s="186">
        <v>0.51</v>
      </c>
      <c r="K26" s="69">
        <v>6.4799999999999996E-3</v>
      </c>
      <c r="L26" s="185">
        <v>1.0000000000000009E-2</v>
      </c>
      <c r="M26" s="185">
        <v>0.12277986172745137</v>
      </c>
      <c r="N26" s="185">
        <v>0.16213640000000001</v>
      </c>
      <c r="O26" s="185">
        <v>0.91310618813309075</v>
      </c>
      <c r="P26" s="162">
        <v>0.51100000000000001</v>
      </c>
      <c r="Q26" s="15">
        <v>6.5199999999999998E-3</v>
      </c>
      <c r="R26" s="189">
        <v>1.100000000000001E-2</v>
      </c>
      <c r="S26" s="189">
        <v>9.1580940554949211E-2</v>
      </c>
      <c r="T26" s="189">
        <v>0.13281999999999999</v>
      </c>
      <c r="U26" s="190">
        <v>1</v>
      </c>
      <c r="V26" s="197">
        <v>0.51300000000000001</v>
      </c>
      <c r="W26" s="22">
        <v>6.5300000000000002E-3</v>
      </c>
      <c r="X26" s="150">
        <v>1.3000000000000012E-2</v>
      </c>
      <c r="Y26" s="150">
        <v>4.6501599350337493E-2</v>
      </c>
      <c r="Z26" s="150">
        <v>8.9899999999999994E-2</v>
      </c>
      <c r="AA26" s="196">
        <v>0.82789470033485424</v>
      </c>
      <c r="AB26" s="3"/>
      <c r="AC26" s="3"/>
    </row>
    <row r="27" spans="1:29">
      <c r="A27" s="330" t="s">
        <v>68</v>
      </c>
      <c r="B27" s="30" t="s">
        <v>72</v>
      </c>
      <c r="C27" s="30">
        <v>20553</v>
      </c>
      <c r="D27" s="31">
        <v>4</v>
      </c>
      <c r="E27" s="374">
        <v>0.52600000000000002</v>
      </c>
      <c r="F27" s="173">
        <v>6.4400000000000004E-3</v>
      </c>
      <c r="G27" s="175">
        <v>2.6000000000000023E-2</v>
      </c>
      <c r="H27" s="174">
        <v>5.4077491672333866E-5</v>
      </c>
      <c r="I27" s="174">
        <v>3.2190000000000002E-4</v>
      </c>
      <c r="J27" s="210">
        <v>0.51700000000000002</v>
      </c>
      <c r="K27" s="138">
        <v>6.4599999999999996E-3</v>
      </c>
      <c r="L27" s="188">
        <v>1.7000000000000015E-2</v>
      </c>
      <c r="M27" s="188">
        <v>8.4989118692022601E-3</v>
      </c>
      <c r="N27" s="188">
        <v>2.240909E-2</v>
      </c>
      <c r="O27" s="185">
        <v>0.32380962062430524</v>
      </c>
      <c r="P27" s="161">
        <v>0.51500000000000001</v>
      </c>
      <c r="Q27" s="145">
        <v>6.4599999999999996E-3</v>
      </c>
      <c r="R27" s="192">
        <v>1.5000000000000013E-2</v>
      </c>
      <c r="S27" s="192">
        <v>2.0233935880390248E-2</v>
      </c>
      <c r="T27" s="192">
        <v>4.1842860000000003E-2</v>
      </c>
      <c r="U27" s="190">
        <v>0.22784945951908211</v>
      </c>
      <c r="V27" s="197">
        <v>0.51200000000000001</v>
      </c>
      <c r="W27" s="22">
        <v>6.45E-3</v>
      </c>
      <c r="X27" s="150">
        <v>1.2000000000000011E-2</v>
      </c>
      <c r="Y27" s="150">
        <v>6.2819749402996158E-2</v>
      </c>
      <c r="Z27" s="150">
        <v>0.113825</v>
      </c>
      <c r="AA27" s="196">
        <v>0.12453944748183973</v>
      </c>
      <c r="AB27" s="3"/>
      <c r="AC27" s="3"/>
    </row>
    <row r="28" spans="1:29">
      <c r="A28" s="330" t="s">
        <v>68</v>
      </c>
      <c r="B28" s="30" t="s">
        <v>110</v>
      </c>
      <c r="C28" s="30">
        <v>20553</v>
      </c>
      <c r="D28" s="31">
        <v>5</v>
      </c>
      <c r="E28" s="176">
        <v>0.502</v>
      </c>
      <c r="F28" s="68">
        <v>6.43E-3</v>
      </c>
      <c r="G28" s="172">
        <v>2.0000000000000018E-3</v>
      </c>
      <c r="H28" s="172">
        <v>0.75576869983511097</v>
      </c>
      <c r="I28" s="172">
        <v>0.75600000000000001</v>
      </c>
      <c r="J28" s="186">
        <v>0.504</v>
      </c>
      <c r="K28" s="69">
        <v>6.43E-3</v>
      </c>
      <c r="L28" s="185">
        <v>4.0000000000000036E-3</v>
      </c>
      <c r="M28" s="185">
        <v>0.53388664746283632</v>
      </c>
      <c r="N28" s="185">
        <v>0.55307139999999999</v>
      </c>
      <c r="O28" s="185">
        <v>0.82591796069398948</v>
      </c>
      <c r="P28" s="162">
        <v>0.503</v>
      </c>
      <c r="Q28" s="15">
        <v>6.4400000000000004E-3</v>
      </c>
      <c r="R28" s="189">
        <v>3.0000000000000027E-3</v>
      </c>
      <c r="S28" s="189">
        <v>0.64133109821506329</v>
      </c>
      <c r="T28" s="189">
        <v>0.66389290000000001</v>
      </c>
      <c r="U28" s="190">
        <v>0.91250099869271317</v>
      </c>
      <c r="V28" s="197">
        <v>0.502</v>
      </c>
      <c r="W28" s="22">
        <v>6.4400000000000004E-3</v>
      </c>
      <c r="X28" s="150">
        <v>2.0000000000000018E-3</v>
      </c>
      <c r="Y28" s="150">
        <v>0.75613589542105686</v>
      </c>
      <c r="Z28" s="150">
        <v>0.75600000000000001</v>
      </c>
      <c r="AA28" s="196">
        <v>1</v>
      </c>
      <c r="AB28" s="3"/>
      <c r="AC28" s="3"/>
    </row>
    <row r="29" spans="1:29">
      <c r="A29" s="330" t="s">
        <v>68</v>
      </c>
      <c r="B29" s="30" t="s">
        <v>70</v>
      </c>
      <c r="C29" s="30">
        <v>20553</v>
      </c>
      <c r="D29" s="31">
        <v>6</v>
      </c>
      <c r="E29" s="374">
        <v>0.51900000000000002</v>
      </c>
      <c r="F29" s="173">
        <v>6.4900000000000001E-3</v>
      </c>
      <c r="G29" s="175">
        <v>1.9000000000000017E-2</v>
      </c>
      <c r="H29" s="175">
        <v>3.4161018255884257E-3</v>
      </c>
      <c r="I29" s="175">
        <v>8.2649999999999998E-3</v>
      </c>
      <c r="J29" s="210">
        <v>0.51800000000000002</v>
      </c>
      <c r="K29" s="138">
        <v>6.45E-3</v>
      </c>
      <c r="L29" s="188">
        <v>1.8000000000000016E-2</v>
      </c>
      <c r="M29" s="188">
        <v>5.2594573303087156E-3</v>
      </c>
      <c r="N29" s="188">
        <v>1.5254E-2</v>
      </c>
      <c r="O29" s="185">
        <v>0.91297283308016963</v>
      </c>
      <c r="P29" s="161">
        <v>0.52100000000000002</v>
      </c>
      <c r="Q29" s="145">
        <v>6.4400000000000004E-3</v>
      </c>
      <c r="R29" s="192">
        <v>2.1000000000000019E-2</v>
      </c>
      <c r="S29" s="192">
        <v>1.1107112086626155E-3</v>
      </c>
      <c r="T29" s="192">
        <v>5.365E-3</v>
      </c>
      <c r="U29" s="190">
        <v>0.82684669691810608</v>
      </c>
      <c r="V29" s="379">
        <v>0.52100000000000002</v>
      </c>
      <c r="W29" s="165">
        <v>6.4400000000000004E-3</v>
      </c>
      <c r="X29" s="199">
        <v>2.1000000000000019E-2</v>
      </c>
      <c r="Y29" s="199">
        <v>1.1107112086626155E-3</v>
      </c>
      <c r="Z29" s="199">
        <v>5.365E-3</v>
      </c>
      <c r="AA29" s="196">
        <v>0.82684669691810608</v>
      </c>
      <c r="AB29" s="3"/>
      <c r="AC29" s="3"/>
    </row>
    <row r="30" spans="1:29">
      <c r="A30" s="330" t="s">
        <v>73</v>
      </c>
      <c r="B30" s="30" t="s">
        <v>111</v>
      </c>
      <c r="C30" s="30">
        <v>20554</v>
      </c>
      <c r="D30" s="31">
        <v>1</v>
      </c>
      <c r="E30" s="176">
        <v>0.50800000000000001</v>
      </c>
      <c r="F30" s="68">
        <v>6.4700000000000001E-3</v>
      </c>
      <c r="G30" s="172">
        <v>8.0000000000000071E-3</v>
      </c>
      <c r="H30" s="172">
        <v>0.21628166533001383</v>
      </c>
      <c r="I30" s="172">
        <v>0.25056</v>
      </c>
      <c r="J30" s="186">
        <v>0.50600000000000001</v>
      </c>
      <c r="K30" s="69">
        <v>6.4700000000000001E-3</v>
      </c>
      <c r="L30" s="185">
        <v>6.0000000000000053E-3</v>
      </c>
      <c r="M30" s="185">
        <v>0.35374119180575309</v>
      </c>
      <c r="N30" s="185">
        <v>0.42775000000000002</v>
      </c>
      <c r="O30" s="185">
        <v>0.82697711788857431</v>
      </c>
      <c r="P30" s="162">
        <v>0.505</v>
      </c>
      <c r="Q30" s="15">
        <v>6.4700000000000001E-3</v>
      </c>
      <c r="R30" s="189">
        <v>5.0000000000000044E-3</v>
      </c>
      <c r="S30" s="189">
        <v>0.43964221718686153</v>
      </c>
      <c r="T30" s="189">
        <v>0.47259259999999997</v>
      </c>
      <c r="U30" s="190">
        <v>0.74300978884533575</v>
      </c>
      <c r="V30" s="197">
        <v>0.505</v>
      </c>
      <c r="W30" s="22">
        <v>6.4799999999999996E-3</v>
      </c>
      <c r="X30" s="150">
        <v>5.0000000000000044E-3</v>
      </c>
      <c r="Y30" s="150">
        <v>0.44034844856657368</v>
      </c>
      <c r="Z30" s="150">
        <v>0.49076920000000002</v>
      </c>
      <c r="AA30" s="196">
        <v>0.74320130910892124</v>
      </c>
      <c r="AB30" s="3"/>
      <c r="AC30" s="3"/>
    </row>
    <row r="31" spans="1:29">
      <c r="A31" s="330" t="s">
        <v>73</v>
      </c>
      <c r="B31" s="30" t="s">
        <v>149</v>
      </c>
      <c r="C31" s="30">
        <v>20554</v>
      </c>
      <c r="D31" s="31">
        <v>3</v>
      </c>
      <c r="E31" s="374">
        <v>0.53</v>
      </c>
      <c r="F31" s="173">
        <v>6.3299999999999997E-3</v>
      </c>
      <c r="G31" s="175">
        <v>3.0000000000000027E-2</v>
      </c>
      <c r="H31" s="174">
        <v>2.1441917589991445E-6</v>
      </c>
      <c r="I31" s="174">
        <v>2.3973329999999998E-5</v>
      </c>
      <c r="J31" s="210">
        <v>0.52600000000000002</v>
      </c>
      <c r="K31" s="138">
        <v>6.3299999999999997E-3</v>
      </c>
      <c r="L31" s="188">
        <v>2.6000000000000023E-2</v>
      </c>
      <c r="M31" s="187">
        <v>4.0009470078428117E-5</v>
      </c>
      <c r="N31" s="187">
        <v>5.8E-4</v>
      </c>
      <c r="O31" s="185">
        <v>0.65499858163683333</v>
      </c>
      <c r="P31" s="161">
        <v>0.52300000000000002</v>
      </c>
      <c r="Q31" s="145">
        <v>6.3299999999999997E-3</v>
      </c>
      <c r="R31" s="192">
        <v>2.300000000000002E-2</v>
      </c>
      <c r="S31" s="191">
        <v>2.7961186721773228E-4</v>
      </c>
      <c r="T31" s="192">
        <v>2.7066669999999998E-3</v>
      </c>
      <c r="U31" s="190">
        <v>0.4342435902927767</v>
      </c>
      <c r="V31" s="379">
        <v>0.52300000000000002</v>
      </c>
      <c r="W31" s="165">
        <v>6.3299999999999997E-3</v>
      </c>
      <c r="X31" s="199">
        <v>2.300000000000002E-2</v>
      </c>
      <c r="Y31" s="165">
        <v>2.7961186721773228E-4</v>
      </c>
      <c r="Z31" s="199">
        <v>1.624E-3</v>
      </c>
      <c r="AA31" s="196">
        <v>0.4342435902927767</v>
      </c>
      <c r="AB31" s="3"/>
      <c r="AC31" s="3"/>
    </row>
    <row r="32" spans="1:29" ht="15.75" thickBot="1">
      <c r="A32" s="331" t="s">
        <v>73</v>
      </c>
      <c r="B32" s="33" t="s">
        <v>150</v>
      </c>
      <c r="C32" s="33">
        <v>20554</v>
      </c>
      <c r="D32" s="34">
        <v>5</v>
      </c>
      <c r="E32" s="375">
        <v>0.51600000000000001</v>
      </c>
      <c r="F32" s="177">
        <v>6.4400000000000004E-3</v>
      </c>
      <c r="G32" s="178">
        <v>1.6000000000000014E-2</v>
      </c>
      <c r="H32" s="178">
        <v>1.2974369286697813E-2</v>
      </c>
      <c r="I32" s="179">
        <v>2.217647E-2</v>
      </c>
      <c r="J32" s="214">
        <v>0.51</v>
      </c>
      <c r="K32" s="72">
        <v>6.45E-3</v>
      </c>
      <c r="L32" s="141">
        <v>1.0000000000000009E-2</v>
      </c>
      <c r="M32" s="141">
        <v>0.12104851371288029</v>
      </c>
      <c r="N32" s="141">
        <v>0.16213640000000001</v>
      </c>
      <c r="O32" s="141">
        <v>0.51035575385551069</v>
      </c>
      <c r="P32" s="163">
        <v>0.51100000000000001</v>
      </c>
      <c r="Q32" s="17">
        <v>6.45E-3</v>
      </c>
      <c r="R32" s="144">
        <v>1.100000000000001E-2</v>
      </c>
      <c r="S32" s="144">
        <v>8.8114936210171288E-2</v>
      </c>
      <c r="T32" s="144">
        <v>0.13281999999999999</v>
      </c>
      <c r="U32" s="194">
        <v>0.58330066453349083</v>
      </c>
      <c r="V32" s="380">
        <v>0.51100000000000001</v>
      </c>
      <c r="W32" s="24">
        <v>6.4900000000000001E-3</v>
      </c>
      <c r="X32" s="151">
        <v>1.100000000000001E-2</v>
      </c>
      <c r="Y32" s="151">
        <v>9.009149832929092E-2</v>
      </c>
      <c r="Z32" s="151">
        <v>0.14516109999999999</v>
      </c>
      <c r="AA32" s="148">
        <v>0.58446879976398458</v>
      </c>
      <c r="AB32" s="3"/>
      <c r="AC32" s="3"/>
    </row>
    <row r="36" spans="6:33">
      <c r="W36" s="4"/>
      <c r="AC36" s="4"/>
    </row>
    <row r="38" spans="6:33">
      <c r="F38" s="4"/>
      <c r="G38" s="4"/>
      <c r="P38" s="4"/>
      <c r="AG38" s="4"/>
    </row>
  </sheetData>
  <mergeCells count="8">
    <mergeCell ref="E2:I2"/>
    <mergeCell ref="V2:AA2"/>
    <mergeCell ref="A2:A3"/>
    <mergeCell ref="B2:B3"/>
    <mergeCell ref="C2:C3"/>
    <mergeCell ref="D2:D3"/>
    <mergeCell ref="P2:U2"/>
    <mergeCell ref="J2:O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K69"/>
  <sheetViews>
    <sheetView workbookViewId="0">
      <selection activeCell="E36" sqref="E36"/>
    </sheetView>
  </sheetViews>
  <sheetFormatPr defaultColWidth="9.140625" defaultRowHeight="15"/>
  <cols>
    <col min="1" max="1" width="65.42578125" style="7" bestFit="1" customWidth="1"/>
    <col min="2" max="2" width="49.85546875" style="7" bestFit="1" customWidth="1"/>
    <col min="3" max="3" width="11" style="7" bestFit="1" customWidth="1"/>
    <col min="4" max="4" width="10" style="7" customWidth="1"/>
    <col min="5" max="5" width="11" style="7" bestFit="1" customWidth="1"/>
    <col min="6" max="7" width="8.28515625" style="7" bestFit="1" customWidth="1"/>
    <col min="8" max="8" width="12.5703125" style="7" bestFit="1" customWidth="1"/>
    <col min="9" max="9" width="11" style="7" bestFit="1" customWidth="1"/>
    <col min="10" max="10" width="8.28515625" style="7" bestFit="1" customWidth="1"/>
    <col min="11" max="11" width="14.5703125" style="7" customWidth="1"/>
    <col min="12" max="13" width="12" style="7" bestFit="1" customWidth="1"/>
    <col min="14" max="14" width="11" style="7" bestFit="1" customWidth="1"/>
    <col min="15" max="15" width="8.28515625" style="7" bestFit="1" customWidth="1"/>
    <col min="16" max="16" width="14.7109375" style="7" bestFit="1" customWidth="1"/>
    <col min="17" max="18" width="12" style="7" bestFit="1" customWidth="1"/>
    <col min="19" max="19" width="11" style="7" bestFit="1" customWidth="1"/>
    <col min="20" max="20" width="8.28515625" style="7" bestFit="1" customWidth="1"/>
    <col min="21" max="21" width="9" style="7" bestFit="1" customWidth="1"/>
    <col min="22" max="22" width="12" style="7" bestFit="1" customWidth="1"/>
    <col min="23" max="23" width="13.42578125" style="7" customWidth="1"/>
    <col min="24" max="16384" width="9.140625" style="7"/>
  </cols>
  <sheetData>
    <row r="1" spans="1:89" ht="15.75" thickBot="1">
      <c r="A1" s="200" t="s">
        <v>135</v>
      </c>
      <c r="B1" s="109"/>
      <c r="C1" s="109"/>
    </row>
    <row r="2" spans="1:89">
      <c r="A2" s="879" t="s">
        <v>2</v>
      </c>
      <c r="B2" s="881" t="s">
        <v>4</v>
      </c>
      <c r="C2" s="881" t="s">
        <v>103</v>
      </c>
      <c r="D2" s="883" t="s">
        <v>1</v>
      </c>
      <c r="E2" s="891" t="s">
        <v>104</v>
      </c>
      <c r="F2" s="892"/>
      <c r="G2" s="892"/>
      <c r="H2" s="893"/>
      <c r="I2" s="894" t="s">
        <v>106</v>
      </c>
      <c r="J2" s="895"/>
      <c r="K2" s="895"/>
      <c r="L2" s="895"/>
      <c r="M2" s="896"/>
      <c r="N2" s="897" t="s">
        <v>105</v>
      </c>
      <c r="O2" s="898"/>
      <c r="P2" s="898"/>
      <c r="Q2" s="898"/>
      <c r="R2" s="899"/>
      <c r="S2" s="900" t="s">
        <v>112</v>
      </c>
      <c r="T2" s="901"/>
      <c r="U2" s="901"/>
      <c r="V2" s="901"/>
      <c r="W2" s="902"/>
    </row>
    <row r="3" spans="1:89" ht="45.75" thickBot="1">
      <c r="A3" s="880"/>
      <c r="B3" s="882"/>
      <c r="C3" s="882"/>
      <c r="D3" s="884"/>
      <c r="E3" s="36" t="s">
        <v>114</v>
      </c>
      <c r="F3" s="37" t="s">
        <v>108</v>
      </c>
      <c r="G3" s="37" t="s">
        <v>109</v>
      </c>
      <c r="H3" s="202" t="s">
        <v>126</v>
      </c>
      <c r="I3" s="207" t="s">
        <v>114</v>
      </c>
      <c r="J3" s="35" t="s">
        <v>108</v>
      </c>
      <c r="K3" s="35" t="s">
        <v>109</v>
      </c>
      <c r="L3" s="35" t="s">
        <v>126</v>
      </c>
      <c r="M3" s="111" t="s">
        <v>124</v>
      </c>
      <c r="N3" s="38" t="s">
        <v>114</v>
      </c>
      <c r="O3" s="39" t="s">
        <v>108</v>
      </c>
      <c r="P3" s="39" t="s">
        <v>109</v>
      </c>
      <c r="Q3" s="39" t="s">
        <v>126</v>
      </c>
      <c r="R3" s="146" t="s">
        <v>124</v>
      </c>
      <c r="S3" s="40" t="s">
        <v>114</v>
      </c>
      <c r="T3" s="41" t="s">
        <v>108</v>
      </c>
      <c r="U3" s="41" t="s">
        <v>109</v>
      </c>
      <c r="V3" s="41" t="s">
        <v>126</v>
      </c>
      <c r="W3" s="110" t="s">
        <v>124</v>
      </c>
    </row>
    <row r="4" spans="1:89">
      <c r="A4" s="27" t="s">
        <v>12</v>
      </c>
      <c r="B4" s="28" t="s">
        <v>14</v>
      </c>
      <c r="C4" s="28">
        <v>20401</v>
      </c>
      <c r="D4" s="31" t="s">
        <v>14</v>
      </c>
      <c r="E4" s="117">
        <v>1.3599999999999999E-2</v>
      </c>
      <c r="F4" s="118">
        <v>4.5999999999999999E-3</v>
      </c>
      <c r="G4" s="119">
        <v>3.1199999999999999E-3</v>
      </c>
      <c r="H4" s="203">
        <v>1.242857E-2</v>
      </c>
      <c r="I4" s="208">
        <v>1.18E-2</v>
      </c>
      <c r="J4" s="136">
        <v>4.6100000000000004E-3</v>
      </c>
      <c r="K4" s="137">
        <v>1.0200000000000001E-2</v>
      </c>
      <c r="L4" s="139">
        <v>4.9299999999999997E-2</v>
      </c>
      <c r="M4" s="209">
        <v>0.78224595060351887</v>
      </c>
      <c r="N4" s="160">
        <v>1.0800000000000001E-2</v>
      </c>
      <c r="O4" s="63">
        <v>4.62E-3</v>
      </c>
      <c r="P4" s="142">
        <v>1.9900000000000001E-2</v>
      </c>
      <c r="Q4" s="142">
        <v>8.2857139999999996E-2</v>
      </c>
      <c r="R4" s="152">
        <v>0.6675752825439214</v>
      </c>
      <c r="S4" s="157">
        <v>1.06E-2</v>
      </c>
      <c r="T4" s="20">
        <v>4.62E-3</v>
      </c>
      <c r="U4" s="149">
        <v>2.1190000000000001E-2</v>
      </c>
      <c r="V4" s="149">
        <v>7.6124999999999998E-2</v>
      </c>
      <c r="W4" s="147">
        <v>0.64540484350057126</v>
      </c>
    </row>
    <row r="5" spans="1:89">
      <c r="A5" s="29" t="s">
        <v>16</v>
      </c>
      <c r="B5" s="30" t="s">
        <v>14</v>
      </c>
      <c r="C5" s="30">
        <v>20403</v>
      </c>
      <c r="D5" s="31" t="s">
        <v>14</v>
      </c>
      <c r="E5" s="120">
        <v>4.4600000000000001E-2</v>
      </c>
      <c r="F5" s="121">
        <v>4.6699999999999997E-3</v>
      </c>
      <c r="G5" s="121">
        <v>1.2929479671477611E-21</v>
      </c>
      <c r="H5" s="173">
        <v>3.7410000000000001E-20</v>
      </c>
      <c r="I5" s="210">
        <v>2.6200000000000001E-2</v>
      </c>
      <c r="J5" s="138">
        <v>4.6699999999999997E-3</v>
      </c>
      <c r="K5" s="138">
        <v>1.9300000000000001E-8</v>
      </c>
      <c r="L5" s="138">
        <v>1.865667E-7</v>
      </c>
      <c r="M5" s="211">
        <v>5.3357768520456116E-3</v>
      </c>
      <c r="N5" s="161">
        <v>2.29E-2</v>
      </c>
      <c r="O5" s="145">
        <v>4.6699999999999997E-3</v>
      </c>
      <c r="P5" s="145">
        <v>8.9999999999999996E-7</v>
      </c>
      <c r="Q5" s="145">
        <v>6.5250000000000002E-6</v>
      </c>
      <c r="R5" s="153">
        <v>1.017294367512126E-3</v>
      </c>
      <c r="S5" s="164">
        <v>2.2700000000000001E-2</v>
      </c>
      <c r="T5" s="165">
        <v>4.6699999999999997E-3</v>
      </c>
      <c r="U5" s="165">
        <v>1.1799999999999999E-6</v>
      </c>
      <c r="V5" s="165">
        <v>1.140667E-5</v>
      </c>
      <c r="W5" s="166">
        <v>9.1321530861161173E-4</v>
      </c>
    </row>
    <row r="6" spans="1:89">
      <c r="A6" s="29" t="s">
        <v>19</v>
      </c>
      <c r="B6" s="30" t="s">
        <v>14</v>
      </c>
      <c r="C6" s="30">
        <v>20414</v>
      </c>
      <c r="D6" s="31" t="s">
        <v>14</v>
      </c>
      <c r="E6" s="120">
        <v>2.47E-2</v>
      </c>
      <c r="F6" s="121">
        <v>4.7000000000000002E-3</v>
      </c>
      <c r="G6" s="121">
        <v>1.5800000000000001E-7</v>
      </c>
      <c r="H6" s="173">
        <v>2.204E-6</v>
      </c>
      <c r="I6" s="210">
        <v>5.6800000000000003E-2</v>
      </c>
      <c r="J6" s="138">
        <v>4.6699999999999997E-3</v>
      </c>
      <c r="K6" s="138">
        <v>4.9083714913792536E-34</v>
      </c>
      <c r="L6" s="138">
        <v>1.4239000000000001E-32</v>
      </c>
      <c r="M6" s="212">
        <v>1.2672247813384537E-6</v>
      </c>
      <c r="N6" s="161">
        <v>6.0100000000000001E-2</v>
      </c>
      <c r="O6" s="145">
        <v>4.6800000000000001E-3</v>
      </c>
      <c r="P6" s="145">
        <v>9.5525736260366091E-38</v>
      </c>
      <c r="Q6" s="145">
        <v>2.7694999999999999E-36</v>
      </c>
      <c r="R6" s="154">
        <v>9.4386781997885713E-8</v>
      </c>
      <c r="S6" s="164">
        <v>5.7500000000000002E-2</v>
      </c>
      <c r="T6" s="165">
        <v>4.6699999999999997E-3</v>
      </c>
      <c r="U6" s="165">
        <v>7.7453619292595051E-35</v>
      </c>
      <c r="V6" s="165">
        <v>2.2475000000000001E-33</v>
      </c>
      <c r="W6" s="166">
        <v>7.4031903604129195E-7</v>
      </c>
    </row>
    <row r="7" spans="1:89">
      <c r="A7" s="29" t="s">
        <v>21</v>
      </c>
      <c r="B7" s="30" t="s">
        <v>14</v>
      </c>
      <c r="C7" s="30">
        <v>20416</v>
      </c>
      <c r="D7" s="31" t="s">
        <v>14</v>
      </c>
      <c r="E7" s="112">
        <v>7.7299999999999999E-3</v>
      </c>
      <c r="F7" s="67">
        <v>4.7099999999999998E-3</v>
      </c>
      <c r="G7" s="116">
        <v>0.1007</v>
      </c>
      <c r="H7" s="204">
        <v>0.2253077</v>
      </c>
      <c r="I7" s="186">
        <v>5.3200000000000001E-3</v>
      </c>
      <c r="J7" s="69">
        <v>4.7200000000000002E-3</v>
      </c>
      <c r="K7" s="70">
        <v>0.25900000000000001</v>
      </c>
      <c r="L7" s="140">
        <v>0.54326669999999999</v>
      </c>
      <c r="M7" s="213">
        <v>0.71778057156446495</v>
      </c>
      <c r="N7" s="162">
        <v>4.0299999999999997E-3</v>
      </c>
      <c r="O7" s="15">
        <v>4.7299999999999998E-3</v>
      </c>
      <c r="P7" s="143">
        <v>0.39379999999999998</v>
      </c>
      <c r="Q7" s="143">
        <v>0.60136840000000003</v>
      </c>
      <c r="R7" s="155">
        <v>0.57937453342138756</v>
      </c>
      <c r="S7" s="158">
        <v>2.0600000000000002E-3</v>
      </c>
      <c r="T7" s="22">
        <v>4.7099999999999998E-3</v>
      </c>
      <c r="U7" s="150">
        <v>0.66200000000000003</v>
      </c>
      <c r="V7" s="150">
        <v>0.72070369999999995</v>
      </c>
      <c r="W7" s="147">
        <v>0.394641347510166</v>
      </c>
    </row>
    <row r="8" spans="1:89">
      <c r="A8" s="29" t="s">
        <v>23</v>
      </c>
      <c r="B8" s="30" t="s">
        <v>14</v>
      </c>
      <c r="C8" s="30">
        <v>20453</v>
      </c>
      <c r="D8" s="31" t="s">
        <v>14</v>
      </c>
      <c r="E8" s="120">
        <v>1.46E-2</v>
      </c>
      <c r="F8" s="121">
        <v>4.6800000000000001E-3</v>
      </c>
      <c r="G8" s="122">
        <v>1.81E-3</v>
      </c>
      <c r="H8" s="205">
        <v>9.6666670000000003E-3</v>
      </c>
      <c r="I8" s="210">
        <v>5.2999999999999999E-2</v>
      </c>
      <c r="J8" s="138">
        <v>4.7299999999999998E-3</v>
      </c>
      <c r="K8" s="138">
        <v>3.8503189105518891E-29</v>
      </c>
      <c r="L8" s="138">
        <v>5.5824999999999998E-28</v>
      </c>
      <c r="M8" s="212">
        <v>7.8806242558107632E-9</v>
      </c>
      <c r="N8" s="161">
        <v>4.9799999999999997E-2</v>
      </c>
      <c r="O8" s="145">
        <v>4.7099999999999998E-3</v>
      </c>
      <c r="P8" s="145">
        <v>3.9651739173213189E-26</v>
      </c>
      <c r="Q8" s="145">
        <v>5.7564999999999998E-25</v>
      </c>
      <c r="R8" s="154">
        <v>1.1492353216032731E-7</v>
      </c>
      <c r="S8" s="164">
        <v>4.8000000000000001E-2</v>
      </c>
      <c r="T8" s="165">
        <v>4.7099999999999998E-3</v>
      </c>
      <c r="U8" s="165">
        <v>2.1732991866678787E-24</v>
      </c>
      <c r="V8" s="165">
        <v>3.1464999999999998E-23</v>
      </c>
      <c r="W8" s="166">
        <v>4.8971980504014015E-7</v>
      </c>
    </row>
    <row r="9" spans="1:89">
      <c r="A9" s="29" t="s">
        <v>26</v>
      </c>
      <c r="B9" s="30" t="s">
        <v>14</v>
      </c>
      <c r="C9" s="30">
        <v>20455</v>
      </c>
      <c r="D9" s="31" t="s">
        <v>14</v>
      </c>
      <c r="E9" s="120">
        <v>1.9400000000000001E-2</v>
      </c>
      <c r="F9" s="121">
        <v>4.7299999999999998E-3</v>
      </c>
      <c r="G9" s="121">
        <v>4.1100000000000003E-5</v>
      </c>
      <c r="H9" s="173">
        <v>2.3838E-4</v>
      </c>
      <c r="I9" s="210">
        <v>1.9199999999999998E-2</v>
      </c>
      <c r="J9" s="138">
        <v>4.7299999999999998E-3</v>
      </c>
      <c r="K9" s="138">
        <v>5.0699999999999999E-5</v>
      </c>
      <c r="L9" s="138">
        <v>2.9406000000000001E-4</v>
      </c>
      <c r="M9" s="213">
        <v>0.97614775744866733</v>
      </c>
      <c r="N9" s="161">
        <v>1.8499999999999999E-2</v>
      </c>
      <c r="O9" s="145">
        <v>4.7200000000000002E-3</v>
      </c>
      <c r="P9" s="145">
        <v>9.0500000000000004E-5</v>
      </c>
      <c r="Q9" s="145">
        <v>4.3741670000000001E-4</v>
      </c>
      <c r="R9" s="155">
        <v>0.89285940695306198</v>
      </c>
      <c r="S9" s="164">
        <v>1.84E-2</v>
      </c>
      <c r="T9" s="165">
        <v>4.7200000000000002E-3</v>
      </c>
      <c r="U9" s="165">
        <v>9.4300000000000002E-5</v>
      </c>
      <c r="V9" s="165">
        <v>4.5578330000000002E-4</v>
      </c>
      <c r="W9" s="147">
        <v>0.88103906560325851</v>
      </c>
    </row>
    <row r="10" spans="1:89" s="392" customFormat="1">
      <c r="A10" s="29" t="s">
        <v>28</v>
      </c>
      <c r="B10" s="30" t="s">
        <v>14</v>
      </c>
      <c r="C10" s="30">
        <v>20459</v>
      </c>
      <c r="D10" s="31" t="s">
        <v>14</v>
      </c>
      <c r="E10" s="393">
        <v>2.4199999999999999E-2</v>
      </c>
      <c r="F10" s="394">
        <v>4.7200000000000002E-3</v>
      </c>
      <c r="G10" s="394">
        <v>3.0400000000000002E-7</v>
      </c>
      <c r="H10" s="395">
        <v>2.204E-6</v>
      </c>
      <c r="I10" s="403">
        <v>2.0279999999999999E-2</v>
      </c>
      <c r="J10" s="404">
        <v>4.7340000000000004E-3</v>
      </c>
      <c r="K10" s="404">
        <v>1.8499999999999999E-5</v>
      </c>
      <c r="L10" s="404">
        <v>1.0729E-4</v>
      </c>
      <c r="M10" s="405">
        <f t="shared" ref="M10" si="0">2*NORMSDIST(-ABS(L10))</f>
        <v>0.99991439496563572</v>
      </c>
      <c r="N10" s="396">
        <v>2.1299999999999999E-2</v>
      </c>
      <c r="O10" s="397">
        <v>4.7400000000000003E-3</v>
      </c>
      <c r="P10" s="397">
        <v>6.8700000000000003E-6</v>
      </c>
      <c r="Q10" s="397">
        <v>3.9845999999999998E-5</v>
      </c>
      <c r="R10" s="398">
        <v>0.6646285198640085</v>
      </c>
      <c r="S10" s="399">
        <v>1.9900000000000001E-2</v>
      </c>
      <c r="T10" s="400">
        <v>4.7400000000000003E-3</v>
      </c>
      <c r="U10" s="400">
        <v>2.72E-5</v>
      </c>
      <c r="V10" s="400">
        <v>1.5776000000000001E-4</v>
      </c>
      <c r="W10" s="401">
        <v>0.52033901567159901</v>
      </c>
      <c r="X10" s="402"/>
      <c r="Y10" s="402"/>
      <c r="Z10" s="402"/>
      <c r="AA10" s="402"/>
      <c r="AB10" s="402"/>
      <c r="AC10" s="402"/>
      <c r="AD10" s="402"/>
      <c r="AE10" s="402"/>
      <c r="AF10" s="402"/>
      <c r="AG10" s="402"/>
      <c r="AH10" s="402"/>
      <c r="AI10" s="402"/>
      <c r="AJ10" s="402"/>
      <c r="AK10" s="402"/>
      <c r="AL10" s="402"/>
      <c r="AM10" s="402"/>
      <c r="AN10" s="402"/>
      <c r="AO10" s="402"/>
      <c r="AP10" s="402"/>
      <c r="AQ10" s="402"/>
      <c r="AR10" s="402"/>
      <c r="AS10" s="402"/>
      <c r="AT10" s="402"/>
      <c r="AU10" s="402"/>
      <c r="AV10" s="402"/>
      <c r="AW10" s="402"/>
      <c r="AX10" s="402"/>
      <c r="AY10" s="402"/>
      <c r="AZ10" s="402"/>
      <c r="BA10" s="402"/>
      <c r="BB10" s="402"/>
      <c r="BC10" s="402"/>
      <c r="BD10" s="402"/>
      <c r="BE10" s="402"/>
      <c r="BF10" s="402"/>
      <c r="BG10" s="402"/>
      <c r="BH10" s="402"/>
      <c r="BI10" s="402"/>
      <c r="BJ10" s="402"/>
      <c r="BK10" s="402"/>
      <c r="BL10" s="402"/>
      <c r="BM10" s="402"/>
      <c r="BN10" s="402"/>
      <c r="BO10" s="402"/>
      <c r="BP10" s="402"/>
      <c r="BQ10" s="402"/>
      <c r="BR10" s="402"/>
      <c r="BS10" s="402"/>
      <c r="BT10" s="402"/>
      <c r="BU10" s="402"/>
      <c r="BV10" s="402"/>
      <c r="BW10" s="402"/>
      <c r="BX10" s="402"/>
      <c r="BY10" s="402"/>
      <c r="BZ10" s="402"/>
      <c r="CA10" s="402"/>
      <c r="CB10" s="402"/>
      <c r="CC10" s="402"/>
      <c r="CD10" s="402"/>
      <c r="CE10" s="402"/>
      <c r="CF10" s="402"/>
      <c r="CG10" s="402"/>
      <c r="CH10" s="402"/>
      <c r="CI10" s="402"/>
      <c r="CJ10" s="402"/>
      <c r="CK10" s="402"/>
    </row>
    <row r="11" spans="1:89">
      <c r="A11" s="29" t="s">
        <v>31</v>
      </c>
      <c r="B11" s="30" t="s">
        <v>14</v>
      </c>
      <c r="C11" s="30">
        <v>20460</v>
      </c>
      <c r="D11" s="31" t="s">
        <v>14</v>
      </c>
      <c r="E11" s="112">
        <v>7.5399999999999998E-3</v>
      </c>
      <c r="F11" s="67">
        <v>4.7099999999999998E-3</v>
      </c>
      <c r="G11" s="116">
        <v>0.109</v>
      </c>
      <c r="H11" s="204">
        <v>0.22578570000000001</v>
      </c>
      <c r="I11" s="186">
        <v>3.6099999999999999E-3</v>
      </c>
      <c r="J11" s="69">
        <v>4.7000000000000002E-3</v>
      </c>
      <c r="K11" s="140">
        <v>0.443</v>
      </c>
      <c r="L11" s="140">
        <v>0.61176189999999997</v>
      </c>
      <c r="M11" s="213">
        <v>0.5547663750843882</v>
      </c>
      <c r="N11" s="162">
        <v>5.7099999999999998E-3</v>
      </c>
      <c r="O11" s="15">
        <v>4.6800000000000001E-3</v>
      </c>
      <c r="P11" s="143">
        <v>0.2225</v>
      </c>
      <c r="Q11" s="143">
        <v>0.44224999999999998</v>
      </c>
      <c r="R11" s="155">
        <v>0.78284601571357515</v>
      </c>
      <c r="S11" s="158">
        <v>2.5000000000000001E-3</v>
      </c>
      <c r="T11" s="22">
        <v>4.6800000000000001E-3</v>
      </c>
      <c r="U11" s="150">
        <v>0.59379999999999999</v>
      </c>
      <c r="V11" s="150">
        <v>0.71775</v>
      </c>
      <c r="W11" s="147">
        <v>0.44781497259146918</v>
      </c>
    </row>
    <row r="12" spans="1:89">
      <c r="A12" s="29" t="s">
        <v>33</v>
      </c>
      <c r="B12" s="30" t="s">
        <v>14</v>
      </c>
      <c r="C12" s="30">
        <v>20471</v>
      </c>
      <c r="D12" s="31" t="s">
        <v>14</v>
      </c>
      <c r="E12" s="112">
        <v>1.0999999999999999E-2</v>
      </c>
      <c r="F12" s="67">
        <v>4.6499999999999996E-3</v>
      </c>
      <c r="G12" s="116">
        <v>1.77E-2</v>
      </c>
      <c r="H12" s="204">
        <v>6.5250000000000002E-2</v>
      </c>
      <c r="I12" s="186">
        <v>9.5399999999999999E-3</v>
      </c>
      <c r="J12" s="69">
        <v>4.6600000000000001E-3</v>
      </c>
      <c r="K12" s="140">
        <v>4.0399999999999998E-2</v>
      </c>
      <c r="L12" s="140">
        <v>0.1288889</v>
      </c>
      <c r="M12" s="213">
        <v>0.82448692135861301</v>
      </c>
      <c r="N12" s="162">
        <v>9.5099999999999994E-3</v>
      </c>
      <c r="O12" s="15">
        <v>4.6600000000000001E-3</v>
      </c>
      <c r="P12" s="143">
        <v>4.1300000000000003E-2</v>
      </c>
      <c r="Q12" s="143">
        <v>0.1080909</v>
      </c>
      <c r="R12" s="155">
        <v>0.82094103370358906</v>
      </c>
      <c r="S12" s="164">
        <v>1.23E-2</v>
      </c>
      <c r="T12" s="165">
        <v>4.6800000000000001E-3</v>
      </c>
      <c r="U12" s="199">
        <v>8.5800000000000008E-3</v>
      </c>
      <c r="V12" s="199">
        <v>3.728571E-2</v>
      </c>
      <c r="W12" s="147">
        <v>0.84378911267720147</v>
      </c>
    </row>
    <row r="13" spans="1:89">
      <c r="A13" s="29" t="s">
        <v>36</v>
      </c>
      <c r="B13" s="30" t="s">
        <v>14</v>
      </c>
      <c r="C13" s="30">
        <v>20480</v>
      </c>
      <c r="D13" s="31" t="s">
        <v>14</v>
      </c>
      <c r="E13" s="112">
        <v>3.64E-3</v>
      </c>
      <c r="F13" s="67">
        <v>4.6499999999999996E-3</v>
      </c>
      <c r="G13" s="116">
        <v>0.43356</v>
      </c>
      <c r="H13" s="204">
        <v>0.62929999999999997</v>
      </c>
      <c r="I13" s="186">
        <v>4.5900000000000003E-3</v>
      </c>
      <c r="J13" s="69">
        <v>4.6600000000000001E-3</v>
      </c>
      <c r="K13" s="140">
        <v>0.32479000000000002</v>
      </c>
      <c r="L13" s="140">
        <v>0.55441180000000001</v>
      </c>
      <c r="M13" s="213">
        <v>0.88525771686233645</v>
      </c>
      <c r="N13" s="162">
        <v>4.3400000000000001E-3</v>
      </c>
      <c r="O13" s="15">
        <v>4.6600000000000001E-3</v>
      </c>
      <c r="P13" s="143">
        <v>0.35125000000000001</v>
      </c>
      <c r="Q13" s="143">
        <v>0.5655</v>
      </c>
      <c r="R13" s="155">
        <v>0.91531911339145966</v>
      </c>
      <c r="S13" s="158">
        <v>3.5899999999999999E-3</v>
      </c>
      <c r="T13" s="22">
        <v>4.6600000000000001E-3</v>
      </c>
      <c r="U13" s="150">
        <v>0.44119000000000003</v>
      </c>
      <c r="V13" s="150">
        <v>0.71050000000000002</v>
      </c>
      <c r="W13" s="147">
        <v>0.99394002326706365</v>
      </c>
    </row>
    <row r="14" spans="1:89">
      <c r="A14" s="29" t="s">
        <v>39</v>
      </c>
      <c r="B14" s="30" t="s">
        <v>14</v>
      </c>
      <c r="C14" s="30">
        <v>20489</v>
      </c>
      <c r="D14" s="31" t="s">
        <v>14</v>
      </c>
      <c r="E14" s="112">
        <v>9.6900000000000007E-3</v>
      </c>
      <c r="F14" s="67">
        <v>4.7200000000000002E-3</v>
      </c>
      <c r="G14" s="116">
        <v>0.04</v>
      </c>
      <c r="H14" s="204">
        <v>0.1204818</v>
      </c>
      <c r="I14" s="186">
        <v>9.9799999999999993E-3</v>
      </c>
      <c r="J14" s="69">
        <v>4.7000000000000002E-3</v>
      </c>
      <c r="K14" s="140">
        <v>3.3700000000000001E-2</v>
      </c>
      <c r="L14" s="140">
        <v>0.1288889</v>
      </c>
      <c r="M14" s="213">
        <v>0.96527326183437656</v>
      </c>
      <c r="N14" s="162">
        <v>9.8300000000000002E-3</v>
      </c>
      <c r="O14" s="15">
        <v>4.7200000000000002E-3</v>
      </c>
      <c r="P14" s="143">
        <v>3.7400000000000003E-2</v>
      </c>
      <c r="Q14" s="143">
        <v>0.1080909</v>
      </c>
      <c r="R14" s="155">
        <v>0.98326678999845885</v>
      </c>
      <c r="S14" s="158">
        <v>7.3099999999999997E-3</v>
      </c>
      <c r="T14" s="22">
        <v>4.7200000000000002E-3</v>
      </c>
      <c r="U14" s="150">
        <v>0.121</v>
      </c>
      <c r="V14" s="150">
        <v>0.31900000000000001</v>
      </c>
      <c r="W14" s="147">
        <v>0.72142900963120515</v>
      </c>
    </row>
    <row r="15" spans="1:89">
      <c r="A15" s="29" t="s">
        <v>42</v>
      </c>
      <c r="B15" s="30" t="s">
        <v>14</v>
      </c>
      <c r="C15" s="30">
        <v>20496</v>
      </c>
      <c r="D15" s="31" t="s">
        <v>14</v>
      </c>
      <c r="E15" s="112">
        <v>-1.2899999999999999E-3</v>
      </c>
      <c r="F15" s="67">
        <v>4.6699999999999997E-3</v>
      </c>
      <c r="G15" s="116">
        <v>0.78239000000000003</v>
      </c>
      <c r="H15" s="204">
        <v>0.8399259</v>
      </c>
      <c r="I15" s="186">
        <v>2.5000000000000001E-3</v>
      </c>
      <c r="J15" s="69">
        <v>4.7099999999999998E-3</v>
      </c>
      <c r="K15" s="140">
        <v>0.59538000000000002</v>
      </c>
      <c r="L15" s="140">
        <v>0.69020000000000004</v>
      </c>
      <c r="M15" s="213">
        <v>0.56772212287872881</v>
      </c>
      <c r="N15" s="162">
        <v>2.63E-3</v>
      </c>
      <c r="O15" s="15">
        <v>4.7099999999999998E-3</v>
      </c>
      <c r="P15" s="143">
        <v>0.57660999999999996</v>
      </c>
      <c r="Q15" s="143">
        <v>0.76059089999999996</v>
      </c>
      <c r="R15" s="155">
        <v>0.55451422363121261</v>
      </c>
      <c r="S15" s="158">
        <v>4.0800000000000003E-3</v>
      </c>
      <c r="T15" s="22">
        <v>4.7000000000000002E-3</v>
      </c>
      <c r="U15" s="150">
        <v>0.38497799999999999</v>
      </c>
      <c r="V15" s="150">
        <v>0.68747060000000004</v>
      </c>
      <c r="W15" s="147">
        <v>0.41765881822806961</v>
      </c>
    </row>
    <row r="16" spans="1:89">
      <c r="A16" s="29" t="s">
        <v>44</v>
      </c>
      <c r="B16" s="30" t="s">
        <v>14</v>
      </c>
      <c r="C16" s="30">
        <v>20519</v>
      </c>
      <c r="D16" s="31" t="s">
        <v>14</v>
      </c>
      <c r="E16" s="120">
        <v>2.4199999999999999E-2</v>
      </c>
      <c r="F16" s="121">
        <v>4.7099999999999998E-3</v>
      </c>
      <c r="G16" s="121">
        <v>2.8500000000000002E-7</v>
      </c>
      <c r="H16" s="173">
        <v>2.204E-6</v>
      </c>
      <c r="I16" s="210">
        <v>2.3400000000000001E-2</v>
      </c>
      <c r="J16" s="138">
        <v>4.7099999999999998E-3</v>
      </c>
      <c r="K16" s="138">
        <v>6.3099999999999997E-7</v>
      </c>
      <c r="L16" s="138">
        <v>4.5747499999999997E-6</v>
      </c>
      <c r="M16" s="213">
        <v>0.90440150633359473</v>
      </c>
      <c r="N16" s="161">
        <v>2.3199999999999998E-2</v>
      </c>
      <c r="O16" s="145">
        <v>4.7000000000000002E-3</v>
      </c>
      <c r="P16" s="145">
        <v>7.6700000000000003E-7</v>
      </c>
      <c r="Q16" s="145">
        <v>6.5250000000000002E-6</v>
      </c>
      <c r="R16" s="155">
        <v>0.8805371750675276</v>
      </c>
      <c r="S16" s="164">
        <v>2.2200000000000001E-2</v>
      </c>
      <c r="T16" s="165">
        <v>4.7000000000000002E-3</v>
      </c>
      <c r="U16" s="165">
        <v>2.2699999999999999E-6</v>
      </c>
      <c r="V16" s="165">
        <v>1.64575E-5</v>
      </c>
      <c r="W16" s="147">
        <v>0.76373739981566269</v>
      </c>
    </row>
    <row r="17" spans="1:23">
      <c r="A17" s="29" t="s">
        <v>47</v>
      </c>
      <c r="B17" s="30" t="s">
        <v>14</v>
      </c>
      <c r="C17" s="30">
        <v>20526</v>
      </c>
      <c r="D17" s="31" t="s">
        <v>14</v>
      </c>
      <c r="E17" s="112">
        <v>9.4599999999999997E-3</v>
      </c>
      <c r="F17" s="67">
        <v>4.6899999999999997E-3</v>
      </c>
      <c r="G17" s="114">
        <v>4.3499999999999997E-2</v>
      </c>
      <c r="H17" s="204">
        <v>0.1204818</v>
      </c>
      <c r="I17" s="186">
        <v>9.8700000000000003E-3</v>
      </c>
      <c r="J17" s="69">
        <v>4.6899999999999997E-3</v>
      </c>
      <c r="K17" s="140">
        <v>3.5499999999999997E-2</v>
      </c>
      <c r="L17" s="140">
        <v>0.1288889</v>
      </c>
      <c r="M17" s="213">
        <v>0.95070991519692294</v>
      </c>
      <c r="N17" s="162">
        <v>9.7199999999999995E-3</v>
      </c>
      <c r="O17" s="15">
        <v>4.7000000000000002E-3</v>
      </c>
      <c r="P17" s="143">
        <v>3.8600000000000002E-2</v>
      </c>
      <c r="Q17" s="143">
        <v>0.1080909</v>
      </c>
      <c r="R17" s="155">
        <v>0.96876427493305484</v>
      </c>
      <c r="S17" s="158">
        <v>9.3799999999999994E-3</v>
      </c>
      <c r="T17" s="22">
        <v>4.7000000000000002E-3</v>
      </c>
      <c r="U17" s="150">
        <v>4.6100000000000002E-2</v>
      </c>
      <c r="V17" s="150">
        <v>0.13339999999999999</v>
      </c>
      <c r="W17" s="147">
        <v>0.99038678401184288</v>
      </c>
    </row>
    <row r="18" spans="1:23">
      <c r="A18" s="29" t="s">
        <v>49</v>
      </c>
      <c r="B18" s="30" t="s">
        <v>14</v>
      </c>
      <c r="C18" s="30">
        <v>20541</v>
      </c>
      <c r="D18" s="31" t="s">
        <v>14</v>
      </c>
      <c r="E18" s="112">
        <v>-2E-3</v>
      </c>
      <c r="F18" s="67">
        <v>4.6899999999999997E-3</v>
      </c>
      <c r="G18" s="114">
        <v>0.66959999999999997</v>
      </c>
      <c r="H18" s="204">
        <v>0.76537690000000003</v>
      </c>
      <c r="I18" s="186">
        <v>-1.47E-3</v>
      </c>
      <c r="J18" s="69">
        <v>4.6800000000000001E-3</v>
      </c>
      <c r="K18" s="140">
        <v>0.75309999999999999</v>
      </c>
      <c r="L18" s="140">
        <v>0.76400000000000001</v>
      </c>
      <c r="M18" s="213">
        <v>0.93624296327325729</v>
      </c>
      <c r="N18" s="162">
        <v>-1.48E-3</v>
      </c>
      <c r="O18" s="15">
        <v>4.6800000000000001E-3</v>
      </c>
      <c r="P18" s="143">
        <v>0.75219999999999998</v>
      </c>
      <c r="Q18" s="143">
        <v>0.77885709999999997</v>
      </c>
      <c r="R18" s="155">
        <v>0.93744343456930335</v>
      </c>
      <c r="S18" s="158">
        <v>-1.48E-3</v>
      </c>
      <c r="T18" s="22">
        <v>4.6800000000000001E-3</v>
      </c>
      <c r="U18" s="150">
        <v>0.75149999999999995</v>
      </c>
      <c r="V18" s="150">
        <v>0.752</v>
      </c>
      <c r="W18" s="147">
        <v>0.93744343456930335</v>
      </c>
    </row>
    <row r="19" spans="1:23">
      <c r="A19" s="29" t="s">
        <v>52</v>
      </c>
      <c r="B19" s="30" t="s">
        <v>54</v>
      </c>
      <c r="C19" s="30">
        <v>20544</v>
      </c>
      <c r="D19" s="31">
        <v>3</v>
      </c>
      <c r="E19" s="112">
        <v>2.15E-3</v>
      </c>
      <c r="F19" s="67">
        <v>4.7000000000000002E-3</v>
      </c>
      <c r="G19" s="114">
        <v>0.64663000000000004</v>
      </c>
      <c r="H19" s="204">
        <v>0.76537690000000003</v>
      </c>
      <c r="I19" s="186">
        <v>3.7499999999999999E-3</v>
      </c>
      <c r="J19" s="69">
        <v>4.7099999999999998E-3</v>
      </c>
      <c r="K19" s="140">
        <v>0.42552000000000001</v>
      </c>
      <c r="L19" s="140">
        <v>0.61176189999999997</v>
      </c>
      <c r="M19" s="213">
        <v>0.80997269517060877</v>
      </c>
      <c r="N19" s="162">
        <v>2.6700000000000001E-3</v>
      </c>
      <c r="O19" s="15">
        <v>4.7000000000000002E-3</v>
      </c>
      <c r="P19" s="143">
        <v>0.57001999999999997</v>
      </c>
      <c r="Q19" s="143">
        <v>0.76059089999999996</v>
      </c>
      <c r="R19" s="155">
        <v>0.93764264011261189</v>
      </c>
      <c r="S19" s="158">
        <v>2.65E-3</v>
      </c>
      <c r="T19" s="22">
        <v>4.7000000000000002E-3</v>
      </c>
      <c r="U19" s="150">
        <v>0.57352999999999998</v>
      </c>
      <c r="V19" s="150">
        <v>0.71775</v>
      </c>
      <c r="W19" s="147">
        <v>0.9400363892347926</v>
      </c>
    </row>
    <row r="20" spans="1:23">
      <c r="A20" s="29" t="s">
        <v>52</v>
      </c>
      <c r="B20" s="30" t="s">
        <v>57</v>
      </c>
      <c r="C20" s="30">
        <v>20544</v>
      </c>
      <c r="D20" s="31">
        <v>6</v>
      </c>
      <c r="E20" s="112">
        <v>6.4000000000000003E-3</v>
      </c>
      <c r="F20" s="67">
        <v>4.7000000000000002E-3</v>
      </c>
      <c r="G20" s="114">
        <v>0.17349999999999999</v>
      </c>
      <c r="H20" s="204">
        <v>0.31446869999999999</v>
      </c>
      <c r="I20" s="186">
        <v>5.2500000000000003E-3</v>
      </c>
      <c r="J20" s="69">
        <v>4.7000000000000002E-3</v>
      </c>
      <c r="K20" s="140">
        <v>0.26350000000000001</v>
      </c>
      <c r="L20" s="140">
        <v>0.54326669999999999</v>
      </c>
      <c r="M20" s="213">
        <v>0.86263925275505127</v>
      </c>
      <c r="N20" s="162">
        <v>7.1000000000000004E-3</v>
      </c>
      <c r="O20" s="15">
        <v>4.6800000000000001E-3</v>
      </c>
      <c r="P20" s="143">
        <v>0.12920000000000001</v>
      </c>
      <c r="Q20" s="143">
        <v>0.31175000000000003</v>
      </c>
      <c r="R20" s="155">
        <v>0.91594885074287757</v>
      </c>
      <c r="S20" s="158">
        <v>4.7999999999999996E-3</v>
      </c>
      <c r="T20" s="22">
        <v>4.6800000000000001E-3</v>
      </c>
      <c r="U20" s="150">
        <v>0.30514999999999998</v>
      </c>
      <c r="V20" s="150">
        <v>0.58966669999999999</v>
      </c>
      <c r="W20" s="147">
        <v>0.80937693040815617</v>
      </c>
    </row>
    <row r="21" spans="1:23">
      <c r="A21" s="29" t="s">
        <v>52</v>
      </c>
      <c r="B21" s="30" t="s">
        <v>56</v>
      </c>
      <c r="C21" s="30">
        <v>20544</v>
      </c>
      <c r="D21" s="31">
        <v>7</v>
      </c>
      <c r="E21" s="112">
        <v>6.4900000000000001E-3</v>
      </c>
      <c r="F21" s="67">
        <v>4.62E-3</v>
      </c>
      <c r="G21" s="114">
        <v>0.16020000000000001</v>
      </c>
      <c r="H21" s="204">
        <v>0.30972</v>
      </c>
      <c r="I21" s="186">
        <v>5.3099999999999996E-3</v>
      </c>
      <c r="J21" s="69">
        <v>4.62E-3</v>
      </c>
      <c r="K21" s="140">
        <v>0.25009999999999999</v>
      </c>
      <c r="L21" s="140">
        <v>0.54326669999999999</v>
      </c>
      <c r="M21" s="213">
        <v>0.85667917685529082</v>
      </c>
      <c r="N21" s="162">
        <v>6.77E-3</v>
      </c>
      <c r="O21" s="15">
        <v>4.62E-3</v>
      </c>
      <c r="P21" s="143">
        <v>0.14319999999999999</v>
      </c>
      <c r="Q21" s="143">
        <v>0.31900000000000001</v>
      </c>
      <c r="R21" s="155">
        <v>0.96581715529478207</v>
      </c>
      <c r="S21" s="158">
        <v>5.64E-3</v>
      </c>
      <c r="T21" s="22">
        <v>4.62E-3</v>
      </c>
      <c r="U21" s="150">
        <v>0.2223</v>
      </c>
      <c r="V21" s="150">
        <v>0.50192309999999996</v>
      </c>
      <c r="W21" s="147">
        <v>0.89649094671931318</v>
      </c>
    </row>
    <row r="22" spans="1:23">
      <c r="A22" s="29" t="s">
        <v>58</v>
      </c>
      <c r="B22" s="30" t="s">
        <v>60</v>
      </c>
      <c r="C22" s="30">
        <v>20546</v>
      </c>
      <c r="D22" s="31">
        <v>4</v>
      </c>
      <c r="E22" s="112">
        <v>-5.3399999999999997E-5</v>
      </c>
      <c r="F22" s="67">
        <v>4.7000000000000002E-3</v>
      </c>
      <c r="G22" s="114">
        <v>0.9909</v>
      </c>
      <c r="H22" s="204">
        <v>0.9909</v>
      </c>
      <c r="I22" s="186">
        <v>-2.64E-3</v>
      </c>
      <c r="J22" s="69">
        <v>4.7000000000000002E-3</v>
      </c>
      <c r="K22" s="140">
        <v>0.57379999999999998</v>
      </c>
      <c r="L22" s="140">
        <v>0.69020000000000004</v>
      </c>
      <c r="M22" s="213">
        <v>0.69716559726861749</v>
      </c>
      <c r="N22" s="162">
        <v>-1.7600000000000001E-3</v>
      </c>
      <c r="O22" s="15">
        <v>4.7099999999999998E-3</v>
      </c>
      <c r="P22" s="143">
        <v>0.70809999999999995</v>
      </c>
      <c r="Q22" s="143">
        <v>0.77885709999999997</v>
      </c>
      <c r="R22" s="155">
        <v>0.7975786872499333</v>
      </c>
      <c r="S22" s="158">
        <v>-2E-3</v>
      </c>
      <c r="T22" s="22">
        <v>4.7099999999999998E-3</v>
      </c>
      <c r="U22" s="150">
        <v>0.67049999999999998</v>
      </c>
      <c r="V22" s="150">
        <v>0.72070369999999995</v>
      </c>
      <c r="W22" s="147">
        <v>0.76986523754751857</v>
      </c>
    </row>
    <row r="23" spans="1:23">
      <c r="A23" s="29" t="s">
        <v>61</v>
      </c>
      <c r="B23" s="30" t="s">
        <v>66</v>
      </c>
      <c r="C23" s="30">
        <v>20548</v>
      </c>
      <c r="D23" s="31">
        <v>1</v>
      </c>
      <c r="E23" s="112">
        <v>5.4299999999999999E-3</v>
      </c>
      <c r="F23" s="67">
        <v>4.7099999999999998E-3</v>
      </c>
      <c r="G23" s="114">
        <v>0.24890000000000001</v>
      </c>
      <c r="H23" s="204">
        <v>0.42459409999999997</v>
      </c>
      <c r="I23" s="186">
        <v>4.7600000000000003E-3</v>
      </c>
      <c r="J23" s="69">
        <v>4.6899999999999997E-3</v>
      </c>
      <c r="K23" s="140">
        <v>0.3095</v>
      </c>
      <c r="L23" s="140">
        <v>0.55441180000000001</v>
      </c>
      <c r="M23" s="213">
        <v>0.91970914727973141</v>
      </c>
      <c r="N23" s="162">
        <v>5.4900000000000001E-3</v>
      </c>
      <c r="O23" s="15">
        <v>4.6899999999999997E-3</v>
      </c>
      <c r="P23" s="143">
        <v>0.24179999999999999</v>
      </c>
      <c r="Q23" s="143">
        <v>0.44224999999999998</v>
      </c>
      <c r="R23" s="155">
        <v>0.99279769389969685</v>
      </c>
      <c r="S23" s="158">
        <v>5.7000000000000002E-3</v>
      </c>
      <c r="T23" s="22">
        <v>4.6899999999999997E-3</v>
      </c>
      <c r="U23" s="150">
        <v>0.22459999999999999</v>
      </c>
      <c r="V23" s="150">
        <v>0.50192309999999996</v>
      </c>
      <c r="W23" s="147">
        <v>0.96759809348659598</v>
      </c>
    </row>
    <row r="24" spans="1:23">
      <c r="A24" s="29" t="s">
        <v>61</v>
      </c>
      <c r="B24" s="30" t="s">
        <v>65</v>
      </c>
      <c r="C24" s="30">
        <v>20548</v>
      </c>
      <c r="D24" s="31">
        <v>5</v>
      </c>
      <c r="E24" s="112">
        <v>4.7299999999999998E-3</v>
      </c>
      <c r="F24" s="67">
        <v>4.6699999999999997E-3</v>
      </c>
      <c r="G24" s="114">
        <v>0.3115</v>
      </c>
      <c r="H24" s="204">
        <v>0.47544740000000002</v>
      </c>
      <c r="I24" s="186">
        <v>-1.6000000000000001E-3</v>
      </c>
      <c r="J24" s="69">
        <v>4.6800000000000001E-3</v>
      </c>
      <c r="K24" s="140">
        <v>0.73199999999999998</v>
      </c>
      <c r="L24" s="140">
        <v>0.76400000000000001</v>
      </c>
      <c r="M24" s="213">
        <v>0.33835046577324263</v>
      </c>
      <c r="N24" s="162">
        <v>-2.1900000000000001E-3</v>
      </c>
      <c r="O24" s="15">
        <v>4.6699999999999997E-3</v>
      </c>
      <c r="P24" s="143">
        <v>0.64</v>
      </c>
      <c r="Q24" s="143">
        <v>0.7733333</v>
      </c>
      <c r="R24" s="155">
        <v>0.29473540772784973</v>
      </c>
      <c r="S24" s="158">
        <v>-2.49E-3</v>
      </c>
      <c r="T24" s="22">
        <v>4.6699999999999997E-3</v>
      </c>
      <c r="U24" s="150">
        <v>0.59399999999999997</v>
      </c>
      <c r="V24" s="150">
        <v>0.71775</v>
      </c>
      <c r="W24" s="147">
        <v>0.27429970305359153</v>
      </c>
    </row>
    <row r="25" spans="1:23">
      <c r="A25" s="29" t="s">
        <v>61</v>
      </c>
      <c r="B25" s="30" t="s">
        <v>63</v>
      </c>
      <c r="C25" s="30">
        <v>20548</v>
      </c>
      <c r="D25" s="31">
        <v>6</v>
      </c>
      <c r="E25" s="112">
        <v>-4.7800000000000004E-3</v>
      </c>
      <c r="F25" s="67">
        <v>4.7099999999999998E-3</v>
      </c>
      <c r="G25" s="114">
        <v>0.31019999999999998</v>
      </c>
      <c r="H25" s="204">
        <v>0.47544740000000002</v>
      </c>
      <c r="I25" s="186">
        <v>-1.41E-3</v>
      </c>
      <c r="J25" s="69">
        <v>4.7099999999999998E-3</v>
      </c>
      <c r="K25" s="140">
        <v>0.76439999999999997</v>
      </c>
      <c r="L25" s="140">
        <v>0.76400000000000001</v>
      </c>
      <c r="M25" s="213">
        <v>0.61290287680583677</v>
      </c>
      <c r="N25" s="162">
        <v>2.2200000000000002E-3</v>
      </c>
      <c r="O25" s="15">
        <v>4.7099999999999998E-3</v>
      </c>
      <c r="P25" s="143">
        <v>0.63749999999999996</v>
      </c>
      <c r="Q25" s="143">
        <v>0.7733333</v>
      </c>
      <c r="R25" s="155">
        <v>0.29330369456006528</v>
      </c>
      <c r="S25" s="158">
        <v>2.0899999999999998E-3</v>
      </c>
      <c r="T25" s="22">
        <v>4.7099999999999998E-3</v>
      </c>
      <c r="U25" s="150">
        <v>0.65669999999999995</v>
      </c>
      <c r="V25" s="150">
        <v>0.72070369999999995</v>
      </c>
      <c r="W25" s="147">
        <v>0.3023602886162578</v>
      </c>
    </row>
    <row r="26" spans="1:23">
      <c r="A26" s="29" t="s">
        <v>61</v>
      </c>
      <c r="B26" s="30" t="s">
        <v>67</v>
      </c>
      <c r="C26" s="30">
        <v>20548</v>
      </c>
      <c r="D26" s="31">
        <v>9</v>
      </c>
      <c r="E26" s="112">
        <v>9.3799999999999994E-3</v>
      </c>
      <c r="F26" s="67">
        <v>4.6899999999999997E-3</v>
      </c>
      <c r="G26" s="114">
        <v>4.5699999999999998E-2</v>
      </c>
      <c r="H26" s="204">
        <v>0.1204818</v>
      </c>
      <c r="I26" s="186">
        <v>4.3899999999999998E-3</v>
      </c>
      <c r="J26" s="69">
        <v>4.6899999999999997E-3</v>
      </c>
      <c r="K26" s="140">
        <v>0.34960000000000002</v>
      </c>
      <c r="L26" s="140">
        <v>0.56388890000000003</v>
      </c>
      <c r="M26" s="213">
        <v>0.45184812658554646</v>
      </c>
      <c r="N26" s="162">
        <v>3.3500000000000001E-3</v>
      </c>
      <c r="O26" s="15">
        <v>4.7099999999999998E-3</v>
      </c>
      <c r="P26" s="143">
        <v>0.47639999999999999</v>
      </c>
      <c r="Q26" s="143">
        <v>0.69020000000000004</v>
      </c>
      <c r="R26" s="155">
        <v>0.36430056682588208</v>
      </c>
      <c r="S26" s="158">
        <v>3.2399999999999998E-3</v>
      </c>
      <c r="T26" s="22">
        <v>4.7099999999999998E-3</v>
      </c>
      <c r="U26" s="150">
        <v>0.49130000000000001</v>
      </c>
      <c r="V26" s="150">
        <v>0.71194999999999997</v>
      </c>
      <c r="W26" s="147">
        <v>0.35561640337840095</v>
      </c>
    </row>
    <row r="27" spans="1:23">
      <c r="A27" s="29" t="s">
        <v>68</v>
      </c>
      <c r="B27" s="30" t="s">
        <v>72</v>
      </c>
      <c r="C27" s="30">
        <v>20553</v>
      </c>
      <c r="D27" s="31">
        <v>4</v>
      </c>
      <c r="E27" s="112">
        <v>8.1499999999999993E-3</v>
      </c>
      <c r="F27" s="67">
        <v>4.6899999999999997E-3</v>
      </c>
      <c r="G27" s="114">
        <v>8.2699999999999996E-2</v>
      </c>
      <c r="H27" s="204">
        <v>0.19985829999999999</v>
      </c>
      <c r="I27" s="186">
        <v>9.3799999999999994E-3</v>
      </c>
      <c r="J27" s="69">
        <v>4.7099999999999998E-3</v>
      </c>
      <c r="K27" s="140">
        <v>4.6300000000000001E-2</v>
      </c>
      <c r="L27" s="140">
        <v>0.13339999999999999</v>
      </c>
      <c r="M27" s="213">
        <v>0.85318908876661004</v>
      </c>
      <c r="N27" s="162">
        <v>9.7900000000000001E-3</v>
      </c>
      <c r="O27" s="15">
        <v>4.7000000000000002E-3</v>
      </c>
      <c r="P27" s="143">
        <v>3.73E-2</v>
      </c>
      <c r="Q27" s="143">
        <v>0.1080909</v>
      </c>
      <c r="R27" s="155">
        <v>0.80490996088044531</v>
      </c>
      <c r="S27" s="158">
        <v>1.0200000000000001E-2</v>
      </c>
      <c r="T27" s="22">
        <v>4.7000000000000002E-3</v>
      </c>
      <c r="U27" s="150">
        <v>3.0700000000000002E-2</v>
      </c>
      <c r="V27" s="150">
        <v>9.9888889999999994E-2</v>
      </c>
      <c r="W27" s="147">
        <v>0.75751384026570789</v>
      </c>
    </row>
    <row r="28" spans="1:23">
      <c r="A28" s="29" t="s">
        <v>68</v>
      </c>
      <c r="B28" s="30" t="s">
        <v>110</v>
      </c>
      <c r="C28" s="30">
        <v>20553</v>
      </c>
      <c r="D28" s="31">
        <v>5</v>
      </c>
      <c r="E28" s="112">
        <v>-2.8300000000000001E-3</v>
      </c>
      <c r="F28" s="67">
        <v>4.7000000000000002E-3</v>
      </c>
      <c r="G28" s="114">
        <v>0.54700000000000004</v>
      </c>
      <c r="H28" s="204">
        <v>0.72104550000000001</v>
      </c>
      <c r="I28" s="186">
        <v>-5.0699999999999999E-3</v>
      </c>
      <c r="J28" s="69">
        <v>4.7000000000000002E-3</v>
      </c>
      <c r="K28" s="140">
        <v>0.28100000000000003</v>
      </c>
      <c r="L28" s="140">
        <v>0.54326669999999999</v>
      </c>
      <c r="M28" s="213">
        <v>0.73611382221752675</v>
      </c>
      <c r="N28" s="162">
        <v>-5.4799999999999996E-3</v>
      </c>
      <c r="O28" s="15">
        <v>4.7000000000000002E-3</v>
      </c>
      <c r="P28" s="143">
        <v>0.24399999999999999</v>
      </c>
      <c r="Q28" s="143">
        <v>0.44224999999999998</v>
      </c>
      <c r="R28" s="155">
        <v>0.69012320971921626</v>
      </c>
      <c r="S28" s="158">
        <v>-5.2900000000000004E-3</v>
      </c>
      <c r="T28" s="22">
        <v>4.7000000000000002E-3</v>
      </c>
      <c r="U28" s="150">
        <v>0.26</v>
      </c>
      <c r="V28" s="150">
        <v>0.53857140000000003</v>
      </c>
      <c r="W28" s="147">
        <v>0.71130597174085897</v>
      </c>
    </row>
    <row r="29" spans="1:23">
      <c r="A29" s="29" t="s">
        <v>68</v>
      </c>
      <c r="B29" s="30" t="s">
        <v>70</v>
      </c>
      <c r="C29" s="30">
        <v>20553</v>
      </c>
      <c r="D29" s="31">
        <v>6</v>
      </c>
      <c r="E29" s="112">
        <v>1.89E-3</v>
      </c>
      <c r="F29" s="67">
        <v>4.6800000000000001E-3</v>
      </c>
      <c r="G29" s="114">
        <v>0.68620000000000003</v>
      </c>
      <c r="H29" s="204">
        <v>0.76537690000000003</v>
      </c>
      <c r="I29" s="186">
        <v>2.5200000000000001E-3</v>
      </c>
      <c r="J29" s="69">
        <v>4.6899999999999997E-3</v>
      </c>
      <c r="K29" s="140">
        <v>0.59040000000000004</v>
      </c>
      <c r="L29" s="140">
        <v>0.69020000000000004</v>
      </c>
      <c r="M29" s="213">
        <v>0.92424666922166199</v>
      </c>
      <c r="N29" s="162">
        <v>4.62E-3</v>
      </c>
      <c r="O29" s="15">
        <v>4.6100000000000004E-3</v>
      </c>
      <c r="P29" s="143">
        <v>0.31640000000000001</v>
      </c>
      <c r="Q29" s="143">
        <v>0.53905879999999995</v>
      </c>
      <c r="R29" s="155">
        <v>0.67772089120364509</v>
      </c>
      <c r="S29" s="158">
        <v>3.8600000000000001E-3</v>
      </c>
      <c r="T29" s="22">
        <v>4.62E-3</v>
      </c>
      <c r="U29" s="150">
        <v>0.40279999999999999</v>
      </c>
      <c r="V29" s="150">
        <v>0.68747060000000004</v>
      </c>
      <c r="W29" s="147">
        <v>0.76450994946172046</v>
      </c>
    </row>
    <row r="30" spans="1:23">
      <c r="A30" s="29" t="s">
        <v>73</v>
      </c>
      <c r="B30" s="30" t="s">
        <v>111</v>
      </c>
      <c r="C30" s="30">
        <v>20554</v>
      </c>
      <c r="D30" s="31">
        <v>1</v>
      </c>
      <c r="E30" s="112">
        <v>2.7999999999999998E-4</v>
      </c>
      <c r="F30" s="67">
        <v>4.6600000000000001E-3</v>
      </c>
      <c r="G30" s="114">
        <v>0.95209999999999995</v>
      </c>
      <c r="H30" s="204">
        <v>0.98610359999999997</v>
      </c>
      <c r="I30" s="186">
        <v>2.0100000000000001E-3</v>
      </c>
      <c r="J30" s="69">
        <v>4.6800000000000001E-3</v>
      </c>
      <c r="K30" s="140">
        <v>0.66790000000000005</v>
      </c>
      <c r="L30" s="140">
        <v>0.74507690000000004</v>
      </c>
      <c r="M30" s="213">
        <v>0.79336239653986662</v>
      </c>
      <c r="N30" s="162">
        <v>1.2099999999999999E-3</v>
      </c>
      <c r="O30" s="15">
        <v>4.6800000000000001E-3</v>
      </c>
      <c r="P30" s="143">
        <v>0.79600000000000004</v>
      </c>
      <c r="Q30" s="143">
        <v>0.79600000000000004</v>
      </c>
      <c r="R30" s="155">
        <v>0.88801579700875433</v>
      </c>
      <c r="S30" s="158">
        <v>1.72E-3</v>
      </c>
      <c r="T30" s="22">
        <v>4.6899999999999997E-3</v>
      </c>
      <c r="U30" s="150">
        <v>0.71289999999999998</v>
      </c>
      <c r="V30" s="150">
        <v>0.73846429999999996</v>
      </c>
      <c r="W30" s="147">
        <v>0.82758269057226164</v>
      </c>
    </row>
    <row r="31" spans="1:23">
      <c r="A31" s="29" t="s">
        <v>73</v>
      </c>
      <c r="B31" s="30" t="s">
        <v>149</v>
      </c>
      <c r="C31" s="30">
        <v>20554</v>
      </c>
      <c r="D31" s="31">
        <v>3</v>
      </c>
      <c r="E31" s="112">
        <v>-2.2200000000000002E-3</v>
      </c>
      <c r="F31" s="67">
        <v>4.7099999999999998E-3</v>
      </c>
      <c r="G31" s="114">
        <v>0.63683999999999996</v>
      </c>
      <c r="H31" s="204">
        <v>0.76537690000000003</v>
      </c>
      <c r="I31" s="186">
        <v>-3.3E-3</v>
      </c>
      <c r="J31" s="69">
        <v>4.7200000000000002E-3</v>
      </c>
      <c r="K31" s="140">
        <v>0.4844</v>
      </c>
      <c r="L31" s="140">
        <v>0.63800000000000001</v>
      </c>
      <c r="M31" s="213">
        <v>0.87133175916225913</v>
      </c>
      <c r="N31" s="162">
        <v>-1.57E-3</v>
      </c>
      <c r="O31" s="15">
        <v>4.7099999999999998E-3</v>
      </c>
      <c r="P31" s="143">
        <v>0.7399</v>
      </c>
      <c r="Q31" s="143">
        <v>0.77885709999999997</v>
      </c>
      <c r="R31" s="155">
        <v>0.92226283776190388</v>
      </c>
      <c r="S31" s="158">
        <v>-3.4099999999999998E-3</v>
      </c>
      <c r="T31" s="22">
        <v>4.7099999999999998E-3</v>
      </c>
      <c r="U31" s="150">
        <v>0.46899999999999997</v>
      </c>
      <c r="V31" s="150">
        <v>0.71194999999999997</v>
      </c>
      <c r="W31" s="147">
        <v>0.8582099358899834</v>
      </c>
    </row>
    <row r="32" spans="1:23" ht="15.75" thickBot="1">
      <c r="A32" s="32" t="s">
        <v>73</v>
      </c>
      <c r="B32" s="33" t="s">
        <v>150</v>
      </c>
      <c r="C32" s="33">
        <v>20554</v>
      </c>
      <c r="D32" s="34">
        <v>5</v>
      </c>
      <c r="E32" s="113">
        <v>2.96E-3</v>
      </c>
      <c r="F32" s="71">
        <v>4.7400000000000003E-3</v>
      </c>
      <c r="G32" s="115">
        <v>0.5323</v>
      </c>
      <c r="H32" s="206">
        <v>0.72104550000000001</v>
      </c>
      <c r="I32" s="214">
        <v>3.9399999999999999E-3</v>
      </c>
      <c r="J32" s="72">
        <v>4.7200000000000002E-3</v>
      </c>
      <c r="K32" s="141">
        <v>0.40500000000000003</v>
      </c>
      <c r="L32" s="141">
        <v>0.61176189999999997</v>
      </c>
      <c r="M32" s="215">
        <v>0.88352366981050956</v>
      </c>
      <c r="N32" s="163">
        <v>1.5399999999999999E-3</v>
      </c>
      <c r="O32" s="17">
        <v>4.7400000000000003E-3</v>
      </c>
      <c r="P32" s="144">
        <v>0.74490000000000001</v>
      </c>
      <c r="Q32" s="144">
        <v>0.77885709999999997</v>
      </c>
      <c r="R32" s="156">
        <v>0.83223679418967378</v>
      </c>
      <c r="S32" s="159">
        <v>2.7699999999999999E-3</v>
      </c>
      <c r="T32" s="24">
        <v>4.7299999999999998E-3</v>
      </c>
      <c r="U32" s="151">
        <v>0.55810000000000004</v>
      </c>
      <c r="V32" s="151">
        <v>0.71775</v>
      </c>
      <c r="W32" s="148">
        <v>0.97736397479045045</v>
      </c>
    </row>
    <row r="34" spans="1:13">
      <c r="B34" s="381"/>
      <c r="C34" s="381"/>
      <c r="E34" s="381"/>
      <c r="G34" s="381"/>
      <c r="M34" s="381"/>
    </row>
    <row r="35" spans="1:13">
      <c r="B35" s="381"/>
      <c r="C35" s="381"/>
      <c r="E35" s="381"/>
      <c r="G35" s="381"/>
      <c r="M35" s="381"/>
    </row>
    <row r="38" spans="1:13">
      <c r="A38" s="381"/>
    </row>
    <row r="39" spans="1:13">
      <c r="A39" s="381"/>
    </row>
    <row r="41" spans="1:13">
      <c r="A41" s="381"/>
    </row>
    <row r="43" spans="1:13">
      <c r="A43" s="381"/>
    </row>
    <row r="49" spans="1:1">
      <c r="A49" s="381"/>
    </row>
    <row r="65" spans="7:7">
      <c r="G65" s="381"/>
    </row>
    <row r="66" spans="7:7">
      <c r="G66" s="381"/>
    </row>
    <row r="67" spans="7:7">
      <c r="G67" s="381"/>
    </row>
    <row r="68" spans="7:7">
      <c r="G68" s="381"/>
    </row>
    <row r="69" spans="7:7">
      <c r="G69" s="381"/>
    </row>
  </sheetData>
  <mergeCells count="8">
    <mergeCell ref="E2:H2"/>
    <mergeCell ref="I2:M2"/>
    <mergeCell ref="N2:R2"/>
    <mergeCell ref="S2:W2"/>
    <mergeCell ref="A2:A3"/>
    <mergeCell ref="B2:B3"/>
    <mergeCell ref="C2:C3"/>
    <mergeCell ref="D2:D3"/>
  </mergeCells>
  <conditionalFormatting sqref="M10">
    <cfRule type="cellIs" dxfId="7" priority="1" operator="lessThan">
      <formula>0.1</formula>
    </cfRule>
    <cfRule type="cellIs" dxfId="6" priority="2" operator="lessThan">
      <formula>0.05</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32"/>
  <sheetViews>
    <sheetView workbookViewId="0">
      <selection activeCell="E35" sqref="E35"/>
    </sheetView>
  </sheetViews>
  <sheetFormatPr defaultRowHeight="15"/>
  <cols>
    <col min="1" max="1" width="74.85546875" customWidth="1"/>
    <col min="2" max="2" width="49.85546875" bestFit="1" customWidth="1"/>
    <col min="3" max="3" width="11" bestFit="1" customWidth="1"/>
    <col min="4" max="4" width="7.140625" bestFit="1" customWidth="1"/>
    <col min="5" max="5" width="12.42578125" customWidth="1"/>
    <col min="6" max="7" width="8" bestFit="1" customWidth="1"/>
    <col min="8" max="8" width="10.7109375" bestFit="1" customWidth="1"/>
    <col min="9" max="9" width="8" bestFit="1" customWidth="1"/>
    <col min="10" max="10" width="9" bestFit="1" customWidth="1"/>
    <col min="11" max="11" width="14.140625" customWidth="1"/>
    <col min="12" max="13" width="8" bestFit="1" customWidth="1"/>
    <col min="14" max="14" width="10.7109375" bestFit="1" customWidth="1"/>
    <col min="15" max="16" width="9" bestFit="1" customWidth="1"/>
  </cols>
  <sheetData>
    <row r="1" spans="1:16" ht="15.75" thickBot="1">
      <c r="A1" s="200" t="s">
        <v>134</v>
      </c>
    </row>
    <row r="2" spans="1:16">
      <c r="A2" s="879" t="s">
        <v>2</v>
      </c>
      <c r="B2" s="881" t="s">
        <v>4</v>
      </c>
      <c r="C2" s="881" t="s">
        <v>103</v>
      </c>
      <c r="D2" s="883" t="s">
        <v>1</v>
      </c>
      <c r="E2" s="908" t="s">
        <v>104</v>
      </c>
      <c r="F2" s="909"/>
      <c r="G2" s="910"/>
      <c r="H2" s="906" t="s">
        <v>106</v>
      </c>
      <c r="I2" s="907"/>
      <c r="J2" s="907"/>
      <c r="K2" s="911" t="s">
        <v>105</v>
      </c>
      <c r="L2" s="912"/>
      <c r="M2" s="912"/>
      <c r="N2" s="903" t="s">
        <v>112</v>
      </c>
      <c r="O2" s="904"/>
      <c r="P2" s="905"/>
    </row>
    <row r="3" spans="1:16" ht="15.75" thickBot="1">
      <c r="A3" s="880"/>
      <c r="B3" s="882"/>
      <c r="C3" s="882"/>
      <c r="D3" s="884"/>
      <c r="E3" s="98" t="s">
        <v>123</v>
      </c>
      <c r="F3" s="99" t="s">
        <v>108</v>
      </c>
      <c r="G3" s="99" t="s">
        <v>109</v>
      </c>
      <c r="H3" s="101" t="s">
        <v>123</v>
      </c>
      <c r="I3" s="49" t="s">
        <v>108</v>
      </c>
      <c r="J3" s="49" t="s">
        <v>109</v>
      </c>
      <c r="K3" s="100" t="s">
        <v>123</v>
      </c>
      <c r="L3" s="47" t="s">
        <v>108</v>
      </c>
      <c r="M3" s="253" t="s">
        <v>109</v>
      </c>
      <c r="N3" s="756" t="s">
        <v>123</v>
      </c>
      <c r="O3" s="102" t="s">
        <v>108</v>
      </c>
      <c r="P3" s="757" t="s">
        <v>109</v>
      </c>
    </row>
    <row r="4" spans="1:16">
      <c r="A4" s="27" t="s">
        <v>12</v>
      </c>
      <c r="B4" s="28" t="s">
        <v>14</v>
      </c>
      <c r="C4" s="28">
        <v>20401</v>
      </c>
      <c r="D4" s="31" t="s">
        <v>14</v>
      </c>
      <c r="E4" s="103">
        <v>-2.2000000000000001E-3</v>
      </c>
      <c r="F4" s="8">
        <v>2.3600000000000001E-3</v>
      </c>
      <c r="G4" s="9">
        <v>0.35110000000000002</v>
      </c>
      <c r="H4" s="106">
        <v>-9.8900000000000005E-5</v>
      </c>
      <c r="I4" s="19">
        <v>1.7600000000000001E-3</v>
      </c>
      <c r="J4" s="21">
        <v>0.95520000000000005</v>
      </c>
      <c r="K4" s="131">
        <v>-2.0600000000000002E-3</v>
      </c>
      <c r="L4" s="13">
        <v>2.32E-3</v>
      </c>
      <c r="M4" s="753">
        <v>0.376</v>
      </c>
      <c r="N4" s="758">
        <v>-9.3700000000000001E-4</v>
      </c>
      <c r="O4" s="26">
        <v>1.7799999999999999E-3</v>
      </c>
      <c r="P4" s="759">
        <v>0.59799999999999998</v>
      </c>
    </row>
    <row r="5" spans="1:16">
      <c r="A5" s="29" t="s">
        <v>16</v>
      </c>
      <c r="B5" s="30" t="s">
        <v>14</v>
      </c>
      <c r="C5" s="30">
        <v>20403</v>
      </c>
      <c r="D5" s="31" t="s">
        <v>14</v>
      </c>
      <c r="E5" s="104">
        <v>1.74E-3</v>
      </c>
      <c r="F5" s="91">
        <v>1.83E-3</v>
      </c>
      <c r="G5" s="10">
        <v>0.34189999999999998</v>
      </c>
      <c r="H5" s="107">
        <v>2.8300000000000001E-3</v>
      </c>
      <c r="I5" s="90">
        <v>1.8E-3</v>
      </c>
      <c r="J5" s="18">
        <v>0.11559999999999999</v>
      </c>
      <c r="K5" s="132">
        <v>3.0100000000000001E-3</v>
      </c>
      <c r="L5" s="92">
        <v>1.81E-3</v>
      </c>
      <c r="M5" s="754">
        <v>9.64E-2</v>
      </c>
      <c r="N5" s="760">
        <v>2.65E-3</v>
      </c>
      <c r="O5" s="89">
        <v>1.81E-3</v>
      </c>
      <c r="P5" s="761">
        <v>0.1439</v>
      </c>
    </row>
    <row r="6" spans="1:16">
      <c r="A6" s="29" t="s">
        <v>19</v>
      </c>
      <c r="B6" s="30" t="s">
        <v>14</v>
      </c>
      <c r="C6" s="30">
        <v>20414</v>
      </c>
      <c r="D6" s="31" t="s">
        <v>14</v>
      </c>
      <c r="E6" s="123">
        <v>4.0899999999999999E-3</v>
      </c>
      <c r="F6" s="124">
        <v>1.7899999999999999E-3</v>
      </c>
      <c r="G6" s="130">
        <v>2.2800000000000001E-2</v>
      </c>
      <c r="H6" s="107">
        <v>9.1699999999999995E-4</v>
      </c>
      <c r="I6" s="90">
        <v>1.8E-3</v>
      </c>
      <c r="J6" s="18">
        <v>0.60950000000000004</v>
      </c>
      <c r="K6" s="133">
        <v>3.6800000000000001E-3</v>
      </c>
      <c r="L6" s="125">
        <v>1.8E-3</v>
      </c>
      <c r="M6" s="128">
        <v>4.1000000000000002E-2</v>
      </c>
      <c r="N6" s="760">
        <v>6.78E-4</v>
      </c>
      <c r="O6" s="89">
        <v>9.1699999999999995E-4</v>
      </c>
      <c r="P6" s="761">
        <v>0.45979999999999999</v>
      </c>
    </row>
    <row r="7" spans="1:16">
      <c r="A7" s="29" t="s">
        <v>21</v>
      </c>
      <c r="B7" s="30" t="s">
        <v>14</v>
      </c>
      <c r="C7" s="30">
        <v>20416</v>
      </c>
      <c r="D7" s="31" t="s">
        <v>14</v>
      </c>
      <c r="E7" s="123">
        <v>5.5300000000000002E-3</v>
      </c>
      <c r="F7" s="124">
        <v>1.9400000000000001E-3</v>
      </c>
      <c r="G7" s="130">
        <v>4.3099999999999996E-3</v>
      </c>
      <c r="H7" s="129">
        <v>5.2700000000000004E-3</v>
      </c>
      <c r="I7" s="126">
        <v>1.9400000000000001E-3</v>
      </c>
      <c r="J7" s="135">
        <v>6.6600000000000001E-3</v>
      </c>
      <c r="K7" s="133">
        <v>5.7299999999999999E-3</v>
      </c>
      <c r="L7" s="125">
        <v>1.91E-3</v>
      </c>
      <c r="M7" s="128">
        <v>2.7200000000000002E-3</v>
      </c>
      <c r="N7" s="762">
        <v>4.2599999999999999E-3</v>
      </c>
      <c r="O7" s="127">
        <v>1.9300000000000001E-3</v>
      </c>
      <c r="P7" s="763">
        <v>2.7400000000000001E-2</v>
      </c>
    </row>
    <row r="8" spans="1:16">
      <c r="A8" s="29" t="s">
        <v>23</v>
      </c>
      <c r="B8" s="30" t="s">
        <v>14</v>
      </c>
      <c r="C8" s="30">
        <v>20453</v>
      </c>
      <c r="D8" s="31" t="s">
        <v>14</v>
      </c>
      <c r="E8" s="104">
        <v>2.0300000000000001E-3</v>
      </c>
      <c r="F8" s="91">
        <v>1.83E-3</v>
      </c>
      <c r="G8" s="10">
        <v>0.26640000000000003</v>
      </c>
      <c r="H8" s="107">
        <v>3.1199999999999999E-3</v>
      </c>
      <c r="I8" s="90">
        <v>1.81E-3</v>
      </c>
      <c r="J8" s="18">
        <v>8.4099999999999994E-2</v>
      </c>
      <c r="K8" s="132">
        <v>3.1E-4</v>
      </c>
      <c r="L8" s="92">
        <v>1.82E-3</v>
      </c>
      <c r="M8" s="754">
        <v>0.86480000000000001</v>
      </c>
      <c r="N8" s="760">
        <v>7.1400000000000001E-5</v>
      </c>
      <c r="O8" s="89">
        <v>1.82E-3</v>
      </c>
      <c r="P8" s="761">
        <v>0.96870000000000001</v>
      </c>
    </row>
    <row r="9" spans="1:16">
      <c r="A9" s="29" t="s">
        <v>26</v>
      </c>
      <c r="B9" s="30" t="s">
        <v>14</v>
      </c>
      <c r="C9" s="30">
        <v>20455</v>
      </c>
      <c r="D9" s="31" t="s">
        <v>14</v>
      </c>
      <c r="E9" s="104">
        <v>6.1600000000000001E-4</v>
      </c>
      <c r="F9" s="91">
        <v>1.7799999999999999E-3</v>
      </c>
      <c r="G9" s="10">
        <v>0.72929999999999995</v>
      </c>
      <c r="H9" s="107">
        <v>7.0399999999999998E-4</v>
      </c>
      <c r="I9" s="90">
        <v>1.7799999999999999E-3</v>
      </c>
      <c r="J9" s="18">
        <v>0.69199999999999995</v>
      </c>
      <c r="K9" s="132">
        <v>9.0899999999999998E-4</v>
      </c>
      <c r="L9" s="92">
        <v>1.7899999999999999E-3</v>
      </c>
      <c r="M9" s="754">
        <v>0.61080000000000001</v>
      </c>
      <c r="N9" s="760">
        <v>1.92E-3</v>
      </c>
      <c r="O9" s="89">
        <v>1.7799999999999999E-3</v>
      </c>
      <c r="P9" s="761">
        <v>0.2792</v>
      </c>
    </row>
    <row r="10" spans="1:16">
      <c r="A10" s="29" t="s">
        <v>28</v>
      </c>
      <c r="B10" s="30" t="s">
        <v>14</v>
      </c>
      <c r="C10" s="30">
        <v>20459</v>
      </c>
      <c r="D10" s="31" t="s">
        <v>14</v>
      </c>
      <c r="E10" s="123">
        <v>-4.1999999999999997E-3</v>
      </c>
      <c r="F10" s="124">
        <v>1.83E-3</v>
      </c>
      <c r="G10" s="130">
        <v>2.18E-2</v>
      </c>
      <c r="H10" s="129">
        <v>-4.7999999999999996E-3</v>
      </c>
      <c r="I10" s="126">
        <v>1.8500000000000001E-3</v>
      </c>
      <c r="J10" s="135">
        <v>9.4900000000000002E-3</v>
      </c>
      <c r="K10" s="133">
        <v>-4.3099999999999996E-3</v>
      </c>
      <c r="L10" s="125">
        <v>1.8400000000000001E-3</v>
      </c>
      <c r="M10" s="128">
        <v>1.9400000000000001E-2</v>
      </c>
      <c r="N10" s="762">
        <v>-3.9100000000000003E-3</v>
      </c>
      <c r="O10" s="127">
        <v>1.8500000000000001E-3</v>
      </c>
      <c r="P10" s="763">
        <v>3.4200000000000001E-2</v>
      </c>
    </row>
    <row r="11" spans="1:16">
      <c r="A11" s="29" t="s">
        <v>31</v>
      </c>
      <c r="B11" s="30" t="s">
        <v>14</v>
      </c>
      <c r="C11" s="30">
        <v>20460</v>
      </c>
      <c r="D11" s="31" t="s">
        <v>14</v>
      </c>
      <c r="E11" s="104">
        <v>2.4699999999999999E-4</v>
      </c>
      <c r="F11" s="91">
        <v>2.2599999999999999E-3</v>
      </c>
      <c r="G11" s="10">
        <v>0.91300000000000003</v>
      </c>
      <c r="H11" s="107">
        <v>1.34E-3</v>
      </c>
      <c r="I11" s="90">
        <v>1.81E-3</v>
      </c>
      <c r="J11" s="18">
        <v>0.45689999999999997</v>
      </c>
      <c r="K11" s="132">
        <v>1.9E-3</v>
      </c>
      <c r="L11" s="92">
        <v>1.81E-3</v>
      </c>
      <c r="M11" s="754">
        <v>0.29399999999999998</v>
      </c>
      <c r="N11" s="760">
        <v>2.6800000000000001E-3</v>
      </c>
      <c r="O11" s="89">
        <v>1.81E-3</v>
      </c>
      <c r="P11" s="761">
        <v>0.13730000000000001</v>
      </c>
    </row>
    <row r="12" spans="1:16">
      <c r="A12" s="29" t="s">
        <v>33</v>
      </c>
      <c r="B12" s="30" t="s">
        <v>14</v>
      </c>
      <c r="C12" s="30">
        <v>20471</v>
      </c>
      <c r="D12" s="31" t="s">
        <v>14</v>
      </c>
      <c r="E12" s="104">
        <v>5.1099999999999995E-4</v>
      </c>
      <c r="F12" s="91">
        <v>1.82E-3</v>
      </c>
      <c r="G12" s="10">
        <v>0.7792</v>
      </c>
      <c r="H12" s="107">
        <v>-8.7100000000000003E-4</v>
      </c>
      <c r="I12" s="90">
        <v>1.82E-3</v>
      </c>
      <c r="J12" s="18">
        <v>0.63280000000000003</v>
      </c>
      <c r="K12" s="132">
        <v>-4.7800000000000002E-4</v>
      </c>
      <c r="L12" s="92">
        <v>1.83E-3</v>
      </c>
      <c r="M12" s="754">
        <v>0.79410000000000003</v>
      </c>
      <c r="N12" s="760">
        <v>-3.39E-4</v>
      </c>
      <c r="O12" s="89">
        <v>1.83E-3</v>
      </c>
      <c r="P12" s="761">
        <v>0.85319999999999996</v>
      </c>
    </row>
    <row r="13" spans="1:16">
      <c r="A13" s="29" t="s">
        <v>36</v>
      </c>
      <c r="B13" s="30" t="s">
        <v>14</v>
      </c>
      <c r="C13" s="30">
        <v>20480</v>
      </c>
      <c r="D13" s="31" t="s">
        <v>14</v>
      </c>
      <c r="E13" s="104">
        <v>1.4499999999999999E-3</v>
      </c>
      <c r="F13" s="91">
        <v>1.8500000000000001E-3</v>
      </c>
      <c r="G13" s="10">
        <v>0.43314999999999998</v>
      </c>
      <c r="H13" s="107">
        <v>1.3500000000000001E-3</v>
      </c>
      <c r="I13" s="90">
        <v>1.8400000000000001E-3</v>
      </c>
      <c r="J13" s="18">
        <v>0.46179999999999999</v>
      </c>
      <c r="K13" s="132">
        <v>1.23E-3</v>
      </c>
      <c r="L13" s="92">
        <v>1.8699999999999999E-3</v>
      </c>
      <c r="M13" s="754">
        <v>0.51160000000000005</v>
      </c>
      <c r="N13" s="760">
        <v>7.1299999999999998E-4</v>
      </c>
      <c r="O13" s="89">
        <v>1.8600000000000001E-3</v>
      </c>
      <c r="P13" s="761">
        <v>0.70220000000000005</v>
      </c>
    </row>
    <row r="14" spans="1:16">
      <c r="A14" s="29" t="s">
        <v>39</v>
      </c>
      <c r="B14" s="30" t="s">
        <v>14</v>
      </c>
      <c r="C14" s="30">
        <v>20489</v>
      </c>
      <c r="D14" s="31" t="s">
        <v>14</v>
      </c>
      <c r="E14" s="104">
        <v>2.6700000000000001E-3</v>
      </c>
      <c r="F14" s="91">
        <v>1.8799999999999999E-3</v>
      </c>
      <c r="G14" s="10">
        <v>0.15490000000000001</v>
      </c>
      <c r="H14" s="107">
        <v>2.4499999999999999E-3</v>
      </c>
      <c r="I14" s="90">
        <v>1.8699999999999999E-3</v>
      </c>
      <c r="J14" s="18">
        <v>0.1908</v>
      </c>
      <c r="K14" s="132">
        <v>1.7099999999999999E-3</v>
      </c>
      <c r="L14" s="92">
        <v>1.8500000000000001E-3</v>
      </c>
      <c r="M14" s="754">
        <v>0.35399999999999998</v>
      </c>
      <c r="N14" s="760">
        <v>2.8E-3</v>
      </c>
      <c r="O14" s="89">
        <v>1.8699999999999999E-3</v>
      </c>
      <c r="P14" s="761">
        <v>0.13439999999999999</v>
      </c>
    </row>
    <row r="15" spans="1:16">
      <c r="A15" s="29" t="s">
        <v>42</v>
      </c>
      <c r="B15" s="30" t="s">
        <v>14</v>
      </c>
      <c r="C15" s="30">
        <v>20496</v>
      </c>
      <c r="D15" s="31" t="s">
        <v>14</v>
      </c>
      <c r="E15" s="123">
        <v>3.6600000000000001E-3</v>
      </c>
      <c r="F15" s="124">
        <v>1.83E-3</v>
      </c>
      <c r="G15" s="130">
        <v>4.53E-2</v>
      </c>
      <c r="H15" s="107">
        <v>2.8400000000000001E-3</v>
      </c>
      <c r="I15" s="90">
        <v>1.83E-3</v>
      </c>
      <c r="J15" s="18">
        <v>0.121</v>
      </c>
      <c r="K15" s="132">
        <v>1.8E-3</v>
      </c>
      <c r="L15" s="92">
        <v>1.8600000000000001E-3</v>
      </c>
      <c r="M15" s="754">
        <v>0.3337</v>
      </c>
      <c r="N15" s="760">
        <v>2.1199999999999999E-3</v>
      </c>
      <c r="O15" s="89">
        <v>1.8500000000000001E-3</v>
      </c>
      <c r="P15" s="761">
        <v>0.251</v>
      </c>
    </row>
    <row r="16" spans="1:16">
      <c r="A16" s="29" t="s">
        <v>44</v>
      </c>
      <c r="B16" s="30" t="s">
        <v>14</v>
      </c>
      <c r="C16" s="30">
        <v>20519</v>
      </c>
      <c r="D16" s="31" t="s">
        <v>14</v>
      </c>
      <c r="E16" s="104">
        <v>-7.7399999999999995E-4</v>
      </c>
      <c r="F16" s="91">
        <v>1.8799999999999999E-3</v>
      </c>
      <c r="G16" s="10">
        <v>0.68130000000000002</v>
      </c>
      <c r="H16" s="107">
        <v>2.5199999999999999E-5</v>
      </c>
      <c r="I16" s="90">
        <v>1.8799999999999999E-3</v>
      </c>
      <c r="J16" s="18">
        <v>0.98899999999999999</v>
      </c>
      <c r="K16" s="132">
        <v>1.12E-4</v>
      </c>
      <c r="L16" s="92">
        <v>1.8799999999999999E-3</v>
      </c>
      <c r="M16" s="754">
        <v>0.95240000000000002</v>
      </c>
      <c r="N16" s="760">
        <v>-5.4299999999999997E-4</v>
      </c>
      <c r="O16" s="89">
        <v>1.8699999999999999E-3</v>
      </c>
      <c r="P16" s="761">
        <v>0.77190000000000003</v>
      </c>
    </row>
    <row r="17" spans="1:16">
      <c r="A17" s="29" t="s">
        <v>47</v>
      </c>
      <c r="B17" s="30" t="s">
        <v>14</v>
      </c>
      <c r="C17" s="30">
        <v>20526</v>
      </c>
      <c r="D17" s="31" t="s">
        <v>14</v>
      </c>
      <c r="E17" s="104">
        <v>1.9E-3</v>
      </c>
      <c r="F17" s="91">
        <v>1.98E-3</v>
      </c>
      <c r="G17" s="10">
        <v>0.33660000000000001</v>
      </c>
      <c r="H17" s="107">
        <v>1.82E-3</v>
      </c>
      <c r="I17" s="90">
        <v>2.0200000000000001E-3</v>
      </c>
      <c r="J17" s="18">
        <v>0.36749999999999999</v>
      </c>
      <c r="K17" s="132">
        <v>1.5200000000000001E-3</v>
      </c>
      <c r="L17" s="92">
        <v>1.98E-3</v>
      </c>
      <c r="M17" s="754">
        <v>0.44429999999999997</v>
      </c>
      <c r="N17" s="760">
        <v>1.75E-3</v>
      </c>
      <c r="O17" s="89">
        <v>1.98E-3</v>
      </c>
      <c r="P17" s="761">
        <v>0.37719999999999998</v>
      </c>
    </row>
    <row r="18" spans="1:16">
      <c r="A18" s="29" t="s">
        <v>49</v>
      </c>
      <c r="B18" s="30" t="s">
        <v>14</v>
      </c>
      <c r="C18" s="30">
        <v>20541</v>
      </c>
      <c r="D18" s="31" t="s">
        <v>14</v>
      </c>
      <c r="E18" s="104">
        <v>1.1900000000000001E-3</v>
      </c>
      <c r="F18" s="91">
        <v>1.8600000000000001E-3</v>
      </c>
      <c r="G18" s="10">
        <v>0.52429999999999999</v>
      </c>
      <c r="H18" s="107">
        <v>1.9400000000000001E-3</v>
      </c>
      <c r="I18" s="90">
        <v>1.89E-3</v>
      </c>
      <c r="J18" s="18">
        <v>0.30499999999999999</v>
      </c>
      <c r="K18" s="132">
        <v>1.3699999999999999E-3</v>
      </c>
      <c r="L18" s="92">
        <v>1.8799999999999999E-3</v>
      </c>
      <c r="M18" s="754">
        <v>0.46600000000000003</v>
      </c>
      <c r="N18" s="760">
        <v>2.0899999999999998E-3</v>
      </c>
      <c r="O18" s="89">
        <v>1.89E-3</v>
      </c>
      <c r="P18" s="761">
        <v>0.27100000000000002</v>
      </c>
    </row>
    <row r="19" spans="1:16">
      <c r="A19" s="29" t="s">
        <v>52</v>
      </c>
      <c r="B19" s="30" t="s">
        <v>54</v>
      </c>
      <c r="C19" s="30">
        <v>20544</v>
      </c>
      <c r="D19" s="31">
        <v>3</v>
      </c>
      <c r="E19" s="104">
        <v>-2.7000000000000001E-3</v>
      </c>
      <c r="F19" s="91">
        <v>1.92E-3</v>
      </c>
      <c r="G19" s="10">
        <v>0.16</v>
      </c>
      <c r="H19" s="107">
        <v>-2.3500000000000001E-3</v>
      </c>
      <c r="I19" s="90">
        <v>1.9400000000000001E-3</v>
      </c>
      <c r="J19" s="18">
        <v>0.22620000000000001</v>
      </c>
      <c r="K19" s="132">
        <v>-2.7100000000000002E-3</v>
      </c>
      <c r="L19" s="92">
        <v>1.9499999999999999E-3</v>
      </c>
      <c r="M19" s="754">
        <v>0.16370000000000001</v>
      </c>
      <c r="N19" s="760">
        <v>-2.8300000000000001E-3</v>
      </c>
      <c r="O19" s="89">
        <v>1.9499999999999999E-3</v>
      </c>
      <c r="P19" s="761">
        <v>0.1472</v>
      </c>
    </row>
    <row r="20" spans="1:16">
      <c r="A20" s="29" t="s">
        <v>52</v>
      </c>
      <c r="B20" s="30" t="s">
        <v>57</v>
      </c>
      <c r="C20" s="30">
        <v>20544</v>
      </c>
      <c r="D20" s="31">
        <v>6</v>
      </c>
      <c r="E20" s="104">
        <v>5.62E-4</v>
      </c>
      <c r="F20" s="91">
        <v>1.8600000000000001E-3</v>
      </c>
      <c r="G20" s="10">
        <v>0.76300000000000001</v>
      </c>
      <c r="H20" s="107">
        <v>4.5199999999999998E-4</v>
      </c>
      <c r="I20" s="90">
        <v>1.8500000000000001E-3</v>
      </c>
      <c r="J20" s="18">
        <v>0.80700000000000005</v>
      </c>
      <c r="K20" s="132">
        <v>8.7600000000000002E-5</v>
      </c>
      <c r="L20" s="92">
        <v>1.8500000000000001E-3</v>
      </c>
      <c r="M20" s="754">
        <v>0.96220000000000006</v>
      </c>
      <c r="N20" s="760">
        <v>3.6999999999999998E-5</v>
      </c>
      <c r="O20" s="89">
        <v>2.2699999999999999E-3</v>
      </c>
      <c r="P20" s="761">
        <v>0.98697000000000001</v>
      </c>
    </row>
    <row r="21" spans="1:16">
      <c r="A21" s="29" t="s">
        <v>52</v>
      </c>
      <c r="B21" s="30" t="s">
        <v>56</v>
      </c>
      <c r="C21" s="30">
        <v>20544</v>
      </c>
      <c r="D21" s="31">
        <v>7</v>
      </c>
      <c r="E21" s="104">
        <v>-4.8999999999999998E-4</v>
      </c>
      <c r="F21" s="91">
        <v>1.89E-3</v>
      </c>
      <c r="G21" s="10">
        <v>0.79578000000000004</v>
      </c>
      <c r="H21" s="107">
        <v>-1.32E-3</v>
      </c>
      <c r="I21" s="90">
        <v>1.89E-3</v>
      </c>
      <c r="J21" s="18">
        <v>0.484935</v>
      </c>
      <c r="K21" s="132">
        <v>-8.8000000000000003E-4</v>
      </c>
      <c r="L21" s="92">
        <v>1.89E-3</v>
      </c>
      <c r="M21" s="754">
        <v>0.64215999999999995</v>
      </c>
      <c r="N21" s="760">
        <v>-1.94E-4</v>
      </c>
      <c r="O21" s="89">
        <v>1.8799999999999999E-3</v>
      </c>
      <c r="P21" s="761">
        <v>0.91770399999999996</v>
      </c>
    </row>
    <row r="22" spans="1:16">
      <c r="A22" s="29" t="s">
        <v>58</v>
      </c>
      <c r="B22" s="30" t="s">
        <v>60</v>
      </c>
      <c r="C22" s="30">
        <v>20546</v>
      </c>
      <c r="D22" s="31">
        <v>4</v>
      </c>
      <c r="E22" s="104">
        <v>1.39E-3</v>
      </c>
      <c r="F22" s="91">
        <v>1.8600000000000001E-3</v>
      </c>
      <c r="G22" s="10">
        <v>0.45490000000000003</v>
      </c>
      <c r="H22" s="107">
        <v>1.0499999999999999E-3</v>
      </c>
      <c r="I22" s="90">
        <v>1.8500000000000001E-3</v>
      </c>
      <c r="J22" s="18">
        <v>0.56920000000000004</v>
      </c>
      <c r="K22" s="132">
        <v>1.65E-3</v>
      </c>
      <c r="L22" s="92">
        <v>1.82E-3</v>
      </c>
      <c r="M22" s="754">
        <v>0.36498999999999998</v>
      </c>
      <c r="N22" s="760">
        <v>1.7700000000000001E-3</v>
      </c>
      <c r="O22" s="89">
        <v>1.83E-3</v>
      </c>
      <c r="P22" s="761">
        <v>0.33445999999999998</v>
      </c>
    </row>
    <row r="23" spans="1:16">
      <c r="A23" s="29" t="s">
        <v>61</v>
      </c>
      <c r="B23" s="30" t="s">
        <v>66</v>
      </c>
      <c r="C23" s="30">
        <v>20548</v>
      </c>
      <c r="D23" s="31">
        <v>1</v>
      </c>
      <c r="E23" s="104">
        <v>3.79E-4</v>
      </c>
      <c r="F23" s="91">
        <v>1.8500000000000001E-3</v>
      </c>
      <c r="G23" s="10">
        <v>0.83726999999999996</v>
      </c>
      <c r="H23" s="107">
        <v>8.1899999999999996E-4</v>
      </c>
      <c r="I23" s="90">
        <v>1.8600000000000001E-3</v>
      </c>
      <c r="J23" s="18">
        <v>0.65864999999999996</v>
      </c>
      <c r="K23" s="132">
        <v>-1.8900000000000001E-4</v>
      </c>
      <c r="L23" s="92">
        <v>1.8500000000000001E-3</v>
      </c>
      <c r="M23" s="754">
        <v>0.91890000000000005</v>
      </c>
      <c r="N23" s="760">
        <v>-3.2499999999999997E-5</v>
      </c>
      <c r="O23" s="89">
        <v>1.8500000000000001E-3</v>
      </c>
      <c r="P23" s="761">
        <v>0.98599000000000003</v>
      </c>
    </row>
    <row r="24" spans="1:16">
      <c r="A24" s="29" t="s">
        <v>61</v>
      </c>
      <c r="B24" s="30" t="s">
        <v>65</v>
      </c>
      <c r="C24" s="30">
        <v>20548</v>
      </c>
      <c r="D24" s="31">
        <v>5</v>
      </c>
      <c r="E24" s="104">
        <v>-2.8700000000000002E-3</v>
      </c>
      <c r="F24" s="91">
        <v>1.81E-3</v>
      </c>
      <c r="G24" s="10">
        <v>0.11360000000000001</v>
      </c>
      <c r="H24" s="107">
        <v>-2.3900000000000002E-3</v>
      </c>
      <c r="I24" s="90">
        <v>1.83E-3</v>
      </c>
      <c r="J24" s="18">
        <v>0.1923</v>
      </c>
      <c r="K24" s="132">
        <v>-3.7880000000000001E-3</v>
      </c>
      <c r="L24" s="92">
        <v>1.82E-3</v>
      </c>
      <c r="M24" s="754">
        <v>5.7200000000000001E-2</v>
      </c>
      <c r="N24" s="760">
        <v>-3.0200000000000001E-3</v>
      </c>
      <c r="O24" s="89">
        <v>1.83E-3</v>
      </c>
      <c r="P24" s="761">
        <v>9.98E-2</v>
      </c>
    </row>
    <row r="25" spans="1:16">
      <c r="A25" s="29" t="s">
        <v>61</v>
      </c>
      <c r="B25" s="30" t="s">
        <v>63</v>
      </c>
      <c r="C25" s="30">
        <v>20548</v>
      </c>
      <c r="D25" s="31">
        <v>6</v>
      </c>
      <c r="E25" s="104">
        <v>3.0400000000000002E-4</v>
      </c>
      <c r="F25" s="91">
        <v>2.1700000000000001E-3</v>
      </c>
      <c r="G25" s="10">
        <v>0.88819999999999999</v>
      </c>
      <c r="H25" s="107">
        <v>-4.8899999999999996E-4</v>
      </c>
      <c r="I25" s="90">
        <v>1.91E-3</v>
      </c>
      <c r="J25" s="18">
        <v>0.79779999999999995</v>
      </c>
      <c r="K25" s="132">
        <v>-2.3699999999999999E-4</v>
      </c>
      <c r="L25" s="92">
        <v>1.92E-3</v>
      </c>
      <c r="M25" s="754">
        <v>0.90139999999999998</v>
      </c>
      <c r="N25" s="760">
        <v>-2.04E-4</v>
      </c>
      <c r="O25" s="89">
        <v>1.92E-3</v>
      </c>
      <c r="P25" s="761">
        <v>0.91539999999999999</v>
      </c>
    </row>
    <row r="26" spans="1:16">
      <c r="A26" s="29" t="s">
        <v>61</v>
      </c>
      <c r="B26" s="30" t="s">
        <v>67</v>
      </c>
      <c r="C26" s="30">
        <v>20548</v>
      </c>
      <c r="D26" s="31">
        <v>9</v>
      </c>
      <c r="E26" s="104">
        <v>-6.1899999999999998E-4</v>
      </c>
      <c r="F26" s="91">
        <v>1.82E-3</v>
      </c>
      <c r="G26" s="10">
        <v>0.73409999999999997</v>
      </c>
      <c r="H26" s="107">
        <v>1.44E-4</v>
      </c>
      <c r="I26" s="90">
        <v>1.81E-3</v>
      </c>
      <c r="J26" s="18">
        <v>0.93640000000000001</v>
      </c>
      <c r="K26" s="132">
        <v>2.3000000000000001E-4</v>
      </c>
      <c r="L26" s="92">
        <v>1.8E-3</v>
      </c>
      <c r="M26" s="754">
        <v>0.89859999999999995</v>
      </c>
      <c r="N26" s="760">
        <v>-2.63E-4</v>
      </c>
      <c r="O26" s="89">
        <v>1.8E-3</v>
      </c>
      <c r="P26" s="761">
        <v>0.88390000000000002</v>
      </c>
    </row>
    <row r="27" spans="1:16">
      <c r="A27" s="29" t="s">
        <v>68</v>
      </c>
      <c r="B27" s="30" t="s">
        <v>72</v>
      </c>
      <c r="C27" s="30">
        <v>20553</v>
      </c>
      <c r="D27" s="31">
        <v>4</v>
      </c>
      <c r="E27" s="104">
        <v>2.2300000000000002E-3</v>
      </c>
      <c r="F27" s="91">
        <v>1.9E-3</v>
      </c>
      <c r="G27" s="10">
        <v>0.23949999999999999</v>
      </c>
      <c r="H27" s="107">
        <v>1.2899999999999999E-3</v>
      </c>
      <c r="I27" s="90">
        <v>2.1800000000000001E-3</v>
      </c>
      <c r="J27" s="18">
        <v>0.55420000000000003</v>
      </c>
      <c r="K27" s="132">
        <v>1.24E-3</v>
      </c>
      <c r="L27" s="92">
        <v>1.89E-3</v>
      </c>
      <c r="M27" s="754">
        <v>0.51259999999999994</v>
      </c>
      <c r="N27" s="760">
        <v>7.7099999999999998E-4</v>
      </c>
      <c r="O27" s="89">
        <v>1.9E-3</v>
      </c>
      <c r="P27" s="761">
        <v>0.68474999999999997</v>
      </c>
    </row>
    <row r="28" spans="1:16">
      <c r="A28" s="29" t="s">
        <v>68</v>
      </c>
      <c r="B28" s="30" t="s">
        <v>110</v>
      </c>
      <c r="C28" s="30">
        <v>20553</v>
      </c>
      <c r="D28" s="31">
        <v>5</v>
      </c>
      <c r="E28" s="104">
        <v>-2.4399999999999999E-4</v>
      </c>
      <c r="F28" s="91">
        <v>1.8699999999999999E-3</v>
      </c>
      <c r="G28" s="10">
        <v>0.8962</v>
      </c>
      <c r="H28" s="107">
        <v>3.2499999999999999E-4</v>
      </c>
      <c r="I28" s="90">
        <v>1.91E-3</v>
      </c>
      <c r="J28" s="18">
        <v>0.86509999999999998</v>
      </c>
      <c r="K28" s="132">
        <v>-2.8400000000000002E-4</v>
      </c>
      <c r="L28" s="92">
        <v>1.9E-3</v>
      </c>
      <c r="M28" s="754">
        <v>0.88109999999999999</v>
      </c>
      <c r="N28" s="760">
        <v>-1.27E-4</v>
      </c>
      <c r="O28" s="89">
        <v>1.8799999999999999E-3</v>
      </c>
      <c r="P28" s="761">
        <v>0.94620000000000004</v>
      </c>
    </row>
    <row r="29" spans="1:16">
      <c r="A29" s="29" t="s">
        <v>68</v>
      </c>
      <c r="B29" s="30" t="s">
        <v>70</v>
      </c>
      <c r="C29" s="30">
        <v>20553</v>
      </c>
      <c r="D29" s="31">
        <v>6</v>
      </c>
      <c r="E29" s="104">
        <v>1.9000000000000001E-4</v>
      </c>
      <c r="F29" s="91">
        <v>1.81E-3</v>
      </c>
      <c r="G29" s="10">
        <v>0.9163</v>
      </c>
      <c r="H29" s="107">
        <v>-8.6899999999999998E-4</v>
      </c>
      <c r="I29" s="90">
        <v>1.8E-3</v>
      </c>
      <c r="J29" s="18">
        <v>0.63019999999999998</v>
      </c>
      <c r="K29" s="132">
        <v>1.3699999999999999E-3</v>
      </c>
      <c r="L29" s="92">
        <v>1.7799999999999999E-3</v>
      </c>
      <c r="M29" s="754">
        <v>0.44</v>
      </c>
      <c r="N29" s="760">
        <v>1.3500000000000001E-3</v>
      </c>
      <c r="O29" s="89">
        <v>1.7799999999999999E-3</v>
      </c>
      <c r="P29" s="761">
        <v>0.44919999999999999</v>
      </c>
    </row>
    <row r="30" spans="1:16">
      <c r="A30" s="29" t="s">
        <v>73</v>
      </c>
      <c r="B30" s="30" t="s">
        <v>111</v>
      </c>
      <c r="C30" s="30">
        <v>20554</v>
      </c>
      <c r="D30" s="31">
        <v>1</v>
      </c>
      <c r="E30" s="104">
        <v>1.89E-3</v>
      </c>
      <c r="F30" s="91">
        <v>1.81E-3</v>
      </c>
      <c r="G30" s="10">
        <v>0.29820000000000002</v>
      </c>
      <c r="H30" s="107">
        <v>2.48E-3</v>
      </c>
      <c r="I30" s="90">
        <v>1.83E-3</v>
      </c>
      <c r="J30" s="18">
        <v>0.17499999999999999</v>
      </c>
      <c r="K30" s="132">
        <v>2.3700000000000001E-3</v>
      </c>
      <c r="L30" s="92">
        <v>1.82E-3</v>
      </c>
      <c r="M30" s="754">
        <v>0.1918</v>
      </c>
      <c r="N30" s="760">
        <v>2.8E-3</v>
      </c>
      <c r="O30" s="89">
        <v>1.83E-3</v>
      </c>
      <c r="P30" s="761">
        <v>0.127</v>
      </c>
    </row>
    <row r="31" spans="1:16">
      <c r="A31" s="29" t="s">
        <v>73</v>
      </c>
      <c r="B31" s="30" t="s">
        <v>149</v>
      </c>
      <c r="C31" s="30">
        <v>20554</v>
      </c>
      <c r="D31" s="31">
        <v>3</v>
      </c>
      <c r="E31" s="104">
        <v>-1.4E-3</v>
      </c>
      <c r="F31" s="91">
        <v>1.89E-3</v>
      </c>
      <c r="G31" s="10">
        <v>0.45900000000000002</v>
      </c>
      <c r="H31" s="107">
        <v>-1.9300000000000001E-3</v>
      </c>
      <c r="I31" s="90">
        <v>1.89E-3</v>
      </c>
      <c r="J31" s="18">
        <v>0.30620000000000003</v>
      </c>
      <c r="K31" s="132">
        <v>-1.6999999999999999E-3</v>
      </c>
      <c r="L31" s="92">
        <v>1.92E-3</v>
      </c>
      <c r="M31" s="754">
        <v>0.37730000000000002</v>
      </c>
      <c r="N31" s="760">
        <v>-2.2300000000000002E-3</v>
      </c>
      <c r="O31" s="89">
        <v>1.9E-3</v>
      </c>
      <c r="P31" s="761">
        <v>0.24099999999999999</v>
      </c>
    </row>
    <row r="32" spans="1:16" ht="15.75" thickBot="1">
      <c r="A32" s="32" t="s">
        <v>73</v>
      </c>
      <c r="B32" s="33" t="s">
        <v>150</v>
      </c>
      <c r="C32" s="33">
        <v>20554</v>
      </c>
      <c r="D32" s="34">
        <v>5</v>
      </c>
      <c r="E32" s="105">
        <v>1.2700000000000001E-3</v>
      </c>
      <c r="F32" s="11">
        <v>1.8E-3</v>
      </c>
      <c r="G32" s="12">
        <v>0.4803</v>
      </c>
      <c r="H32" s="108">
        <v>1.8600000000000001E-3</v>
      </c>
      <c r="I32" s="23">
        <v>1.82E-3</v>
      </c>
      <c r="J32" s="25">
        <v>0.30549999999999999</v>
      </c>
      <c r="K32" s="134">
        <v>1.32E-3</v>
      </c>
      <c r="L32" s="16">
        <v>1.82E-3</v>
      </c>
      <c r="M32" s="755">
        <v>0.47</v>
      </c>
      <c r="N32" s="764">
        <v>1.5399999999999999E-3</v>
      </c>
      <c r="O32" s="765">
        <v>1.81E-3</v>
      </c>
      <c r="P32" s="766">
        <v>0.39589999999999997</v>
      </c>
    </row>
  </sheetData>
  <mergeCells count="8">
    <mergeCell ref="A2:A3"/>
    <mergeCell ref="B2:B3"/>
    <mergeCell ref="C2:C3"/>
    <mergeCell ref="D2:D3"/>
    <mergeCell ref="N2:P2"/>
    <mergeCell ref="H2:J2"/>
    <mergeCell ref="E2:G2"/>
    <mergeCell ref="K2:M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T46"/>
  <sheetViews>
    <sheetView workbookViewId="0">
      <selection activeCell="D25" sqref="D25"/>
    </sheetView>
  </sheetViews>
  <sheetFormatPr defaultRowHeight="15"/>
  <cols>
    <col min="1" max="1" width="42.42578125" customWidth="1"/>
    <col min="8" max="9" width="10.28515625" bestFit="1" customWidth="1"/>
    <col min="10" max="10" width="13.5703125" customWidth="1"/>
    <col min="15" max="15" width="12" customWidth="1"/>
    <col min="20" max="20" width="11.5703125" customWidth="1"/>
  </cols>
  <sheetData>
    <row r="1" spans="1:20" ht="15.75" thickBot="1">
      <c r="A1" s="321" t="s">
        <v>151</v>
      </c>
      <c r="B1" s="321"/>
      <c r="C1" s="321"/>
      <c r="D1" s="321"/>
      <c r="E1" s="321"/>
      <c r="F1" s="321"/>
      <c r="G1" s="321"/>
      <c r="H1" s="321"/>
      <c r="I1" s="321"/>
      <c r="J1" s="321"/>
      <c r="K1" s="359"/>
      <c r="L1" s="6"/>
      <c r="M1" s="359"/>
      <c r="N1" s="359"/>
      <c r="O1" s="359"/>
      <c r="P1" s="359"/>
      <c r="Q1" s="359"/>
      <c r="R1" s="359"/>
      <c r="S1" s="359"/>
      <c r="T1" s="359"/>
    </row>
    <row r="2" spans="1:20">
      <c r="A2" s="913" t="s">
        <v>116</v>
      </c>
      <c r="B2" s="873" t="s">
        <v>104</v>
      </c>
      <c r="C2" s="874"/>
      <c r="D2" s="874"/>
      <c r="E2" s="915"/>
      <c r="F2" s="916" t="s">
        <v>106</v>
      </c>
      <c r="G2" s="917"/>
      <c r="H2" s="917"/>
      <c r="I2" s="918"/>
      <c r="J2" s="918"/>
      <c r="K2" s="919" t="s">
        <v>105</v>
      </c>
      <c r="L2" s="920"/>
      <c r="M2" s="920"/>
      <c r="N2" s="921"/>
      <c r="O2" s="922"/>
      <c r="P2" s="875" t="s">
        <v>112</v>
      </c>
      <c r="Q2" s="876"/>
      <c r="R2" s="876"/>
      <c r="S2" s="877"/>
      <c r="T2" s="878"/>
    </row>
    <row r="3" spans="1:20" ht="45.75" thickBot="1">
      <c r="A3" s="914"/>
      <c r="B3" s="73" t="s">
        <v>107</v>
      </c>
      <c r="C3" s="74" t="s">
        <v>117</v>
      </c>
      <c r="D3" s="74" t="s">
        <v>113</v>
      </c>
      <c r="E3" s="75" t="s">
        <v>126</v>
      </c>
      <c r="F3" s="76" t="s">
        <v>107</v>
      </c>
      <c r="G3" s="77" t="s">
        <v>117</v>
      </c>
      <c r="H3" s="77" t="s">
        <v>113</v>
      </c>
      <c r="I3" s="78" t="s">
        <v>126</v>
      </c>
      <c r="J3" s="271" t="s">
        <v>127</v>
      </c>
      <c r="K3" s="46" t="s">
        <v>107</v>
      </c>
      <c r="L3" s="47" t="s">
        <v>117</v>
      </c>
      <c r="M3" s="47" t="s">
        <v>113</v>
      </c>
      <c r="N3" s="253" t="s">
        <v>126</v>
      </c>
      <c r="O3" s="183" t="s">
        <v>127</v>
      </c>
      <c r="P3" s="81" t="s">
        <v>107</v>
      </c>
      <c r="Q3" s="82" t="s">
        <v>117</v>
      </c>
      <c r="R3" s="82" t="s">
        <v>113</v>
      </c>
      <c r="S3" s="268" t="s">
        <v>126</v>
      </c>
      <c r="T3" s="269" t="s">
        <v>127</v>
      </c>
    </row>
    <row r="4" spans="1:20">
      <c r="A4" s="53" t="s">
        <v>88</v>
      </c>
      <c r="B4" s="536">
        <v>2.5200000000000001E-3</v>
      </c>
      <c r="C4" s="545">
        <v>1.5900000000000001E-3</v>
      </c>
      <c r="D4" s="545">
        <v>0.11260000000000001</v>
      </c>
      <c r="E4" s="537">
        <v>0.17384615384615401</v>
      </c>
      <c r="F4" s="490">
        <v>3.8800000000000002E-3</v>
      </c>
      <c r="G4" s="542">
        <v>1.57E-3</v>
      </c>
      <c r="H4" s="542">
        <v>1.3299999999999999E-2</v>
      </c>
      <c r="I4" s="542">
        <v>2.1666666666666699E-2</v>
      </c>
      <c r="J4" s="476">
        <v>0.5427652829386056</v>
      </c>
      <c r="K4" s="530">
        <v>3.8600000000000001E-3</v>
      </c>
      <c r="L4" s="547">
        <v>1.56E-3</v>
      </c>
      <c r="M4" s="547">
        <v>1.3599999999999999E-2</v>
      </c>
      <c r="N4" s="547">
        <v>2.33333333333333E-2</v>
      </c>
      <c r="O4" s="533">
        <v>0.54745728851090925</v>
      </c>
      <c r="P4" s="495">
        <v>3.49E-3</v>
      </c>
      <c r="Q4" s="549">
        <v>1.56E-3</v>
      </c>
      <c r="R4" s="549">
        <v>2.5499999999999998E-2</v>
      </c>
      <c r="S4" s="549">
        <v>4.72727272727273E-2</v>
      </c>
      <c r="T4" s="484">
        <v>0.66322258935920397</v>
      </c>
    </row>
    <row r="5" spans="1:20">
      <c r="A5" s="53" t="s">
        <v>83</v>
      </c>
      <c r="B5" s="470">
        <v>-4.6099999999999998E-4</v>
      </c>
      <c r="C5" s="513">
        <v>1.5900000000000001E-3</v>
      </c>
      <c r="D5" s="513">
        <v>0.77200000000000002</v>
      </c>
      <c r="E5" s="488">
        <v>0.77200000000000002</v>
      </c>
      <c r="F5" s="477">
        <v>5.8600000000000001E-5</v>
      </c>
      <c r="G5" s="463">
        <v>1.58E-3</v>
      </c>
      <c r="H5" s="463">
        <v>0.97</v>
      </c>
      <c r="I5" s="463">
        <v>0.97</v>
      </c>
      <c r="J5" s="478">
        <v>0.81668950749679425</v>
      </c>
      <c r="K5" s="531">
        <v>2.04E-4</v>
      </c>
      <c r="L5" s="465">
        <v>1.58E-3</v>
      </c>
      <c r="M5" s="465">
        <v>0.89800000000000002</v>
      </c>
      <c r="N5" s="559">
        <v>0.89800000000000002</v>
      </c>
      <c r="O5" s="533">
        <v>0.76671763447056196</v>
      </c>
      <c r="P5" s="497">
        <v>1.5699999999999999E-4</v>
      </c>
      <c r="Q5" s="466">
        <v>1.58E-3</v>
      </c>
      <c r="R5" s="466">
        <v>0.92100000000000004</v>
      </c>
      <c r="S5" s="466">
        <v>0.92100000000000004</v>
      </c>
      <c r="T5" s="485">
        <v>0.78277591914276823</v>
      </c>
    </row>
    <row r="6" spans="1:20">
      <c r="A6" s="53" t="s">
        <v>119</v>
      </c>
      <c r="B6" s="470">
        <v>2.1900000000000001E-3</v>
      </c>
      <c r="C6" s="513">
        <v>1.5100000000000001E-3</v>
      </c>
      <c r="D6" s="513">
        <v>0.1459</v>
      </c>
      <c r="E6" s="488">
        <v>0.20857142857142899</v>
      </c>
      <c r="F6" s="477">
        <v>8.9599999999999999E-4</v>
      </c>
      <c r="G6" s="463">
        <v>1.5100000000000001E-3</v>
      </c>
      <c r="H6" s="463">
        <v>0.55400000000000005</v>
      </c>
      <c r="I6" s="463">
        <v>0.61555555555555597</v>
      </c>
      <c r="J6" s="478">
        <v>0.54454282152061251</v>
      </c>
      <c r="K6" s="531">
        <v>9.2699999999999998E-4</v>
      </c>
      <c r="L6" s="465">
        <v>1.5100000000000001E-3</v>
      </c>
      <c r="M6" s="465">
        <v>0.54</v>
      </c>
      <c r="N6" s="559">
        <v>0.63529411764705901</v>
      </c>
      <c r="O6" s="533">
        <v>0.55422499608435505</v>
      </c>
      <c r="P6" s="497">
        <v>9.3199999999999999E-4</v>
      </c>
      <c r="Q6" s="466">
        <v>1.5100000000000001E-3</v>
      </c>
      <c r="R6" s="466">
        <v>0.53820000000000001</v>
      </c>
      <c r="S6" s="466">
        <v>0.64631578947368395</v>
      </c>
      <c r="T6" s="485">
        <v>0.55579449071767362</v>
      </c>
    </row>
    <row r="7" spans="1:20">
      <c r="A7" s="53" t="s">
        <v>90</v>
      </c>
      <c r="B7" s="470">
        <v>-1.65E-3</v>
      </c>
      <c r="C7" s="513">
        <v>1.5100000000000001E-3</v>
      </c>
      <c r="D7" s="513">
        <v>0.27450000000000002</v>
      </c>
      <c r="E7" s="488">
        <v>0.34375</v>
      </c>
      <c r="F7" s="477">
        <v>-2.5100000000000001E-3</v>
      </c>
      <c r="G7" s="463">
        <v>1.5100000000000001E-3</v>
      </c>
      <c r="H7" s="463">
        <v>9.5899999999999999E-2</v>
      </c>
      <c r="I7" s="463">
        <v>0.13714285714285701</v>
      </c>
      <c r="J7" s="478">
        <v>0.68715196231338116</v>
      </c>
      <c r="K7" s="531">
        <v>-2.0500000000000002E-3</v>
      </c>
      <c r="L7" s="465">
        <v>1.5E-3</v>
      </c>
      <c r="M7" s="465">
        <v>0.1721</v>
      </c>
      <c r="N7" s="559">
        <v>0.245714285714286</v>
      </c>
      <c r="O7" s="533">
        <v>0.85092813860839844</v>
      </c>
      <c r="P7" s="497">
        <v>-1.99E-3</v>
      </c>
      <c r="Q7" s="466">
        <v>1.5E-3</v>
      </c>
      <c r="R7" s="466">
        <v>0.18529999999999999</v>
      </c>
      <c r="S7" s="466">
        <v>0.28461538461538499</v>
      </c>
      <c r="T7" s="485">
        <v>0.87308260346647926</v>
      </c>
    </row>
    <row r="8" spans="1:20">
      <c r="A8" s="53" t="s">
        <v>80</v>
      </c>
      <c r="B8" s="471">
        <v>7.3299999999999997E-3</v>
      </c>
      <c r="C8" s="529">
        <v>1.5299999999999999E-3</v>
      </c>
      <c r="D8" s="461">
        <v>1.73E-6</v>
      </c>
      <c r="E8" s="472">
        <v>6.9199999999999998E-6</v>
      </c>
      <c r="F8" s="492">
        <v>5.4099999999999999E-3</v>
      </c>
      <c r="G8" s="543">
        <v>1.5200000000000001E-3</v>
      </c>
      <c r="H8" s="543">
        <v>3.8000000000000002E-4</v>
      </c>
      <c r="I8" s="543">
        <v>1.0857142857142799E-3</v>
      </c>
      <c r="J8" s="478">
        <v>0.3733293837605432</v>
      </c>
      <c r="K8" s="530">
        <v>6.2700000000000004E-3</v>
      </c>
      <c r="L8" s="547">
        <v>1.5200000000000001E-3</v>
      </c>
      <c r="M8" s="468">
        <v>3.7200000000000003E-5</v>
      </c>
      <c r="N8" s="468">
        <v>1.2342857142857099E-4</v>
      </c>
      <c r="O8" s="533">
        <v>0.62307671942319076</v>
      </c>
      <c r="P8" s="496">
        <v>6.2300000000000003E-3</v>
      </c>
      <c r="Q8" s="550">
        <v>1.5200000000000001E-3</v>
      </c>
      <c r="R8" s="550">
        <v>4.0000000000000003E-5</v>
      </c>
      <c r="S8" s="708">
        <v>1.3333333333333299E-4</v>
      </c>
      <c r="T8" s="485">
        <v>0.61002239194310781</v>
      </c>
    </row>
    <row r="9" spans="1:20">
      <c r="A9" s="53" t="s">
        <v>120</v>
      </c>
      <c r="B9" s="471">
        <v>6.5500000000000003E-3</v>
      </c>
      <c r="C9" s="529">
        <v>1.5299999999999999E-3</v>
      </c>
      <c r="D9" s="461">
        <v>1.8899999999999999E-5</v>
      </c>
      <c r="E9" s="472">
        <v>6.3E-5</v>
      </c>
      <c r="F9" s="492">
        <v>6.9699999999999996E-3</v>
      </c>
      <c r="G9" s="543">
        <v>1.5399999999999999E-3</v>
      </c>
      <c r="H9" s="543">
        <v>6.3199999999999996E-6</v>
      </c>
      <c r="I9" s="467">
        <v>2.5279999999999999E-5</v>
      </c>
      <c r="J9" s="478">
        <v>0.84658741812661997</v>
      </c>
      <c r="K9" s="530">
        <v>6.2899999999999996E-3</v>
      </c>
      <c r="L9" s="547">
        <v>1.5399999999999999E-3</v>
      </c>
      <c r="M9" s="468">
        <v>4.32E-5</v>
      </c>
      <c r="N9" s="468">
        <v>1.2342857142857099E-4</v>
      </c>
      <c r="O9" s="533">
        <v>0.90466543108422426</v>
      </c>
      <c r="P9" s="496">
        <v>6.4799999999999996E-3</v>
      </c>
      <c r="Q9" s="550">
        <v>1.5499999999999999E-3</v>
      </c>
      <c r="R9" s="550">
        <v>2.7800000000000001E-5</v>
      </c>
      <c r="S9" s="708">
        <v>1.1120000000000001E-4</v>
      </c>
      <c r="T9" s="485">
        <v>0.97435997407575714</v>
      </c>
    </row>
    <row r="10" spans="1:20">
      <c r="A10" s="53" t="s">
        <v>92</v>
      </c>
      <c r="B10" s="471">
        <v>3.8800000000000002E-3</v>
      </c>
      <c r="C10" s="529">
        <v>1.5200000000000001E-3</v>
      </c>
      <c r="D10" s="529">
        <v>1.06E-2</v>
      </c>
      <c r="E10" s="489">
        <v>2.1999999999999999E-2</v>
      </c>
      <c r="F10" s="492">
        <v>4.4400000000000004E-3</v>
      </c>
      <c r="G10" s="543">
        <v>1.5299999999999999E-3</v>
      </c>
      <c r="H10" s="543">
        <v>3.6099999999999999E-3</v>
      </c>
      <c r="I10" s="543">
        <v>8.0000000000000002E-3</v>
      </c>
      <c r="J10" s="478">
        <v>0.79512798775533045</v>
      </c>
      <c r="K10" s="530">
        <v>4.9699999999999996E-3</v>
      </c>
      <c r="L10" s="547">
        <v>1.5100000000000001E-3</v>
      </c>
      <c r="M10" s="547">
        <v>1.0399999999999999E-3</v>
      </c>
      <c r="N10" s="547">
        <v>2E-3</v>
      </c>
      <c r="O10" s="533">
        <v>0.61093397456630738</v>
      </c>
      <c r="P10" s="496">
        <v>4.5999999999999999E-3</v>
      </c>
      <c r="Q10" s="550">
        <v>1.5200000000000001E-3</v>
      </c>
      <c r="R10" s="550">
        <v>2.48E-3</v>
      </c>
      <c r="S10" s="550">
        <v>4.96E-3</v>
      </c>
      <c r="T10" s="485">
        <v>0.73766633620426991</v>
      </c>
    </row>
    <row r="11" spans="1:20">
      <c r="A11" s="53" t="s">
        <v>93</v>
      </c>
      <c r="B11" s="471">
        <v>3.8899999999999998E-3</v>
      </c>
      <c r="C11" s="529">
        <v>1.5900000000000001E-3</v>
      </c>
      <c r="D11" s="529">
        <v>1.47E-2</v>
      </c>
      <c r="E11" s="489">
        <v>2.66666666666667E-2</v>
      </c>
      <c r="F11" s="477">
        <v>3.0799999999999998E-3</v>
      </c>
      <c r="G11" s="463">
        <v>1.6000000000000001E-3</v>
      </c>
      <c r="H11" s="463">
        <v>5.5E-2</v>
      </c>
      <c r="I11" s="463">
        <v>8.4615384615384606E-2</v>
      </c>
      <c r="J11" s="478">
        <v>0.71952535692537212</v>
      </c>
      <c r="K11" s="531">
        <v>3.1700000000000001E-3</v>
      </c>
      <c r="L11" s="465">
        <v>1.6000000000000001E-3</v>
      </c>
      <c r="M11" s="465">
        <v>4.8099999999999997E-2</v>
      </c>
      <c r="N11" s="465">
        <v>7.3846153846153895E-2</v>
      </c>
      <c r="O11" s="533">
        <v>0.74957942981909087</v>
      </c>
      <c r="P11" s="497">
        <v>3.3300000000000001E-3</v>
      </c>
      <c r="Q11" s="466">
        <v>1.6000000000000001E-3</v>
      </c>
      <c r="R11" s="466">
        <v>3.7100000000000001E-2</v>
      </c>
      <c r="S11" s="466">
        <v>5.7076923076923101E-2</v>
      </c>
      <c r="T11" s="485">
        <v>0.8039317168789627</v>
      </c>
    </row>
    <row r="12" spans="1:20">
      <c r="A12" s="53" t="s">
        <v>91</v>
      </c>
      <c r="B12" s="471">
        <v>5.6899999999999997E-3</v>
      </c>
      <c r="C12" s="529">
        <v>1.5E-3</v>
      </c>
      <c r="D12" s="461">
        <v>1.4300000000000001E-4</v>
      </c>
      <c r="E12" s="472">
        <v>3.5750000000000002E-4</v>
      </c>
      <c r="F12" s="492">
        <v>4.8199999999999996E-3</v>
      </c>
      <c r="G12" s="543">
        <v>1.5200000000000001E-3</v>
      </c>
      <c r="H12" s="543">
        <v>1.5499999999999999E-3</v>
      </c>
      <c r="I12" s="543">
        <v>4.4444444444444401E-3</v>
      </c>
      <c r="J12" s="478">
        <v>0.68371645927257019</v>
      </c>
      <c r="K12" s="530">
        <v>5.3899999999999998E-3</v>
      </c>
      <c r="L12" s="547">
        <v>1.5200000000000001E-3</v>
      </c>
      <c r="M12" s="547">
        <v>3.9800000000000002E-4</v>
      </c>
      <c r="N12" s="547">
        <v>2.2222222222222201E-3</v>
      </c>
      <c r="O12" s="533">
        <v>0.88827940217705037</v>
      </c>
      <c r="P12" s="496">
        <v>5.2399999999999999E-3</v>
      </c>
      <c r="Q12" s="550">
        <v>1.5200000000000001E-3</v>
      </c>
      <c r="R12" s="550">
        <v>5.6999999999999998E-4</v>
      </c>
      <c r="S12" s="550">
        <v>1.62857142857143E-3</v>
      </c>
      <c r="T12" s="485">
        <v>0.83310376516299922</v>
      </c>
    </row>
    <row r="13" spans="1:20">
      <c r="A13" s="53" t="s">
        <v>131</v>
      </c>
      <c r="B13" s="470">
        <v>1.6800000000000001E-3</v>
      </c>
      <c r="C13" s="513">
        <v>1.5299999999999999E-3</v>
      </c>
      <c r="D13" s="513">
        <v>0.27200000000000002</v>
      </c>
      <c r="E13" s="488">
        <v>0.34375</v>
      </c>
      <c r="F13" s="477">
        <v>2.0200000000000001E-3</v>
      </c>
      <c r="G13" s="463">
        <v>1.5499999999999999E-3</v>
      </c>
      <c r="H13" s="463">
        <v>0.192</v>
      </c>
      <c r="I13" s="463">
        <v>0.25600000000000001</v>
      </c>
      <c r="J13" s="478">
        <v>0.8759453758527479</v>
      </c>
      <c r="K13" s="531">
        <v>1.98E-3</v>
      </c>
      <c r="L13" s="465">
        <v>1.5399999999999999E-3</v>
      </c>
      <c r="M13" s="465">
        <v>0.19900000000000001</v>
      </c>
      <c r="N13" s="465">
        <v>0.31125000000000003</v>
      </c>
      <c r="O13" s="533">
        <v>0.89008549108410717</v>
      </c>
      <c r="P13" s="497">
        <v>1.64E-3</v>
      </c>
      <c r="Q13" s="466">
        <v>1.5499999999999999E-3</v>
      </c>
      <c r="R13" s="466">
        <v>0.29099999999999998</v>
      </c>
      <c r="S13" s="466">
        <v>0.38800000000000001</v>
      </c>
      <c r="T13" s="485">
        <v>0.98534685782801756</v>
      </c>
    </row>
    <row r="14" spans="1:20">
      <c r="A14" s="53" t="s">
        <v>94</v>
      </c>
      <c r="B14" s="471">
        <v>1.38E-2</v>
      </c>
      <c r="C14" s="529">
        <v>1.57E-3</v>
      </c>
      <c r="D14" s="461">
        <v>1.0200000000000001E-12</v>
      </c>
      <c r="E14" s="472">
        <v>5.0999999999999997E-12</v>
      </c>
      <c r="F14" s="492">
        <v>5.0999999999999997E-2</v>
      </c>
      <c r="G14" s="543">
        <v>1.5100000000000001E-3</v>
      </c>
      <c r="H14" s="467">
        <v>4.1100000000000002E-234</v>
      </c>
      <c r="I14" s="467">
        <v>8.2200000000000004E-233</v>
      </c>
      <c r="J14" s="479">
        <v>2.1819361439804496E-65</v>
      </c>
      <c r="K14" s="530">
        <v>5.1299999999999998E-2</v>
      </c>
      <c r="L14" s="547">
        <v>1.5100000000000001E-3</v>
      </c>
      <c r="M14" s="468">
        <v>1.1099999999999999E-235</v>
      </c>
      <c r="N14" s="468">
        <v>4.4399999999999999E-233</v>
      </c>
      <c r="O14" s="534">
        <v>2.0408904171505364E-66</v>
      </c>
      <c r="P14" s="496">
        <v>5.0700000000000002E-2</v>
      </c>
      <c r="Q14" s="550">
        <v>1.5100000000000001E-3</v>
      </c>
      <c r="R14" s="708">
        <v>1.4099999999999999E-230</v>
      </c>
      <c r="S14" s="708">
        <v>2.82E-229</v>
      </c>
      <c r="T14" s="486">
        <v>2.2890467300688296E-64</v>
      </c>
    </row>
    <row r="15" spans="1:20">
      <c r="A15" s="53" t="s">
        <v>138</v>
      </c>
      <c r="B15" s="471">
        <v>1.44E-2</v>
      </c>
      <c r="C15" s="529">
        <v>1.47E-3</v>
      </c>
      <c r="D15" s="461">
        <v>2.94E-15</v>
      </c>
      <c r="E15" s="472">
        <v>2.94E-14</v>
      </c>
      <c r="F15" s="492">
        <v>1.3899999999999999E-2</v>
      </c>
      <c r="G15" s="543">
        <v>1.48E-3</v>
      </c>
      <c r="H15" s="467">
        <v>8.0799999999999994E-14</v>
      </c>
      <c r="I15" s="467">
        <v>3.2319999999999998E-13</v>
      </c>
      <c r="J15" s="478">
        <v>0.81056606262835873</v>
      </c>
      <c r="K15" s="530">
        <v>1.35E-2</v>
      </c>
      <c r="L15" s="547">
        <v>1.49E-3</v>
      </c>
      <c r="M15" s="468">
        <v>1.6E-12</v>
      </c>
      <c r="N15" s="468">
        <v>6.4000000000000002E-12</v>
      </c>
      <c r="O15" s="533">
        <v>0.66720469639251356</v>
      </c>
      <c r="P15" s="496">
        <v>1.24E-2</v>
      </c>
      <c r="Q15" s="550">
        <v>1.5E-3</v>
      </c>
      <c r="R15" s="708">
        <v>9.1100000000000001E-11</v>
      </c>
      <c r="S15" s="708">
        <v>6.0733333333333299E-10</v>
      </c>
      <c r="T15" s="485">
        <v>0.34095307875900538</v>
      </c>
    </row>
    <row r="16" spans="1:20">
      <c r="A16" s="50" t="s">
        <v>139</v>
      </c>
      <c r="B16" s="471">
        <v>3.1E-2</v>
      </c>
      <c r="C16" s="529">
        <v>1.56E-3</v>
      </c>
      <c r="D16" s="461">
        <v>7.1000000000000004E-75</v>
      </c>
      <c r="E16" s="472">
        <v>1.42E-73</v>
      </c>
      <c r="F16" s="492">
        <v>2.98E-2</v>
      </c>
      <c r="G16" s="543">
        <v>1.5499999999999999E-3</v>
      </c>
      <c r="H16" s="467">
        <v>3.3E-69</v>
      </c>
      <c r="I16" s="467">
        <v>1.6499999999999999E-68</v>
      </c>
      <c r="J16" s="478">
        <v>0.58528974612556239</v>
      </c>
      <c r="K16" s="530">
        <v>3.0200000000000001E-2</v>
      </c>
      <c r="L16" s="547">
        <v>1.5499999999999999E-3</v>
      </c>
      <c r="M16" s="468">
        <v>2.0299999999999998E-71</v>
      </c>
      <c r="N16" s="468">
        <v>1.35333333333333E-70</v>
      </c>
      <c r="O16" s="533">
        <v>0.71602008907617776</v>
      </c>
      <c r="P16" s="496">
        <v>2.98E-2</v>
      </c>
      <c r="Q16" s="550">
        <v>1.5499999999999999E-3</v>
      </c>
      <c r="R16" s="708">
        <v>1.05E-69</v>
      </c>
      <c r="S16" s="708">
        <v>1.05E-68</v>
      </c>
      <c r="T16" s="485">
        <v>0.58528974612556239</v>
      </c>
    </row>
    <row r="17" spans="1:20">
      <c r="A17" s="53" t="s">
        <v>95</v>
      </c>
      <c r="B17" s="471">
        <v>-3.7498000000000002E-3</v>
      </c>
      <c r="C17" s="529">
        <v>1.5633000000000001E-3</v>
      </c>
      <c r="D17" s="529">
        <v>1.6459999999999999E-2</v>
      </c>
      <c r="E17" s="489">
        <v>2.66666666666667E-2</v>
      </c>
      <c r="F17" s="492">
        <v>-4.2900000000000004E-3</v>
      </c>
      <c r="G17" s="543">
        <v>1.57E-3</v>
      </c>
      <c r="H17" s="467">
        <v>6.1799999999999997E-3</v>
      </c>
      <c r="I17" s="467">
        <v>1.12363636363636E-2</v>
      </c>
      <c r="J17" s="478">
        <v>0.80737141303689974</v>
      </c>
      <c r="K17" s="530">
        <v>-4.3499999999999997E-3</v>
      </c>
      <c r="L17" s="547">
        <v>1.57E-3</v>
      </c>
      <c r="M17" s="468">
        <v>5.6499999999999996E-3</v>
      </c>
      <c r="N17" s="468">
        <v>1.02727272727273E-2</v>
      </c>
      <c r="O17" s="533">
        <v>0.78646841888925123</v>
      </c>
      <c r="P17" s="496">
        <v>-4.28E-3</v>
      </c>
      <c r="Q17" s="550">
        <v>1.57E-3</v>
      </c>
      <c r="R17" s="550">
        <v>6.3600000000000002E-3</v>
      </c>
      <c r="S17" s="550">
        <v>1.2E-2</v>
      </c>
      <c r="T17" s="485">
        <v>0.81086909848158883</v>
      </c>
    </row>
    <row r="18" spans="1:20">
      <c r="A18" s="53" t="s">
        <v>96</v>
      </c>
      <c r="B18" s="553">
        <v>-4.4319999999999999E-4</v>
      </c>
      <c r="C18" s="554">
        <v>1.5319999999999999E-3</v>
      </c>
      <c r="D18" s="554">
        <v>0.77229999999999999</v>
      </c>
      <c r="E18" s="555">
        <v>0.77200000000000002</v>
      </c>
      <c r="F18" s="607">
        <v>-3.9580000000000003E-4</v>
      </c>
      <c r="G18" s="557">
        <v>1.5100000000000001E-3</v>
      </c>
      <c r="H18" s="557">
        <v>0.79320000000000002</v>
      </c>
      <c r="I18" s="557">
        <v>0.834736842105263</v>
      </c>
      <c r="J18" s="611">
        <f>2*NORMSDIST(-ABS((B18-F18)/SQRT(C18^2+G18^2)))</f>
        <v>0.98241964303683216</v>
      </c>
      <c r="K18" s="608">
        <v>-8.1010000000000001E-4</v>
      </c>
      <c r="L18" s="559">
        <v>1.521E-3</v>
      </c>
      <c r="M18" s="559">
        <v>0.59430000000000005</v>
      </c>
      <c r="N18" s="559">
        <v>0.65157894736842104</v>
      </c>
      <c r="O18" s="613">
        <f>2*NORMSDIST(-ABS((B18-K18)/SQRT(C18^2+L18^2)))</f>
        <v>0.8650457910162771</v>
      </c>
      <c r="P18" s="609">
        <v>-7.6829999999999997E-4</v>
      </c>
      <c r="Q18" s="558">
        <v>1.524E-3</v>
      </c>
      <c r="R18" s="558">
        <v>0.61399999999999999</v>
      </c>
      <c r="S18" s="558">
        <v>0.64631578947368395</v>
      </c>
      <c r="T18" s="485">
        <f>2*NORMSDIST(-ABS((B18-P18)/SQRT(C18^2+Q18^2)))</f>
        <v>0.88041371236530086</v>
      </c>
    </row>
    <row r="19" spans="1:20">
      <c r="A19" s="53" t="s">
        <v>97</v>
      </c>
      <c r="B19" s="470">
        <v>1.5499999999999999E-3</v>
      </c>
      <c r="C19" s="513">
        <v>1.56E-3</v>
      </c>
      <c r="D19" s="513">
        <v>0.31950000000000001</v>
      </c>
      <c r="E19" s="488">
        <v>0.376470588235294</v>
      </c>
      <c r="F19" s="477">
        <v>1.0200000000000001E-3</v>
      </c>
      <c r="G19" s="463">
        <v>1.56E-3</v>
      </c>
      <c r="H19" s="463">
        <v>0.51280000000000003</v>
      </c>
      <c r="I19" s="463">
        <v>0.61555555555555597</v>
      </c>
      <c r="J19" s="478">
        <f>2*NORMSDIST(-ABS((B19-F19)/SQRT(C19^2+G19^2)))</f>
        <v>0.81014808490150225</v>
      </c>
      <c r="K19" s="531">
        <v>1.1000000000000001E-3</v>
      </c>
      <c r="L19" s="465">
        <v>1.56E-3</v>
      </c>
      <c r="M19" s="465">
        <v>0.48199999999999998</v>
      </c>
      <c r="N19" s="465">
        <v>0.60250000000000004</v>
      </c>
      <c r="O19" s="533">
        <v>0.83837451229141102</v>
      </c>
      <c r="P19" s="497">
        <v>1.1900000000000001E-3</v>
      </c>
      <c r="Q19" s="466">
        <v>1.56E-3</v>
      </c>
      <c r="R19" s="466">
        <v>0.44409999999999999</v>
      </c>
      <c r="S19" s="466">
        <v>0.59199999999999997</v>
      </c>
      <c r="T19" s="485">
        <v>0.87037790329537912</v>
      </c>
    </row>
    <row r="20" spans="1:20">
      <c r="A20" s="53" t="s">
        <v>140</v>
      </c>
      <c r="B20" s="471">
        <v>5.9699999999999996E-3</v>
      </c>
      <c r="C20" s="529">
        <v>1.6000000000000001E-3</v>
      </c>
      <c r="D20" s="461">
        <v>1.9900000000000001E-4</v>
      </c>
      <c r="E20" s="472">
        <v>4.42222222222222E-4</v>
      </c>
      <c r="F20" s="492">
        <v>5.0200000000000002E-3</v>
      </c>
      <c r="G20" s="543">
        <v>1.6000000000000001E-3</v>
      </c>
      <c r="H20" s="543">
        <v>1.74E-3</v>
      </c>
      <c r="I20" s="543">
        <v>4.4444444444444401E-3</v>
      </c>
      <c r="J20" s="478">
        <v>0.67459894353954764</v>
      </c>
      <c r="K20" s="530">
        <v>6.1199999999999996E-3</v>
      </c>
      <c r="L20" s="547">
        <v>1.6000000000000001E-3</v>
      </c>
      <c r="M20" s="468">
        <v>1.3100000000000001E-4</v>
      </c>
      <c r="N20" s="468">
        <v>3.2749999999999999E-4</v>
      </c>
      <c r="O20" s="533">
        <v>0.9471459408435563</v>
      </c>
      <c r="P20" s="496">
        <v>4.8900000000000002E-3</v>
      </c>
      <c r="Q20" s="550">
        <v>1.6000000000000001E-3</v>
      </c>
      <c r="R20" s="550">
        <v>2.2200000000000002E-3</v>
      </c>
      <c r="S20" s="550">
        <v>4.4444444444444401E-3</v>
      </c>
      <c r="T20" s="485">
        <v>0.63315059188668887</v>
      </c>
    </row>
    <row r="21" spans="1:20">
      <c r="A21" s="53" t="s">
        <v>141</v>
      </c>
      <c r="B21" s="470">
        <v>-7.2999999999999996E-4</v>
      </c>
      <c r="C21" s="513">
        <v>1.47E-3</v>
      </c>
      <c r="D21" s="513">
        <v>0.61929999999999996</v>
      </c>
      <c r="E21" s="488">
        <v>0.68777777777777804</v>
      </c>
      <c r="F21" s="477">
        <v>-8.9800000000000004E-4</v>
      </c>
      <c r="G21" s="463">
        <v>1.4400000000000001E-3</v>
      </c>
      <c r="H21" s="463">
        <v>0.53149999999999997</v>
      </c>
      <c r="I21" s="463">
        <v>0.61555555555555597</v>
      </c>
      <c r="J21" s="478">
        <v>0.93493221213944711</v>
      </c>
      <c r="K21" s="531">
        <v>-7.1400000000000001E-4</v>
      </c>
      <c r="L21" s="465">
        <v>1.4300000000000001E-3</v>
      </c>
      <c r="M21" s="465">
        <v>0.61860000000000004</v>
      </c>
      <c r="N21" s="465">
        <v>0.65157894736842104</v>
      </c>
      <c r="O21" s="533">
        <v>0.99377511503663563</v>
      </c>
      <c r="P21" s="497">
        <v>-7.7800000000000005E-4</v>
      </c>
      <c r="Q21" s="466">
        <v>1.4300000000000001E-3</v>
      </c>
      <c r="R21" s="466">
        <v>0.58740000000000003</v>
      </c>
      <c r="S21" s="466">
        <v>0.64631578947368395</v>
      </c>
      <c r="T21" s="485">
        <v>0.98132686058018881</v>
      </c>
    </row>
    <row r="22" spans="1:20">
      <c r="A22" s="53" t="s">
        <v>100</v>
      </c>
      <c r="B22" s="471">
        <v>4.8599999999999997E-3</v>
      </c>
      <c r="C22" s="529">
        <v>1.25E-3</v>
      </c>
      <c r="D22" s="461">
        <v>1.05E-4</v>
      </c>
      <c r="E22" s="472">
        <v>2.9999999999999997E-4</v>
      </c>
      <c r="F22" s="492">
        <v>4.8700000000000002E-3</v>
      </c>
      <c r="G22" s="543">
        <v>1.31E-3</v>
      </c>
      <c r="H22" s="467">
        <v>1.9599999999999999E-4</v>
      </c>
      <c r="I22" s="467">
        <v>5.5999999999999995E-4</v>
      </c>
      <c r="J22" s="478">
        <v>0.99559350139982838</v>
      </c>
      <c r="K22" s="530">
        <v>4.2900000000000004E-3</v>
      </c>
      <c r="L22" s="547">
        <v>1.2999999999999999E-3</v>
      </c>
      <c r="M22" s="547">
        <v>9.859999999999999E-4</v>
      </c>
      <c r="N22" s="547">
        <v>2E-3</v>
      </c>
      <c r="O22" s="533">
        <v>0.75195880790905889</v>
      </c>
      <c r="P22" s="496">
        <v>3.9100000000000003E-3</v>
      </c>
      <c r="Q22" s="550">
        <v>1.2800000000000001E-3</v>
      </c>
      <c r="R22" s="550">
        <v>2.3159999999999999E-3</v>
      </c>
      <c r="S22" s="550">
        <v>4.4444444444444401E-3</v>
      </c>
      <c r="T22" s="485">
        <v>0.59542468379670344</v>
      </c>
    </row>
    <row r="23" spans="1:20" ht="15.75" thickBot="1">
      <c r="A23" s="59" t="s">
        <v>101</v>
      </c>
      <c r="B23" s="473">
        <v>1.1599999999999999E-2</v>
      </c>
      <c r="C23" s="546">
        <v>1.49E-3</v>
      </c>
      <c r="D23" s="474">
        <v>7.7199999999999992E-15</v>
      </c>
      <c r="E23" s="552">
        <v>5.1466666666666699E-14</v>
      </c>
      <c r="F23" s="494">
        <v>1.0500000000000001E-2</v>
      </c>
      <c r="G23" s="544">
        <v>1.49E-3</v>
      </c>
      <c r="H23" s="491">
        <v>1.7699999999999999E-12</v>
      </c>
      <c r="I23" s="491">
        <v>5.9000000000000003E-12</v>
      </c>
      <c r="J23" s="539">
        <v>0.60165282641510198</v>
      </c>
      <c r="K23" s="532">
        <v>1.0999999999999999E-2</v>
      </c>
      <c r="L23" s="548">
        <v>1.5E-3</v>
      </c>
      <c r="M23" s="493">
        <v>2.3500000000000001E-13</v>
      </c>
      <c r="N23" s="493">
        <v>1.1749999999999999E-12</v>
      </c>
      <c r="O23" s="535">
        <v>0.77657355051650534</v>
      </c>
      <c r="P23" s="498">
        <v>8.5700000000000001E-4</v>
      </c>
      <c r="Q23" s="551">
        <v>1.6000000000000001E-3</v>
      </c>
      <c r="R23" s="551">
        <v>0.5917</v>
      </c>
      <c r="S23" s="551">
        <v>0.64631578947368395</v>
      </c>
      <c r="T23" s="487">
        <v>8.9381486146205693E-7</v>
      </c>
    </row>
    <row r="25" spans="1:20">
      <c r="C25" s="4"/>
      <c r="D25" s="359"/>
      <c r="E25" s="359"/>
      <c r="F25" s="359"/>
      <c r="G25" s="359"/>
    </row>
    <row r="26" spans="1:20">
      <c r="C26" s="359"/>
      <c r="D26" s="359"/>
      <c r="E26" s="359"/>
      <c r="F26" s="359"/>
      <c r="G26" s="359"/>
      <c r="H26" s="359"/>
      <c r="I26" s="359"/>
      <c r="J26" s="359"/>
      <c r="K26" s="359"/>
    </row>
    <row r="27" spans="1:20">
      <c r="C27" s="359"/>
      <c r="D27" s="359"/>
      <c r="E27" s="359"/>
      <c r="F27" s="359"/>
      <c r="G27" s="359"/>
      <c r="H27" s="359"/>
      <c r="I27" s="359"/>
      <c r="J27" s="359"/>
      <c r="K27" s="359"/>
    </row>
    <row r="28" spans="1:20">
      <c r="C28" s="359"/>
      <c r="D28" s="359"/>
      <c r="E28" s="359"/>
      <c r="F28" s="359"/>
      <c r="G28" s="359"/>
      <c r="H28" s="359"/>
      <c r="I28" s="359"/>
      <c r="J28" s="359"/>
      <c r="K28" s="359"/>
    </row>
    <row r="29" spans="1:20">
      <c r="C29" s="359"/>
      <c r="D29" s="359"/>
      <c r="E29" s="359"/>
      <c r="F29" s="359"/>
      <c r="G29" s="359"/>
      <c r="H29" s="359"/>
      <c r="I29" s="359"/>
      <c r="J29" s="359"/>
      <c r="K29" s="359"/>
    </row>
    <row r="30" spans="1:20">
      <c r="C30" s="359"/>
      <c r="D30" s="4"/>
      <c r="E30" s="359"/>
      <c r="F30" s="359"/>
      <c r="G30" s="359"/>
      <c r="H30" s="359"/>
      <c r="I30" s="359"/>
      <c r="J30" s="359"/>
      <c r="K30" s="359"/>
    </row>
    <row r="31" spans="1:20">
      <c r="C31" s="4"/>
      <c r="D31" s="4"/>
      <c r="E31" s="359"/>
      <c r="F31" s="359"/>
      <c r="G31" s="359"/>
      <c r="H31" s="359"/>
      <c r="I31" s="359"/>
      <c r="J31" s="359"/>
      <c r="K31" s="359"/>
    </row>
    <row r="32" spans="1:20">
      <c r="C32" s="4"/>
      <c r="D32" s="359"/>
      <c r="E32" s="359"/>
      <c r="F32" s="359"/>
      <c r="G32" s="359"/>
      <c r="H32" s="359"/>
      <c r="I32" s="359"/>
      <c r="J32" s="359"/>
      <c r="K32" s="359"/>
    </row>
    <row r="33" spans="3:11">
      <c r="C33" s="359"/>
      <c r="D33" s="359"/>
      <c r="E33" s="359"/>
      <c r="F33" s="359"/>
      <c r="G33" s="359"/>
      <c r="H33" s="359"/>
      <c r="I33" s="359"/>
      <c r="J33" s="359"/>
      <c r="K33" s="359"/>
    </row>
    <row r="34" spans="3:11">
      <c r="C34" s="359"/>
      <c r="D34" s="359"/>
      <c r="E34" s="359"/>
      <c r="F34" s="359"/>
      <c r="G34" s="359"/>
      <c r="H34" s="359"/>
      <c r="I34" s="359"/>
      <c r="J34" s="359"/>
      <c r="K34" s="359"/>
    </row>
    <row r="35" spans="3:11">
      <c r="C35" s="359"/>
      <c r="D35" s="359"/>
      <c r="E35" s="359"/>
      <c r="F35" s="359"/>
      <c r="G35" s="359"/>
      <c r="H35" s="359"/>
      <c r="I35" s="359"/>
      <c r="J35" s="359"/>
      <c r="K35" s="359"/>
    </row>
    <row r="36" spans="3:11">
      <c r="C36" s="359"/>
      <c r="D36" s="4"/>
      <c r="E36" s="4"/>
      <c r="F36" s="4"/>
      <c r="G36" s="359"/>
      <c r="H36" s="359"/>
      <c r="I36" s="359"/>
      <c r="J36" s="4"/>
      <c r="K36" s="359"/>
    </row>
    <row r="37" spans="3:11">
      <c r="C37" s="4"/>
      <c r="D37" s="4"/>
      <c r="E37" s="4"/>
      <c r="F37" s="4"/>
      <c r="G37" s="359"/>
      <c r="H37" s="359"/>
      <c r="I37" s="359"/>
      <c r="J37" s="4"/>
      <c r="K37" s="359"/>
    </row>
    <row r="38" spans="3:11">
      <c r="C38" s="4"/>
      <c r="D38" s="4"/>
      <c r="E38" s="4"/>
      <c r="F38" s="4"/>
      <c r="G38" s="359"/>
      <c r="H38" s="359"/>
      <c r="I38" s="359"/>
      <c r="J38" s="4"/>
      <c r="K38" s="359"/>
    </row>
    <row r="39" spans="3:11">
      <c r="C39" s="4"/>
      <c r="D39" s="359"/>
      <c r="E39" s="359"/>
      <c r="F39" s="359"/>
      <c r="G39" s="359"/>
      <c r="H39" s="359"/>
      <c r="I39" s="359"/>
      <c r="J39" s="359"/>
      <c r="K39" s="359"/>
    </row>
    <row r="40" spans="3:11">
      <c r="C40" s="359"/>
      <c r="D40" s="359"/>
      <c r="E40" s="359"/>
      <c r="F40" s="359"/>
      <c r="G40" s="359"/>
      <c r="H40" s="359"/>
      <c r="I40" s="359"/>
      <c r="J40" s="359"/>
      <c r="K40" s="359"/>
    </row>
    <row r="41" spans="3:11">
      <c r="C41" s="359"/>
      <c r="D41" s="359"/>
      <c r="E41" s="359"/>
      <c r="F41" s="359"/>
      <c r="G41" s="359"/>
      <c r="H41" s="359"/>
      <c r="I41" s="359"/>
      <c r="J41" s="359"/>
      <c r="K41" s="359"/>
    </row>
    <row r="42" spans="3:11">
      <c r="C42" s="359"/>
      <c r="D42" s="359"/>
      <c r="E42" s="359"/>
      <c r="F42" s="359"/>
      <c r="G42" s="359"/>
      <c r="H42" s="359"/>
      <c r="I42" s="359"/>
      <c r="J42" s="359"/>
      <c r="K42" s="359"/>
    </row>
    <row r="43" spans="3:11">
      <c r="C43" s="359"/>
      <c r="D43" s="359"/>
      <c r="E43" s="359"/>
      <c r="F43" s="359"/>
      <c r="G43" s="359"/>
      <c r="H43" s="359"/>
      <c r="I43" s="359"/>
      <c r="J43" s="359"/>
      <c r="K43" s="359"/>
    </row>
    <row r="44" spans="3:11">
      <c r="C44" s="359"/>
      <c r="D44" s="4"/>
      <c r="E44" s="359"/>
      <c r="F44" s="359"/>
      <c r="G44" s="359"/>
      <c r="H44" s="359"/>
      <c r="I44" s="359"/>
      <c r="J44" s="359"/>
      <c r="K44" s="359"/>
    </row>
    <row r="45" spans="3:11">
      <c r="C45" s="359"/>
      <c r="D45" s="4"/>
      <c r="E45" s="4"/>
      <c r="F45" s="4"/>
      <c r="G45" s="359"/>
      <c r="H45" s="359"/>
      <c r="I45" s="359"/>
      <c r="J45" s="4"/>
      <c r="K45" s="359"/>
    </row>
    <row r="46" spans="3:11">
      <c r="C46" s="4"/>
      <c r="D46" s="4"/>
      <c r="E46" s="4"/>
      <c r="F46" s="359"/>
      <c r="G46" s="359"/>
      <c r="H46" s="359"/>
      <c r="I46" s="359"/>
    </row>
  </sheetData>
  <mergeCells count="5">
    <mergeCell ref="A2:A3"/>
    <mergeCell ref="B2:E2"/>
    <mergeCell ref="F2:J2"/>
    <mergeCell ref="K2:O2"/>
    <mergeCell ref="P2:T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23"/>
  <sheetViews>
    <sheetView workbookViewId="0">
      <selection activeCell="D25" sqref="D25"/>
    </sheetView>
  </sheetViews>
  <sheetFormatPr defaultRowHeight="15"/>
  <cols>
    <col min="1" max="1" width="36.28515625" style="359" customWidth="1"/>
    <col min="2" max="2" width="23.85546875" customWidth="1"/>
    <col min="3" max="3" width="25.5703125" customWidth="1"/>
    <col min="4" max="4" width="14.5703125" customWidth="1"/>
    <col min="5" max="5" width="22.140625" customWidth="1"/>
    <col min="6" max="6" width="25.5703125" customWidth="1"/>
    <col min="7" max="7" width="21.5703125" customWidth="1"/>
    <col min="8" max="8" width="23.28515625" customWidth="1"/>
    <col min="9" max="9" width="27.85546875" customWidth="1"/>
    <col min="10" max="10" width="18.28515625" customWidth="1"/>
    <col min="11" max="11" width="21.85546875" customWidth="1"/>
    <col min="12" max="12" width="26" customWidth="1"/>
    <col min="13" max="13" width="17.28515625" customWidth="1"/>
  </cols>
  <sheetData>
    <row r="1" spans="1:13" s="359" customFormat="1" ht="15.75" thickBot="1">
      <c r="A1" s="926" t="s">
        <v>155</v>
      </c>
      <c r="B1" s="926"/>
      <c r="C1" s="926"/>
      <c r="D1" s="926"/>
      <c r="E1" s="926"/>
      <c r="F1" s="926"/>
      <c r="G1" s="926"/>
    </row>
    <row r="2" spans="1:13" s="359" customFormat="1">
      <c r="A2" s="927" t="s">
        <v>116</v>
      </c>
      <c r="B2" s="929" t="s">
        <v>104</v>
      </c>
      <c r="C2" s="930"/>
      <c r="D2" s="931"/>
      <c r="E2" s="932" t="s">
        <v>106</v>
      </c>
      <c r="F2" s="933"/>
      <c r="G2" s="934"/>
      <c r="H2" s="935" t="s">
        <v>105</v>
      </c>
      <c r="I2" s="936"/>
      <c r="J2" s="937"/>
      <c r="K2" s="923" t="s">
        <v>112</v>
      </c>
      <c r="L2" s="924"/>
      <c r="M2" s="925"/>
    </row>
    <row r="3" spans="1:13" ht="30.75" thickBot="1">
      <c r="A3" s="928"/>
      <c r="B3" s="519" t="s">
        <v>154</v>
      </c>
      <c r="C3" s="520" t="s">
        <v>153</v>
      </c>
      <c r="D3" s="521" t="s">
        <v>152</v>
      </c>
      <c r="E3" s="771" t="s">
        <v>154</v>
      </c>
      <c r="F3" s="772" t="s">
        <v>153</v>
      </c>
      <c r="G3" s="773" t="s">
        <v>152</v>
      </c>
      <c r="H3" s="774" t="s">
        <v>154</v>
      </c>
      <c r="I3" s="775" t="s">
        <v>153</v>
      </c>
      <c r="J3" s="776" t="s">
        <v>152</v>
      </c>
      <c r="K3" s="538" t="s">
        <v>154</v>
      </c>
      <c r="L3" s="522" t="s">
        <v>153</v>
      </c>
      <c r="M3" s="523" t="s">
        <v>152</v>
      </c>
    </row>
    <row r="4" spans="1:13">
      <c r="A4" s="499" t="s">
        <v>88</v>
      </c>
      <c r="B4" s="501">
        <v>-4.5083409999999999E-3</v>
      </c>
      <c r="C4" s="469">
        <v>-4.4920359999999996E-3</v>
      </c>
      <c r="D4" s="767">
        <v>1.808166E-26</v>
      </c>
      <c r="E4" s="527">
        <v>7.4857400000000001E-4</v>
      </c>
      <c r="F4" s="475">
        <v>7.6534460000000004E-4</v>
      </c>
      <c r="G4" s="727">
        <v>2.1605549999999999E-27</v>
      </c>
      <c r="H4" s="503">
        <v>7.3090820000000002E-4</v>
      </c>
      <c r="I4" s="481">
        <v>7.4711350000000005E-4</v>
      </c>
      <c r="J4" s="509">
        <v>1.0794870000000001E-25</v>
      </c>
      <c r="K4" s="516">
        <v>7.8271470000000002E-4</v>
      </c>
      <c r="L4" s="466">
        <v>7.9936820000000002E-4</v>
      </c>
      <c r="M4" s="486">
        <v>8.1637370000000003E-27</v>
      </c>
    </row>
    <row r="5" spans="1:13">
      <c r="A5" s="499" t="s">
        <v>83</v>
      </c>
      <c r="B5" s="501">
        <v>-2.750789E-2</v>
      </c>
      <c r="C5" s="469">
        <v>-2.7514250000000001E-2</v>
      </c>
      <c r="D5" s="767">
        <v>3.603E-2</v>
      </c>
      <c r="E5" s="502">
        <v>3.0535200000000001E-3</v>
      </c>
      <c r="F5" s="462">
        <v>3.0471130000000002E-3</v>
      </c>
      <c r="G5" s="726">
        <v>4.1320000000000003E-2</v>
      </c>
      <c r="H5" s="505">
        <v>3.028073E-3</v>
      </c>
      <c r="I5" s="464">
        <v>3.0217109999999998E-3</v>
      </c>
      <c r="J5" s="730">
        <v>4.2939999999999999E-2</v>
      </c>
      <c r="K5" s="516">
        <v>3.0612690000000001E-3</v>
      </c>
      <c r="L5" s="466">
        <v>3.0549639999999999E-3</v>
      </c>
      <c r="M5" s="512">
        <v>4.487E-2</v>
      </c>
    </row>
    <row r="6" spans="1:13">
      <c r="A6" s="499" t="s">
        <v>119</v>
      </c>
      <c r="B6" s="501">
        <v>-6.1813450000000004E-3</v>
      </c>
      <c r="C6" s="469">
        <v>-6.1667809999999997E-3</v>
      </c>
      <c r="D6" s="767">
        <v>2.6840000000000002E-3</v>
      </c>
      <c r="E6" s="502">
        <v>4.2627350000000002E-4</v>
      </c>
      <c r="F6" s="462">
        <v>4.432498E-4</v>
      </c>
      <c r="G6" s="726">
        <v>6.803E-4</v>
      </c>
      <c r="H6" s="505">
        <v>4.6956210000000001E-4</v>
      </c>
      <c r="I6" s="464">
        <v>4.8638760000000001E-4</v>
      </c>
      <c r="J6" s="730">
        <v>7.6869999999999998E-4</v>
      </c>
      <c r="K6" s="516">
        <v>4.3311359999999999E-4</v>
      </c>
      <c r="L6" s="466">
        <v>4.4850419999999997E-4</v>
      </c>
      <c r="M6" s="512">
        <v>2.0799999999999998E-3</v>
      </c>
    </row>
    <row r="7" spans="1:13">
      <c r="A7" s="499" t="s">
        <v>90</v>
      </c>
      <c r="B7" s="501">
        <v>-1.190446E-2</v>
      </c>
      <c r="C7" s="469">
        <v>-1.19051E-2</v>
      </c>
      <c r="D7" s="768">
        <v>0.67530000000000001</v>
      </c>
      <c r="E7" s="502">
        <v>1.1722309999999999E-3</v>
      </c>
      <c r="F7" s="462">
        <v>1.1695849999999999E-3</v>
      </c>
      <c r="G7" s="728">
        <v>8.9219999999999994E-2</v>
      </c>
      <c r="H7" s="505">
        <v>1.1855450000000001E-3</v>
      </c>
      <c r="I7" s="464">
        <v>1.182853E-3</v>
      </c>
      <c r="J7" s="504">
        <v>8.5730000000000001E-2</v>
      </c>
      <c r="K7" s="516">
        <v>1.163919E-3</v>
      </c>
      <c r="L7" s="466">
        <v>1.1611900000000001E-3</v>
      </c>
      <c r="M7" s="508">
        <v>8.1490000000000007E-2</v>
      </c>
    </row>
    <row r="8" spans="1:13">
      <c r="A8" s="499" t="s">
        <v>80</v>
      </c>
      <c r="B8" s="501">
        <v>-8.8436280000000003E-4</v>
      </c>
      <c r="C8" s="469">
        <v>-8.7947120000000001E-4</v>
      </c>
      <c r="D8" s="767">
        <v>5.6482480000000004E-32</v>
      </c>
      <c r="E8" s="502">
        <v>5.901921E-5</v>
      </c>
      <c r="F8" s="462">
        <v>6.4013319999999994E-5</v>
      </c>
      <c r="G8" s="726">
        <v>3.3047979999999998E-33</v>
      </c>
      <c r="H8" s="505">
        <v>6.1617669999999996E-5</v>
      </c>
      <c r="I8" s="464">
        <v>6.681127E-5</v>
      </c>
      <c r="J8" s="482">
        <v>1.8576290000000001E-35</v>
      </c>
      <c r="K8" s="516">
        <v>7.2759990000000001E-5</v>
      </c>
      <c r="L8" s="466">
        <v>7.7881999999999997E-5</v>
      </c>
      <c r="M8" s="486">
        <v>1.826924E-34</v>
      </c>
    </row>
    <row r="9" spans="1:13">
      <c r="A9" s="499" t="s">
        <v>120</v>
      </c>
      <c r="B9" s="501">
        <v>1.5516109999999999E-4</v>
      </c>
      <c r="C9" s="469">
        <v>1.554619E-4</v>
      </c>
      <c r="D9" s="768">
        <v>0.6391</v>
      </c>
      <c r="E9" s="502">
        <v>1.2255050000000001E-5</v>
      </c>
      <c r="F9" s="462">
        <v>1.290903E-5</v>
      </c>
      <c r="G9" s="728">
        <v>0.30549999999999999</v>
      </c>
      <c r="H9" s="505">
        <v>7.2309749999999998E-6</v>
      </c>
      <c r="I9" s="464">
        <v>7.8269660000000001E-6</v>
      </c>
      <c r="J9" s="504">
        <v>0.35060000000000002</v>
      </c>
      <c r="K9" s="516">
        <v>-4.8036939999999995E-7</v>
      </c>
      <c r="L9" s="466">
        <v>2.4580300000000002E-7</v>
      </c>
      <c r="M9" s="508">
        <v>0.2545</v>
      </c>
    </row>
    <row r="10" spans="1:13">
      <c r="A10" s="499" t="s">
        <v>92</v>
      </c>
      <c r="B10" s="501">
        <v>-2.7804689999999998E-3</v>
      </c>
      <c r="C10" s="469">
        <v>-2.7755219999999999E-3</v>
      </c>
      <c r="D10" s="767">
        <v>6.0280000000000004E-3</v>
      </c>
      <c r="E10" s="502">
        <v>1.233559E-3</v>
      </c>
      <c r="F10" s="462">
        <v>1.238388E-3</v>
      </c>
      <c r="G10" s="726">
        <v>9.4999999999999998E-3</v>
      </c>
      <c r="H10" s="505">
        <v>1.1593510000000001E-3</v>
      </c>
      <c r="I10" s="464">
        <v>1.16453E-3</v>
      </c>
      <c r="J10" s="510">
        <v>5.7580000000000001E-3</v>
      </c>
      <c r="K10" s="516">
        <v>1.30853E-3</v>
      </c>
      <c r="L10" s="466">
        <v>1.3134500000000001E-3</v>
      </c>
      <c r="M10" s="512">
        <v>8.4840000000000002E-3</v>
      </c>
    </row>
    <row r="11" spans="1:13">
      <c r="A11" s="499" t="s">
        <v>93</v>
      </c>
      <c r="B11" s="501">
        <v>-1.756106E-2</v>
      </c>
      <c r="C11" s="469">
        <v>-1.7550909999999999E-2</v>
      </c>
      <c r="D11" s="767">
        <v>4.13E-3</v>
      </c>
      <c r="E11" s="502">
        <v>5.067818E-3</v>
      </c>
      <c r="F11" s="462">
        <v>5.0762969999999996E-3</v>
      </c>
      <c r="G11" s="726">
        <v>2.0799999999999999E-2</v>
      </c>
      <c r="H11" s="505">
        <v>5.0984120000000001E-3</v>
      </c>
      <c r="I11" s="464">
        <v>5.106846E-3</v>
      </c>
      <c r="J11" s="510">
        <v>2.162E-2</v>
      </c>
      <c r="K11" s="516">
        <v>4.9735450000000002E-3</v>
      </c>
      <c r="L11" s="466">
        <v>4.9817840000000004E-3</v>
      </c>
      <c r="M11" s="512">
        <v>2.5069999999999999E-2</v>
      </c>
    </row>
    <row r="12" spans="1:13">
      <c r="A12" s="499" t="s">
        <v>91</v>
      </c>
      <c r="B12" s="501">
        <v>-4.6208489999999998E-3</v>
      </c>
      <c r="C12" s="469">
        <v>-4.6177730000000004E-3</v>
      </c>
      <c r="D12" s="767">
        <v>2.418E-2</v>
      </c>
      <c r="E12" s="502">
        <v>5.6979410000000002E-4</v>
      </c>
      <c r="F12" s="462">
        <v>5.7246749999999996E-4</v>
      </c>
      <c r="G12" s="728">
        <v>5.1560000000000002E-2</v>
      </c>
      <c r="H12" s="505">
        <v>5.8309129999999999E-4</v>
      </c>
      <c r="I12" s="464">
        <v>5.8588569999999999E-4</v>
      </c>
      <c r="J12" s="510">
        <v>4.2130000000000001E-2</v>
      </c>
      <c r="K12" s="516">
        <v>5.878821E-4</v>
      </c>
      <c r="L12" s="466">
        <v>5.9066139999999995E-4</v>
      </c>
      <c r="M12" s="512">
        <v>4.3290000000000002E-2</v>
      </c>
    </row>
    <row r="13" spans="1:13">
      <c r="A13" s="499" t="s">
        <v>131</v>
      </c>
      <c r="B13" s="501">
        <v>5.9393610000000001E-5</v>
      </c>
      <c r="C13" s="469">
        <v>6.4068339999999994E-5</v>
      </c>
      <c r="D13" s="767">
        <v>1.9969999999999999E-15</v>
      </c>
      <c r="E13" s="502">
        <v>-3.9481830000000001E-5</v>
      </c>
      <c r="F13" s="462">
        <v>-3.466421E-5</v>
      </c>
      <c r="G13" s="726">
        <v>1.32E-15</v>
      </c>
      <c r="H13" s="505">
        <v>-7.7605519999999996E-5</v>
      </c>
      <c r="I13" s="464">
        <v>-7.2704939999999999E-5</v>
      </c>
      <c r="J13" s="482">
        <v>6.3669999999999997E-16</v>
      </c>
      <c r="K13" s="516">
        <v>1.9693989999999999E-4</v>
      </c>
      <c r="L13" s="466">
        <v>2.0152399999999999E-4</v>
      </c>
      <c r="M13" s="486">
        <v>2.8690000000000002E-14</v>
      </c>
    </row>
    <row r="14" spans="1:13">
      <c r="A14" s="499" t="s">
        <v>94</v>
      </c>
      <c r="B14" s="501">
        <v>9.6390829999999997E-4</v>
      </c>
      <c r="C14" s="469">
        <v>9.775198000000001E-4</v>
      </c>
      <c r="D14" s="767">
        <v>1.157746E-26</v>
      </c>
      <c r="E14" s="502">
        <v>1.8208560000000001E-5</v>
      </c>
      <c r="F14" s="462">
        <v>2.1309860000000001E-5</v>
      </c>
      <c r="G14" s="726">
        <v>1.8798219999999999E-38</v>
      </c>
      <c r="H14" s="505">
        <v>1.7577449999999999E-5</v>
      </c>
      <c r="I14" s="464">
        <v>2.0884760000000001E-5</v>
      </c>
      <c r="J14" s="482">
        <v>1.5933309999999999E-43</v>
      </c>
      <c r="K14" s="516">
        <v>2.1443050000000001E-5</v>
      </c>
      <c r="L14" s="466">
        <v>2.4587069999999998E-5</v>
      </c>
      <c r="M14" s="486">
        <v>2.2939490000000001E-39</v>
      </c>
    </row>
    <row r="15" spans="1:13">
      <c r="A15" s="499" t="s">
        <v>138</v>
      </c>
      <c r="B15" s="501">
        <v>-1.1851310000000001E-3</v>
      </c>
      <c r="C15" s="469">
        <v>-1.1801170000000001E-3</v>
      </c>
      <c r="D15" s="767">
        <v>6.3110000000000002E-9</v>
      </c>
      <c r="E15" s="502">
        <v>4.9201659999999995E-4</v>
      </c>
      <c r="F15" s="462">
        <v>4.9739130000000002E-4</v>
      </c>
      <c r="G15" s="726">
        <v>1.4820000000000001E-9</v>
      </c>
      <c r="H15" s="505">
        <v>4.9546479999999999E-4</v>
      </c>
      <c r="I15" s="464">
        <v>5.0063729999999995E-4</v>
      </c>
      <c r="J15" s="482">
        <v>6.5480000000000001E-9</v>
      </c>
      <c r="K15" s="516">
        <v>4.4020039999999999E-4</v>
      </c>
      <c r="L15" s="466">
        <v>4.4512659999999999E-4</v>
      </c>
      <c r="M15" s="486">
        <v>2.9700000000000001E-8</v>
      </c>
    </row>
    <row r="16" spans="1:13">
      <c r="A16" s="499" t="s">
        <v>139</v>
      </c>
      <c r="B16" s="525">
        <v>-5.5265450000000003E-4</v>
      </c>
      <c r="C16" s="526">
        <v>-5.4888940000000002E-4</v>
      </c>
      <c r="D16" s="769">
        <v>1.721394E-31</v>
      </c>
      <c r="E16" s="502">
        <v>1.0769230000000001E-4</v>
      </c>
      <c r="F16" s="462">
        <v>1.11313E-4</v>
      </c>
      <c r="G16" s="726">
        <v>1.199307E-28</v>
      </c>
      <c r="H16" s="505">
        <v>6.2615110000000004E-5</v>
      </c>
      <c r="I16" s="464">
        <v>6.7275229999999998E-5</v>
      </c>
      <c r="J16" s="482">
        <v>1.2431589999999999E-52</v>
      </c>
      <c r="K16" s="514">
        <v>7.4978519999999995E-5</v>
      </c>
      <c r="L16" s="515">
        <v>7.9618209999999997E-5</v>
      </c>
      <c r="M16" s="511">
        <v>7.2968370000000003E-52</v>
      </c>
    </row>
    <row r="17" spans="1:13">
      <c r="A17" s="499" t="s">
        <v>95</v>
      </c>
      <c r="B17" s="501">
        <v>-2.1716160000000002E-2</v>
      </c>
      <c r="C17" s="469">
        <v>-2.1719189999999999E-2</v>
      </c>
      <c r="D17" s="768">
        <v>0.44569999999999999</v>
      </c>
      <c r="E17" s="502">
        <v>3.0851049999999999E-3</v>
      </c>
      <c r="F17" s="462">
        <v>3.0791009999999999E-3</v>
      </c>
      <c r="G17" s="728">
        <v>0.13789999999999999</v>
      </c>
      <c r="H17" s="505">
        <v>3.0415720000000002E-3</v>
      </c>
      <c r="I17" s="464">
        <v>3.0349750000000001E-3</v>
      </c>
      <c r="J17" s="504">
        <v>0.1024</v>
      </c>
      <c r="K17" s="516">
        <v>3.1134130000000002E-3</v>
      </c>
      <c r="L17" s="466">
        <v>3.1071670000000001E-3</v>
      </c>
      <c r="M17" s="508">
        <v>0.1226</v>
      </c>
    </row>
    <row r="18" spans="1:13">
      <c r="A18" s="499" t="s">
        <v>96</v>
      </c>
      <c r="B18" s="501">
        <v>-1.057549E-5</v>
      </c>
      <c r="C18" s="469">
        <v>-5.0347100000000001E-6</v>
      </c>
      <c r="D18" s="767">
        <v>3.3559999999999997E-8</v>
      </c>
      <c r="E18" s="502">
        <v>-1.0406930000000001E-5</v>
      </c>
      <c r="F18" s="462">
        <v>-4.7733340000000002E-6</v>
      </c>
      <c r="G18" s="726">
        <v>1.283E-7</v>
      </c>
      <c r="H18" s="505">
        <v>-1.0536539999999999E-5</v>
      </c>
      <c r="I18" s="464">
        <v>-4.9312530000000003E-6</v>
      </c>
      <c r="J18" s="482">
        <v>6.3580000000000004E-8</v>
      </c>
      <c r="K18" s="516">
        <v>-1.0593420000000001E-5</v>
      </c>
      <c r="L18" s="466">
        <v>-4.9654559999999998E-6</v>
      </c>
      <c r="M18" s="486">
        <v>6.0150000000000006E-8</v>
      </c>
    </row>
    <row r="19" spans="1:13">
      <c r="A19" s="499" t="s">
        <v>97</v>
      </c>
      <c r="B19" s="501">
        <v>-4.413036E-2</v>
      </c>
      <c r="C19" s="469">
        <v>-4.4119619999999998E-2</v>
      </c>
      <c r="D19" s="767">
        <v>9.8139999999999998E-3</v>
      </c>
      <c r="E19" s="502">
        <v>3.0122399999999998E-3</v>
      </c>
      <c r="F19" s="462">
        <v>3.0251140000000002E-3</v>
      </c>
      <c r="G19" s="726">
        <v>2.428E-3</v>
      </c>
      <c r="H19" s="505">
        <v>3.0535689999999999E-3</v>
      </c>
      <c r="I19" s="464">
        <v>3.0664379999999999E-3</v>
      </c>
      <c r="J19" s="510">
        <v>2.5330000000000001E-3</v>
      </c>
      <c r="K19" s="516">
        <v>2.9925669999999998E-3</v>
      </c>
      <c r="L19" s="466">
        <v>3.005228E-3</v>
      </c>
      <c r="M19" s="512">
        <v>2.934E-3</v>
      </c>
    </row>
    <row r="20" spans="1:13">
      <c r="A20" s="499" t="s">
        <v>140</v>
      </c>
      <c r="B20" s="501">
        <v>-4.771071E-3</v>
      </c>
      <c r="C20" s="469">
        <v>-4.7102869999999996E-3</v>
      </c>
      <c r="D20" s="767">
        <v>2.9627789999999999E-33</v>
      </c>
      <c r="E20" s="502">
        <v>5.5545740000000001E-4</v>
      </c>
      <c r="F20" s="462">
        <v>6.1488790000000003E-4</v>
      </c>
      <c r="G20" s="726">
        <v>9.0860639999999998E-32</v>
      </c>
      <c r="H20" s="505">
        <v>5.3215070000000003E-4</v>
      </c>
      <c r="I20" s="464">
        <v>5.928188E-4</v>
      </c>
      <c r="J20" s="482">
        <v>5.2182850000000002E-33</v>
      </c>
      <c r="K20" s="516">
        <v>4.2170210000000002E-4</v>
      </c>
      <c r="L20" s="466">
        <v>4.8058250000000002E-4</v>
      </c>
      <c r="M20" s="486">
        <v>3.9215569999999998E-31</v>
      </c>
    </row>
    <row r="21" spans="1:13">
      <c r="A21" s="499" t="s">
        <v>141</v>
      </c>
      <c r="B21" s="501">
        <v>-3.7424350000000002E-2</v>
      </c>
      <c r="C21" s="469">
        <v>-3.7428360000000001E-2</v>
      </c>
      <c r="D21" s="768">
        <v>0.4486</v>
      </c>
      <c r="E21" s="502">
        <v>2.876895E-3</v>
      </c>
      <c r="F21" s="462">
        <v>2.8745160000000001E-3</v>
      </c>
      <c r="G21" s="728">
        <v>0.67259999999999998</v>
      </c>
      <c r="H21" s="505">
        <v>2.85922E-3</v>
      </c>
      <c r="I21" s="464">
        <v>2.8565449999999998E-3</v>
      </c>
      <c r="J21" s="504">
        <v>0.63519999999999999</v>
      </c>
      <c r="K21" s="516">
        <v>2.906301E-3</v>
      </c>
      <c r="L21" s="466">
        <v>2.9034120000000002E-3</v>
      </c>
      <c r="M21" s="508">
        <v>0.60829999999999995</v>
      </c>
    </row>
    <row r="22" spans="1:13">
      <c r="A22" s="499" t="s">
        <v>100</v>
      </c>
      <c r="B22" s="501">
        <v>-3.874213E-3</v>
      </c>
      <c r="C22" s="469">
        <v>-3.8635990000000001E-3</v>
      </c>
      <c r="D22" s="767">
        <v>1.1124889999999999E-19</v>
      </c>
      <c r="E22" s="502">
        <v>1.4128219999999999E-4</v>
      </c>
      <c r="F22" s="462">
        <v>1.516093E-4</v>
      </c>
      <c r="G22" s="726">
        <v>3.992561E-19</v>
      </c>
      <c r="H22" s="505">
        <v>1.549004E-4</v>
      </c>
      <c r="I22" s="464">
        <v>1.6501680000000001E-4</v>
      </c>
      <c r="J22" s="482">
        <v>2.9947419999999999E-18</v>
      </c>
      <c r="K22" s="516">
        <v>1.656649E-4</v>
      </c>
      <c r="L22" s="466">
        <v>1.756738E-4</v>
      </c>
      <c r="M22" s="486">
        <v>2.0725639999999999E-17</v>
      </c>
    </row>
    <row r="23" spans="1:13" ht="15.75" thickBot="1">
      <c r="A23" s="500" t="s">
        <v>101</v>
      </c>
      <c r="B23" s="540">
        <v>-1.833164E-2</v>
      </c>
      <c r="C23" s="541">
        <v>-1.833168E-2</v>
      </c>
      <c r="D23" s="770">
        <v>0.98650000000000004</v>
      </c>
      <c r="E23" s="528">
        <v>2.3707350000000001E-3</v>
      </c>
      <c r="F23" s="480">
        <v>2.3705760000000001E-3</v>
      </c>
      <c r="G23" s="729">
        <v>0.95679999999999998</v>
      </c>
      <c r="H23" s="524">
        <v>2.3447920000000001E-3</v>
      </c>
      <c r="I23" s="483">
        <v>2.3448610000000002E-3</v>
      </c>
      <c r="J23" s="506">
        <v>0.98119999999999996</v>
      </c>
      <c r="K23" s="517">
        <v>3.162027E-3</v>
      </c>
      <c r="L23" s="518">
        <v>3.1526309999999999E-3</v>
      </c>
      <c r="M23" s="507">
        <v>0.11799999999999999</v>
      </c>
    </row>
  </sheetData>
  <mergeCells count="6">
    <mergeCell ref="K2:M2"/>
    <mergeCell ref="A1:G1"/>
    <mergeCell ref="A2:A3"/>
    <mergeCell ref="B2:D2"/>
    <mergeCell ref="E2:G2"/>
    <mergeCell ref="H2:J2"/>
  </mergeCells>
  <conditionalFormatting sqref="D3">
    <cfRule type="cellIs" dxfId="5" priority="6" operator="lessThan">
      <formula>0.05</formula>
    </cfRule>
  </conditionalFormatting>
  <conditionalFormatting sqref="G3">
    <cfRule type="cellIs" dxfId="4" priority="5" operator="lessThan">
      <formula>0.05</formula>
    </cfRule>
  </conditionalFormatting>
  <conditionalFormatting sqref="J3">
    <cfRule type="cellIs" dxfId="3" priority="2" operator="lessThan">
      <formula>0.05</formula>
    </cfRule>
  </conditionalFormatting>
  <conditionalFormatting sqref="M3">
    <cfRule type="cellIs" dxfId="2" priority="1" operator="lessThan">
      <formula>0.05</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D50"/>
  <sheetViews>
    <sheetView workbookViewId="0">
      <selection activeCell="O18" sqref="O18"/>
    </sheetView>
  </sheetViews>
  <sheetFormatPr defaultRowHeight="15"/>
  <cols>
    <col min="1" max="1" width="37.5703125" customWidth="1"/>
    <col min="5" max="5" width="11.28515625" style="6" customWidth="1"/>
    <col min="10" max="10" width="12.140625" style="6" customWidth="1"/>
    <col min="15" max="15" width="13.5703125" style="6" customWidth="1"/>
    <col min="16" max="16" width="10.140625" bestFit="1" customWidth="1"/>
    <col min="20" max="20" width="13.28515625" style="6" customWidth="1"/>
  </cols>
  <sheetData>
    <row r="1" spans="1:20" ht="15.75" thickBot="1">
      <c r="A1" s="321" t="s">
        <v>156</v>
      </c>
      <c r="B1" s="321"/>
      <c r="C1" s="321"/>
      <c r="D1" s="321"/>
      <c r="E1" s="321"/>
      <c r="F1" s="321"/>
      <c r="G1" s="321"/>
      <c r="H1" s="321"/>
      <c r="I1" s="321"/>
      <c r="J1" s="321"/>
      <c r="K1" s="321"/>
      <c r="L1" s="321"/>
    </row>
    <row r="2" spans="1:20">
      <c r="A2" s="913" t="s">
        <v>116</v>
      </c>
      <c r="B2" s="873" t="s">
        <v>104</v>
      </c>
      <c r="C2" s="874"/>
      <c r="D2" s="874"/>
      <c r="E2" s="915"/>
      <c r="F2" s="916" t="s">
        <v>106</v>
      </c>
      <c r="G2" s="917"/>
      <c r="H2" s="917"/>
      <c r="I2" s="918"/>
      <c r="J2" s="918"/>
      <c r="K2" s="919" t="s">
        <v>105</v>
      </c>
      <c r="L2" s="920"/>
      <c r="M2" s="920"/>
      <c r="N2" s="921"/>
      <c r="O2" s="922"/>
      <c r="P2" s="875" t="s">
        <v>112</v>
      </c>
      <c r="Q2" s="876"/>
      <c r="R2" s="876"/>
      <c r="S2" s="877"/>
      <c r="T2" s="878"/>
    </row>
    <row r="3" spans="1:20" ht="36.75" customHeight="1" thickBot="1">
      <c r="A3" s="914"/>
      <c r="B3" s="42" t="s">
        <v>107</v>
      </c>
      <c r="C3" s="43" t="s">
        <v>117</v>
      </c>
      <c r="D3" s="43" t="s">
        <v>113</v>
      </c>
      <c r="E3" s="44" t="s">
        <v>126</v>
      </c>
      <c r="F3" s="76" t="s">
        <v>107</v>
      </c>
      <c r="G3" s="77" t="s">
        <v>117</v>
      </c>
      <c r="H3" s="77" t="s">
        <v>113</v>
      </c>
      <c r="I3" s="78" t="s">
        <v>126</v>
      </c>
      <c r="J3" s="271" t="s">
        <v>127</v>
      </c>
      <c r="K3" s="79" t="s">
        <v>107</v>
      </c>
      <c r="L3" s="80" t="s">
        <v>117</v>
      </c>
      <c r="M3" s="80" t="s">
        <v>113</v>
      </c>
      <c r="N3" s="267" t="s">
        <v>126</v>
      </c>
      <c r="O3" s="270" t="s">
        <v>127</v>
      </c>
      <c r="P3" s="48" t="s">
        <v>107</v>
      </c>
      <c r="Q3" s="49" t="s">
        <v>117</v>
      </c>
      <c r="R3" s="49" t="s">
        <v>113</v>
      </c>
      <c r="S3" s="259" t="s">
        <v>126</v>
      </c>
      <c r="T3" s="193" t="s">
        <v>127</v>
      </c>
    </row>
    <row r="4" spans="1:20">
      <c r="A4" s="53" t="s">
        <v>88</v>
      </c>
      <c r="B4" s="341">
        <v>4.62E-3</v>
      </c>
      <c r="C4" s="54">
        <v>2.7699999999999999E-3</v>
      </c>
      <c r="D4" s="216">
        <v>9.5600000000000004E-2</v>
      </c>
      <c r="E4" s="585">
        <v>0.16666666666666699</v>
      </c>
      <c r="F4" s="589">
        <v>3.3E-3</v>
      </c>
      <c r="G4" s="590">
        <v>2.7399999999999998E-3</v>
      </c>
      <c r="H4" s="591">
        <v>0.22700000000000001</v>
      </c>
      <c r="I4" s="592">
        <v>0.34923076923076901</v>
      </c>
      <c r="J4" s="593">
        <f t="shared" ref="J4:J23" si="0">2*NORMSDIST(-ABS((B4-F4)/SQRT(C4^2+G4^2)))</f>
        <v>0.73476775275147899</v>
      </c>
      <c r="K4" s="562">
        <v>5.0600000000000003E-3</v>
      </c>
      <c r="L4" s="563">
        <v>2.7299999999999998E-3</v>
      </c>
      <c r="M4" s="564">
        <v>6.3399999999999998E-2</v>
      </c>
      <c r="N4" s="565">
        <v>0.126</v>
      </c>
      <c r="O4" s="566">
        <f t="shared" ref="O4:O23" si="1">2*NORMSDIST(-ABS((B4-K4)/SQRT(C4^2+L4^2)))</f>
        <v>0.90992424614986422</v>
      </c>
      <c r="P4" s="345">
        <v>4.0099999999999997E-3</v>
      </c>
      <c r="Q4" s="58">
        <v>2.7299999999999998E-3</v>
      </c>
      <c r="R4" s="224">
        <v>0.14169999999999999</v>
      </c>
      <c r="S4" s="261">
        <v>0.265454545454545</v>
      </c>
      <c r="T4" s="265">
        <f t="shared" ref="T4:T23" si="2">2*NORMSDIST(-ABS((B4-P4)/SQRT(C4^2+Q4^2)))</f>
        <v>0.87536701265048789</v>
      </c>
    </row>
    <row r="5" spans="1:20">
      <c r="A5" s="53" t="s">
        <v>83</v>
      </c>
      <c r="B5" s="341">
        <v>-8.8199999999999997E-4</v>
      </c>
      <c r="C5" s="54">
        <v>2.7799999999999999E-3</v>
      </c>
      <c r="D5" s="216">
        <v>0.751</v>
      </c>
      <c r="E5" s="585">
        <v>0.79052631578947397</v>
      </c>
      <c r="F5" s="594">
        <v>-2.14E-3</v>
      </c>
      <c r="G5" s="55">
        <v>2.7699999999999999E-3</v>
      </c>
      <c r="H5" s="217">
        <v>0.44090000000000001</v>
      </c>
      <c r="I5" s="218">
        <v>0.58799999999999997</v>
      </c>
      <c r="J5" s="595">
        <f t="shared" si="0"/>
        <v>0.74854798223590124</v>
      </c>
      <c r="K5" s="567">
        <v>-1.97E-3</v>
      </c>
      <c r="L5" s="56">
        <v>2.7699999999999999E-3</v>
      </c>
      <c r="M5" s="220">
        <v>0.47689999999999999</v>
      </c>
      <c r="N5" s="255">
        <v>0.63600000000000001</v>
      </c>
      <c r="O5" s="568">
        <f t="shared" si="1"/>
        <v>0.78159861381648965</v>
      </c>
      <c r="P5" s="345">
        <v>-1.9499999999999999E-3</v>
      </c>
      <c r="Q5" s="58">
        <v>2.7699999999999999E-3</v>
      </c>
      <c r="R5" s="224">
        <v>0.48130000000000001</v>
      </c>
      <c r="S5" s="261">
        <v>0.63375000000000004</v>
      </c>
      <c r="T5" s="265">
        <f t="shared" si="2"/>
        <v>0.78551428652988886</v>
      </c>
    </row>
    <row r="6" spans="1:20">
      <c r="A6" s="53" t="s">
        <v>119</v>
      </c>
      <c r="B6" s="341">
        <v>2.0300000000000001E-3</v>
      </c>
      <c r="C6" s="54">
        <v>2.63E-3</v>
      </c>
      <c r="D6" s="216">
        <v>0.44080000000000003</v>
      </c>
      <c r="E6" s="585">
        <v>0.51882352941176502</v>
      </c>
      <c r="F6" s="594">
        <v>1.1000000000000001E-3</v>
      </c>
      <c r="G6" s="55">
        <v>2.65E-3</v>
      </c>
      <c r="H6" s="217">
        <v>0.67727999999999999</v>
      </c>
      <c r="I6" s="218">
        <v>0.71263157894736795</v>
      </c>
      <c r="J6" s="595">
        <f t="shared" si="0"/>
        <v>0.80328911685283766</v>
      </c>
      <c r="K6" s="567">
        <v>1.09E-3</v>
      </c>
      <c r="L6" s="56">
        <v>2.65E-3</v>
      </c>
      <c r="M6" s="220">
        <v>0.68193000000000004</v>
      </c>
      <c r="N6" s="255">
        <v>0.7178947</v>
      </c>
      <c r="O6" s="568">
        <f t="shared" si="1"/>
        <v>0.80121802543822251</v>
      </c>
      <c r="P6" s="345">
        <v>1.1199999999999999E-3</v>
      </c>
      <c r="Q6" s="58">
        <v>2.65E-3</v>
      </c>
      <c r="R6" s="224">
        <v>0.67325000000000002</v>
      </c>
      <c r="S6" s="261">
        <v>0.74777777777777799</v>
      </c>
      <c r="T6" s="265">
        <f t="shared" si="2"/>
        <v>0.80743543244031168</v>
      </c>
    </row>
    <row r="7" spans="1:20">
      <c r="A7" s="53" t="s">
        <v>90</v>
      </c>
      <c r="B7" s="341">
        <v>-4.3499999999999997E-3</v>
      </c>
      <c r="C7" s="54">
        <v>2.64E-3</v>
      </c>
      <c r="D7" s="216">
        <v>0.10009999999999999</v>
      </c>
      <c r="E7" s="585">
        <v>0.16666666666666699</v>
      </c>
      <c r="F7" s="594">
        <v>-3.96E-3</v>
      </c>
      <c r="G7" s="55">
        <v>2.64E-3</v>
      </c>
      <c r="H7" s="217">
        <v>0.1338</v>
      </c>
      <c r="I7" s="218">
        <v>0.24363636363636401</v>
      </c>
      <c r="J7" s="595">
        <f t="shared" si="0"/>
        <v>0.91680513815383147</v>
      </c>
      <c r="K7" s="567">
        <v>-2.3700000000000001E-3</v>
      </c>
      <c r="L7" s="56">
        <v>2.63E-3</v>
      </c>
      <c r="M7" s="220">
        <v>0.3664</v>
      </c>
      <c r="N7" s="255">
        <v>0.52285709999999996</v>
      </c>
      <c r="O7" s="568">
        <f t="shared" si="1"/>
        <v>0.59518634504686196</v>
      </c>
      <c r="P7" s="345">
        <v>-2.63E-3</v>
      </c>
      <c r="Q7" s="58">
        <v>2.63E-3</v>
      </c>
      <c r="R7" s="224">
        <v>0.31640000000000001</v>
      </c>
      <c r="S7" s="261">
        <v>0.51076923076923098</v>
      </c>
      <c r="T7" s="265">
        <f t="shared" si="2"/>
        <v>0.64439392492265168</v>
      </c>
    </row>
    <row r="8" spans="1:20">
      <c r="A8" s="53" t="s">
        <v>80</v>
      </c>
      <c r="B8" s="342">
        <v>1.2E-2</v>
      </c>
      <c r="C8" s="237">
        <v>2.6800000000000001E-3</v>
      </c>
      <c r="D8" s="237">
        <v>7.0899999999999999E-6</v>
      </c>
      <c r="E8" s="586">
        <v>4.2150000000000001E-5</v>
      </c>
      <c r="F8" s="596">
        <v>8.9800000000000001E-3</v>
      </c>
      <c r="G8" s="239">
        <v>2.66E-3</v>
      </c>
      <c r="H8" s="239">
        <v>7.4200000000000004E-4</v>
      </c>
      <c r="I8" s="248">
        <v>3.7100000000000002E-3</v>
      </c>
      <c r="J8" s="595">
        <f t="shared" si="0"/>
        <v>0.42383069776457816</v>
      </c>
      <c r="K8" s="569">
        <v>9.8700000000000003E-3</v>
      </c>
      <c r="L8" s="241">
        <v>2.65E-3</v>
      </c>
      <c r="M8" s="241">
        <v>2.0100000000000001E-4</v>
      </c>
      <c r="N8" s="257">
        <v>1.005E-3</v>
      </c>
      <c r="O8" s="568">
        <f t="shared" si="1"/>
        <v>0.57197459093416891</v>
      </c>
      <c r="P8" s="346">
        <v>1.01E-2</v>
      </c>
      <c r="Q8" s="242">
        <v>2.65E-3</v>
      </c>
      <c r="R8" s="242">
        <v>1.2999999999999999E-4</v>
      </c>
      <c r="S8" s="262">
        <v>6.4999999999999997E-4</v>
      </c>
      <c r="T8" s="265">
        <f t="shared" si="2"/>
        <v>0.61417657781828683</v>
      </c>
    </row>
    <row r="9" spans="1:20">
      <c r="A9" s="53" t="s">
        <v>120</v>
      </c>
      <c r="B9" s="342">
        <v>7.0699999999999999E-3</v>
      </c>
      <c r="C9" s="237">
        <v>2.6700000000000001E-3</v>
      </c>
      <c r="D9" s="244">
        <v>8.2000000000000007E-3</v>
      </c>
      <c r="E9" s="586">
        <v>2.66666666666667E-2</v>
      </c>
      <c r="F9" s="596">
        <v>7.43E-3</v>
      </c>
      <c r="G9" s="239">
        <v>2.7000000000000001E-3</v>
      </c>
      <c r="H9" s="245">
        <v>5.8599999999999998E-3</v>
      </c>
      <c r="I9" s="240">
        <v>0.02</v>
      </c>
      <c r="J9" s="595">
        <f t="shared" si="0"/>
        <v>0.92446881484705534</v>
      </c>
      <c r="K9" s="569">
        <v>7.1799999999999998E-3</v>
      </c>
      <c r="L9" s="241">
        <v>2.6900000000000001E-3</v>
      </c>
      <c r="M9" s="246">
        <v>7.5500000000000003E-3</v>
      </c>
      <c r="N9" s="257">
        <v>2.666667E-2</v>
      </c>
      <c r="O9" s="568">
        <f t="shared" si="1"/>
        <v>0.97684637658480411</v>
      </c>
      <c r="P9" s="346">
        <v>6.6800000000000002E-3</v>
      </c>
      <c r="Q9" s="242">
        <v>2.7000000000000001E-3</v>
      </c>
      <c r="R9" s="247">
        <v>1.3299999999999999E-2</v>
      </c>
      <c r="S9" s="263">
        <v>5.1999999999999998E-2</v>
      </c>
      <c r="T9" s="265">
        <f t="shared" si="2"/>
        <v>0.91819579973346921</v>
      </c>
    </row>
    <row r="10" spans="1:20">
      <c r="A10" s="53" t="s">
        <v>92</v>
      </c>
      <c r="B10" s="341">
        <v>3.5899999999999999E-3</v>
      </c>
      <c r="C10" s="54">
        <v>2.64E-3</v>
      </c>
      <c r="D10" s="216">
        <v>0.1744</v>
      </c>
      <c r="E10" s="585">
        <v>0.26769230769230801</v>
      </c>
      <c r="F10" s="594">
        <v>4.1799999999999997E-3</v>
      </c>
      <c r="G10" s="55">
        <v>2.66E-3</v>
      </c>
      <c r="H10" s="217">
        <v>0.1163</v>
      </c>
      <c r="I10" s="218">
        <v>0.23200000000000001</v>
      </c>
      <c r="J10" s="595">
        <f t="shared" si="0"/>
        <v>0.87490581388808475</v>
      </c>
      <c r="K10" s="567">
        <v>4.5700000000000003E-3</v>
      </c>
      <c r="L10" s="56">
        <v>2.64E-3</v>
      </c>
      <c r="M10" s="220">
        <v>8.3799999999999999E-2</v>
      </c>
      <c r="N10" s="255">
        <v>0.15272730000000001</v>
      </c>
      <c r="O10" s="568">
        <f t="shared" si="1"/>
        <v>0.79294630864554416</v>
      </c>
      <c r="P10" s="345">
        <v>4.0099999999999997E-3</v>
      </c>
      <c r="Q10" s="58">
        <v>2.65E-3</v>
      </c>
      <c r="R10" s="224">
        <v>0.12970000000000001</v>
      </c>
      <c r="S10" s="261">
        <v>0.265454545454545</v>
      </c>
      <c r="T10" s="265">
        <f t="shared" si="2"/>
        <v>0.91060028484998579</v>
      </c>
    </row>
    <row r="11" spans="1:20">
      <c r="A11" s="53" t="s">
        <v>93</v>
      </c>
      <c r="B11" s="341">
        <v>2.2200000000000002E-3</v>
      </c>
      <c r="C11" s="54">
        <v>2.7699999999999999E-3</v>
      </c>
      <c r="D11" s="216">
        <v>0.42420000000000002</v>
      </c>
      <c r="E11" s="585">
        <v>0.51882352941176502</v>
      </c>
      <c r="F11" s="594">
        <v>2.7799999999999998E-4</v>
      </c>
      <c r="G11" s="55">
        <v>2.8E-3</v>
      </c>
      <c r="H11" s="217">
        <v>0.92079999999999995</v>
      </c>
      <c r="I11" s="218">
        <v>0.92100000000000004</v>
      </c>
      <c r="J11" s="595">
        <f t="shared" si="0"/>
        <v>0.62196782043625243</v>
      </c>
      <c r="K11" s="567">
        <v>1.5200000000000001E-4</v>
      </c>
      <c r="L11" s="56">
        <v>2.8E-3</v>
      </c>
      <c r="M11" s="220">
        <v>0.95660000000000001</v>
      </c>
      <c r="N11" s="255">
        <v>0.95699999999999996</v>
      </c>
      <c r="O11" s="568">
        <f t="shared" si="1"/>
        <v>0.59954559654020945</v>
      </c>
      <c r="P11" s="345">
        <v>4.95E-4</v>
      </c>
      <c r="Q11" s="58">
        <v>2.7899999999999999E-3</v>
      </c>
      <c r="R11" s="224">
        <v>0.85929999999999995</v>
      </c>
      <c r="S11" s="261">
        <v>0.90421052631578902</v>
      </c>
      <c r="T11" s="265">
        <f t="shared" si="2"/>
        <v>0.66083583603004104</v>
      </c>
    </row>
    <row r="12" spans="1:20">
      <c r="A12" s="53" t="s">
        <v>91</v>
      </c>
      <c r="B12" s="341">
        <v>3.29E-3</v>
      </c>
      <c r="C12" s="54">
        <v>2.6199999999999999E-3</v>
      </c>
      <c r="D12" s="216">
        <v>0.20899999999999999</v>
      </c>
      <c r="E12" s="585">
        <v>0.29857142857142899</v>
      </c>
      <c r="F12" s="594">
        <v>2.2599999999999999E-3</v>
      </c>
      <c r="G12" s="55">
        <v>2.6700000000000001E-3</v>
      </c>
      <c r="H12" s="217">
        <v>0.39829999999999999</v>
      </c>
      <c r="I12" s="218">
        <v>0.56857142857142895</v>
      </c>
      <c r="J12" s="595">
        <f t="shared" si="0"/>
        <v>0.78305121564267699</v>
      </c>
      <c r="K12" s="567">
        <v>3.0100000000000001E-3</v>
      </c>
      <c r="L12" s="56">
        <v>2.6700000000000001E-3</v>
      </c>
      <c r="M12" s="220">
        <v>0.25919999999999999</v>
      </c>
      <c r="N12" s="255">
        <v>0.39846150000000002</v>
      </c>
      <c r="O12" s="568">
        <f t="shared" si="1"/>
        <v>0.9403332151910242</v>
      </c>
      <c r="P12" s="345">
        <v>2.5899999999999999E-3</v>
      </c>
      <c r="Q12" s="58">
        <v>2.6700000000000001E-3</v>
      </c>
      <c r="R12" s="224">
        <v>0.33229999999999998</v>
      </c>
      <c r="S12" s="261">
        <v>0.51076923076923098</v>
      </c>
      <c r="T12" s="265">
        <f t="shared" si="2"/>
        <v>0.85156054818362303</v>
      </c>
    </row>
    <row r="13" spans="1:20">
      <c r="A13" s="53" t="s">
        <v>131</v>
      </c>
      <c r="B13" s="341">
        <v>1.39E-3</v>
      </c>
      <c r="C13" s="54">
        <v>2.6700000000000001E-3</v>
      </c>
      <c r="D13" s="216">
        <v>0.60240000000000005</v>
      </c>
      <c r="E13" s="585">
        <v>0.66888888888888898</v>
      </c>
      <c r="F13" s="594">
        <v>1.74E-3</v>
      </c>
      <c r="G13" s="55">
        <v>2.6900000000000001E-3</v>
      </c>
      <c r="H13" s="217">
        <v>0.51900000000000002</v>
      </c>
      <c r="I13" s="218">
        <v>0.64352941176470602</v>
      </c>
      <c r="J13" s="595">
        <f t="shared" si="0"/>
        <v>0.92642362481689167</v>
      </c>
      <c r="K13" s="567">
        <v>1.66E-3</v>
      </c>
      <c r="L13" s="56">
        <v>2.6800000000000001E-3</v>
      </c>
      <c r="M13" s="220">
        <v>0.53549999999999998</v>
      </c>
      <c r="N13" s="255">
        <v>0.64588239999999997</v>
      </c>
      <c r="O13" s="568">
        <f t="shared" si="1"/>
        <v>0.94310217032369603</v>
      </c>
      <c r="P13" s="345">
        <v>1.83E-3</v>
      </c>
      <c r="Q13" s="58">
        <v>2.7000000000000001E-3</v>
      </c>
      <c r="R13" s="224">
        <v>0.49759999999999999</v>
      </c>
      <c r="S13" s="261">
        <v>0.63375000000000004</v>
      </c>
      <c r="T13" s="265">
        <f t="shared" si="2"/>
        <v>0.90775227236887168</v>
      </c>
    </row>
    <row r="14" spans="1:20">
      <c r="A14" s="53" t="s">
        <v>94</v>
      </c>
      <c r="B14" s="342">
        <v>1.2200000000000001E-2</v>
      </c>
      <c r="C14" s="237">
        <v>2.7299999999999998E-3</v>
      </c>
      <c r="D14" s="237">
        <v>8.4300000000000006E-6</v>
      </c>
      <c r="E14" s="586">
        <v>4.2150000000000001E-5</v>
      </c>
      <c r="F14" s="596">
        <v>4.7100000000000003E-2</v>
      </c>
      <c r="G14" s="239">
        <v>2.63E-3</v>
      </c>
      <c r="H14" s="239">
        <v>1.0078193284921371E-71</v>
      </c>
      <c r="I14" s="248">
        <v>2.0199999999999999E-70</v>
      </c>
      <c r="J14" s="597">
        <f t="shared" si="0"/>
        <v>3.365658096972659E-20</v>
      </c>
      <c r="K14" s="569">
        <v>4.7399999999999998E-2</v>
      </c>
      <c r="L14" s="241">
        <v>2.63E-3</v>
      </c>
      <c r="M14" s="241">
        <v>1.2901197865763699E-72</v>
      </c>
      <c r="N14" s="256">
        <v>2.5800000000000001E-71</v>
      </c>
      <c r="O14" s="570">
        <f t="shared" si="1"/>
        <v>1.6056212355542713E-20</v>
      </c>
      <c r="P14" s="346">
        <v>4.6699999999999998E-2</v>
      </c>
      <c r="Q14" s="242">
        <v>2.63E-3</v>
      </c>
      <c r="R14" s="242">
        <v>1.5309332293586019E-70</v>
      </c>
      <c r="S14" s="262">
        <v>3.06E-69</v>
      </c>
      <c r="T14" s="236">
        <f t="shared" si="2"/>
        <v>8.9424142681104338E-20</v>
      </c>
    </row>
    <row r="15" spans="1:20">
      <c r="A15" s="53" t="s">
        <v>130</v>
      </c>
      <c r="B15" s="342">
        <v>3.8300000000000001E-2</v>
      </c>
      <c r="C15" s="237">
        <v>2.5799999999999998E-3</v>
      </c>
      <c r="D15" s="237">
        <v>7.4998144845571219E-50</v>
      </c>
      <c r="E15" s="586">
        <v>1.5E-48</v>
      </c>
      <c r="F15" s="596">
        <v>3.5799999999999998E-2</v>
      </c>
      <c r="G15" s="239">
        <v>2.5899999999999999E-3</v>
      </c>
      <c r="H15" s="239">
        <v>1.8675453513860065E-43</v>
      </c>
      <c r="I15" s="248">
        <v>1.8700000000000002E-42</v>
      </c>
      <c r="J15" s="595">
        <f t="shared" si="0"/>
        <v>0.49406710566526479</v>
      </c>
      <c r="K15" s="569">
        <v>3.39E-2</v>
      </c>
      <c r="L15" s="241">
        <v>2.6099999999999999E-3</v>
      </c>
      <c r="M15" s="241">
        <v>1.4217583156212253E-38</v>
      </c>
      <c r="N15" s="256">
        <v>1.42E-37</v>
      </c>
      <c r="O15" s="568">
        <f t="shared" si="1"/>
        <v>0.23055598797149984</v>
      </c>
      <c r="P15" s="346">
        <v>3.27E-2</v>
      </c>
      <c r="Q15" s="242">
        <v>2.6199999999999999E-3</v>
      </c>
      <c r="R15" s="242">
        <v>9.48886564614164E-36</v>
      </c>
      <c r="S15" s="262">
        <v>9.49E-35</v>
      </c>
      <c r="T15" s="265">
        <f t="shared" si="2"/>
        <v>0.12777017332538237</v>
      </c>
    </row>
    <row r="16" spans="1:20">
      <c r="A16" s="50" t="s">
        <v>118</v>
      </c>
      <c r="B16" s="343">
        <v>3.2300000000000002E-2</v>
      </c>
      <c r="C16" s="231">
        <v>2.7100000000000002E-3</v>
      </c>
      <c r="D16" s="231">
        <v>9.4437497233961864E-33</v>
      </c>
      <c r="E16" s="587">
        <v>9.4399999999999998E-32</v>
      </c>
      <c r="F16" s="598">
        <v>3.1300000000000001E-2</v>
      </c>
      <c r="G16" s="232">
        <v>2.7000000000000001E-3</v>
      </c>
      <c r="H16" s="232">
        <v>4.4932270600108619E-31</v>
      </c>
      <c r="I16" s="233">
        <v>2.9933333333333299E-30</v>
      </c>
      <c r="J16" s="595">
        <f>2*NORMSDIST(-ABS((B16-F16)/SQRT(C16^2+G16^2)))</f>
        <v>0.79377876257604041</v>
      </c>
      <c r="K16" s="571">
        <v>3.1399999999999997E-2</v>
      </c>
      <c r="L16" s="234">
        <v>2.7000000000000001E-3</v>
      </c>
      <c r="M16" s="234">
        <v>2.913589636052818E-31</v>
      </c>
      <c r="N16" s="254">
        <v>1.9399999999999999E-30</v>
      </c>
      <c r="O16" s="568">
        <f>2*NORMSDIST(-ABS((B16-K16)/SQRT(C16^2+L16^2)))</f>
        <v>0.81400214320599651</v>
      </c>
      <c r="P16" s="347">
        <v>3.0700000000000002E-2</v>
      </c>
      <c r="Q16" s="235">
        <v>2.7000000000000001E-3</v>
      </c>
      <c r="R16" s="235">
        <v>5.8737819010997739E-30</v>
      </c>
      <c r="S16" s="260">
        <v>3.9133333333333301E-29</v>
      </c>
      <c r="T16" s="265">
        <f>2*NORMSDIST(-ABS((B16-P16)/SQRT(C16^2+Q16^2)))</f>
        <v>0.67576362150509173</v>
      </c>
    </row>
    <row r="17" spans="1:30">
      <c r="A17" s="53" t="s">
        <v>95</v>
      </c>
      <c r="B17" s="342">
        <v>-6.45E-3</v>
      </c>
      <c r="C17" s="237">
        <v>2.7299999999999998E-3</v>
      </c>
      <c r="D17" s="244">
        <v>1.7999999999999999E-2</v>
      </c>
      <c r="E17" s="582">
        <v>4.4999999999999998E-2</v>
      </c>
      <c r="F17" s="599">
        <v>-6.0499999999999998E-3</v>
      </c>
      <c r="G17" s="583">
        <v>2.7299999999999998E-3</v>
      </c>
      <c r="H17" s="584">
        <v>2.6700000000000002E-2</v>
      </c>
      <c r="I17" s="218">
        <v>7.7142857142857096E-2</v>
      </c>
      <c r="J17" s="595">
        <f t="shared" si="0"/>
        <v>0.917482510732196</v>
      </c>
      <c r="K17" s="572">
        <v>-6.13E-3</v>
      </c>
      <c r="L17" s="560">
        <v>2.7399999999999998E-3</v>
      </c>
      <c r="M17" s="561">
        <v>2.53E-2</v>
      </c>
      <c r="N17" s="255">
        <v>5.7333330000000002E-2</v>
      </c>
      <c r="O17" s="568">
        <f t="shared" si="1"/>
        <v>0.93406412462338972</v>
      </c>
      <c r="P17" s="345">
        <v>-5.8900000000000003E-3</v>
      </c>
      <c r="Q17" s="58">
        <v>2.7299999999999998E-3</v>
      </c>
      <c r="R17" s="224">
        <v>3.1099999999999999E-2</v>
      </c>
      <c r="S17" s="261">
        <v>9.4285714285714306E-2</v>
      </c>
      <c r="T17" s="265">
        <f t="shared" si="2"/>
        <v>0.8846733333168908</v>
      </c>
    </row>
    <row r="18" spans="1:30">
      <c r="A18" s="53" t="s">
        <v>96</v>
      </c>
      <c r="B18" s="342">
        <v>-5.829E-3</v>
      </c>
      <c r="C18" s="237">
        <v>2.6840000000000002E-3</v>
      </c>
      <c r="D18" s="244">
        <v>2.9899999999999999E-2</v>
      </c>
      <c r="E18" s="709">
        <v>6.6666666666666693E-2</v>
      </c>
      <c r="F18" s="492">
        <v>-5.6480000000000002E-3</v>
      </c>
      <c r="G18" s="467">
        <v>2.647E-3</v>
      </c>
      <c r="H18" s="606">
        <v>3.2899999999999999E-2</v>
      </c>
      <c r="I18" s="710">
        <v>8.2250000000000004E-2</v>
      </c>
      <c r="J18" s="595">
        <f>2*NORMSDIST(-ABS((B18-F18)/SQRT(C18^2+G18^2)))</f>
        <v>0.96170450866443136</v>
      </c>
      <c r="K18" s="579">
        <v>-7.0809999999999996E-3</v>
      </c>
      <c r="L18" s="580">
        <v>3.176E-3</v>
      </c>
      <c r="M18" s="581">
        <v>2.58E-2</v>
      </c>
      <c r="N18" s="713">
        <v>5.7333330000000002E-2</v>
      </c>
      <c r="O18" s="568">
        <f>2*NORMSDIST(-ABS((B18-K18)/SQRT(C18^2+L18^2)))</f>
        <v>0.76334583898274366</v>
      </c>
      <c r="P18" s="346">
        <v>-5.692E-3</v>
      </c>
      <c r="Q18" s="242">
        <v>2.6710000000000002E-3</v>
      </c>
      <c r="R18" s="247">
        <v>3.3099999999999997E-2</v>
      </c>
      <c r="S18" s="711">
        <v>9.4285714285714306E-2</v>
      </c>
      <c r="T18" s="265">
        <f>2*NORMSDIST(-ABS((B18-P18)/SQRT(C18^2+Q18^2)))</f>
        <v>0.97113841823021374</v>
      </c>
    </row>
    <row r="19" spans="1:30">
      <c r="A19" s="53" t="s">
        <v>97</v>
      </c>
      <c r="B19" s="341">
        <v>6.02E-4</v>
      </c>
      <c r="C19" s="54">
        <v>2.7200000000000002E-3</v>
      </c>
      <c r="D19" s="216">
        <v>0.82493000000000005</v>
      </c>
      <c r="E19" s="585">
        <v>0.82499999999999996</v>
      </c>
      <c r="F19" s="600">
        <v>1.4E-3</v>
      </c>
      <c r="G19" s="51">
        <v>2.7399999999999998E-3</v>
      </c>
      <c r="H19" s="316">
        <v>0.60811999999999999</v>
      </c>
      <c r="I19" s="218">
        <v>0.67555555555555602</v>
      </c>
      <c r="J19" s="595">
        <f t="shared" si="0"/>
        <v>0.83625090169241889</v>
      </c>
      <c r="K19" s="573">
        <v>1.4400000000000001E-3</v>
      </c>
      <c r="L19" s="52">
        <v>2.7200000000000002E-3</v>
      </c>
      <c r="M19" s="290">
        <v>0.59584999999999999</v>
      </c>
      <c r="N19" s="255">
        <v>0.66222219999999998</v>
      </c>
      <c r="O19" s="568">
        <f t="shared" si="1"/>
        <v>0.82754498800357679</v>
      </c>
      <c r="P19" s="345">
        <v>1.81E-3</v>
      </c>
      <c r="Q19" s="58">
        <v>2.7200000000000002E-3</v>
      </c>
      <c r="R19" s="224">
        <v>0.50702000000000003</v>
      </c>
      <c r="S19" s="261">
        <v>0.63375000000000004</v>
      </c>
      <c r="T19" s="265">
        <f t="shared" si="2"/>
        <v>0.75349172216991533</v>
      </c>
    </row>
    <row r="20" spans="1:30">
      <c r="A20" s="53" t="s">
        <v>121</v>
      </c>
      <c r="B20" s="342">
        <v>6.6499999999999997E-3</v>
      </c>
      <c r="C20" s="237">
        <v>2.81E-3</v>
      </c>
      <c r="D20" s="244">
        <v>1.806E-2</v>
      </c>
      <c r="E20" s="582">
        <v>4.4999999999999998E-2</v>
      </c>
      <c r="F20" s="594">
        <v>5.6100000000000004E-3</v>
      </c>
      <c r="G20" s="55">
        <v>2.81E-3</v>
      </c>
      <c r="H20" s="217">
        <v>4.5900000000000003E-2</v>
      </c>
      <c r="I20" s="218">
        <v>0.10222222222222201</v>
      </c>
      <c r="J20" s="595">
        <f t="shared" si="0"/>
        <v>0.79354888474331631</v>
      </c>
      <c r="K20" s="569">
        <v>6.6800000000000002E-3</v>
      </c>
      <c r="L20" s="241">
        <v>2.81E-3</v>
      </c>
      <c r="M20" s="246">
        <v>1.7420000000000001E-2</v>
      </c>
      <c r="N20" s="257">
        <v>4.8571429999999999E-2</v>
      </c>
      <c r="O20" s="568">
        <f t="shared" si="1"/>
        <v>0.99397668087489854</v>
      </c>
      <c r="P20" s="345">
        <v>5.6699999999999997E-3</v>
      </c>
      <c r="Q20" s="58">
        <v>2.8E-3</v>
      </c>
      <c r="R20" s="224">
        <v>4.3229999999999998E-2</v>
      </c>
      <c r="S20" s="261">
        <v>0.1075</v>
      </c>
      <c r="T20" s="265">
        <f t="shared" si="2"/>
        <v>0.80487275818926396</v>
      </c>
    </row>
    <row r="21" spans="1:30">
      <c r="A21" s="53" t="s">
        <v>122</v>
      </c>
      <c r="B21" s="341">
        <v>-2E-3</v>
      </c>
      <c r="C21" s="54">
        <v>2.5600000000000002E-3</v>
      </c>
      <c r="D21" s="216">
        <v>0.43509999999999999</v>
      </c>
      <c r="E21" s="585">
        <v>0.51882352941176502</v>
      </c>
      <c r="F21" s="594">
        <v>-1.5E-3</v>
      </c>
      <c r="G21" s="55">
        <v>2.5000000000000001E-3</v>
      </c>
      <c r="H21" s="217">
        <v>0.54720000000000002</v>
      </c>
      <c r="I21" s="218">
        <v>0.64352941176470602</v>
      </c>
      <c r="J21" s="595">
        <f t="shared" si="0"/>
        <v>0.88886968790581233</v>
      </c>
      <c r="K21" s="567">
        <v>-1.5E-3</v>
      </c>
      <c r="L21" s="56">
        <v>2.5000000000000001E-3</v>
      </c>
      <c r="M21" s="220">
        <v>0.54900000000000004</v>
      </c>
      <c r="N21" s="255">
        <v>0.64588239999999997</v>
      </c>
      <c r="O21" s="568">
        <f t="shared" si="1"/>
        <v>0.88886968790581233</v>
      </c>
      <c r="P21" s="345">
        <v>-1.3699999999999999E-3</v>
      </c>
      <c r="Q21" s="58">
        <v>2.5000000000000001E-3</v>
      </c>
      <c r="R21" s="224">
        <v>0.58320000000000005</v>
      </c>
      <c r="S21" s="261">
        <v>0.68588235294117605</v>
      </c>
      <c r="T21" s="265">
        <f t="shared" si="2"/>
        <v>0.86024240927580209</v>
      </c>
    </row>
    <row r="22" spans="1:30">
      <c r="A22" s="53" t="s">
        <v>100</v>
      </c>
      <c r="B22" s="341">
        <v>3.6700000000000001E-3</v>
      </c>
      <c r="C22" s="54">
        <v>2.2100000000000002E-3</v>
      </c>
      <c r="D22" s="216">
        <v>9.64E-2</v>
      </c>
      <c r="E22" s="585">
        <v>0.16666666666666699</v>
      </c>
      <c r="F22" s="594">
        <v>3.0599999999999998E-3</v>
      </c>
      <c r="G22" s="55">
        <v>2.3E-3</v>
      </c>
      <c r="H22" s="217">
        <v>0.1822</v>
      </c>
      <c r="I22" s="218">
        <v>0.30333333333333301</v>
      </c>
      <c r="J22" s="595">
        <f t="shared" si="0"/>
        <v>0.84833649732650951</v>
      </c>
      <c r="K22" s="567">
        <v>3.3700000000000002E-3</v>
      </c>
      <c r="L22" s="56">
        <v>2.2899999999999999E-3</v>
      </c>
      <c r="M22" s="220">
        <v>0.1406</v>
      </c>
      <c r="N22" s="255">
        <v>0.23499999999999999</v>
      </c>
      <c r="O22" s="568">
        <f t="shared" si="1"/>
        <v>0.92489785055280571</v>
      </c>
      <c r="P22" s="345">
        <v>3.2799999999999999E-3</v>
      </c>
      <c r="Q22" s="58">
        <v>2.2599999999999999E-3</v>
      </c>
      <c r="R22" s="224">
        <v>0.1462</v>
      </c>
      <c r="S22" s="261">
        <v>0.265454545454545</v>
      </c>
      <c r="T22" s="265">
        <f t="shared" si="2"/>
        <v>0.90180616041703232</v>
      </c>
    </row>
    <row r="23" spans="1:30" ht="15.75" thickBot="1">
      <c r="A23" s="59" t="s">
        <v>101</v>
      </c>
      <c r="B23" s="344">
        <v>9.4199999999999996E-3</v>
      </c>
      <c r="C23" s="250">
        <v>2.6199999999999999E-3</v>
      </c>
      <c r="D23" s="250">
        <v>3.2200000000000002E-4</v>
      </c>
      <c r="E23" s="588">
        <v>1.2880000000000001E-3</v>
      </c>
      <c r="F23" s="601">
        <v>8.1300000000000001E-3</v>
      </c>
      <c r="G23" s="602">
        <v>2.6199999999999999E-3</v>
      </c>
      <c r="H23" s="603">
        <v>1.9E-3</v>
      </c>
      <c r="I23" s="604">
        <v>8.0000000000000002E-3</v>
      </c>
      <c r="J23" s="605">
        <f t="shared" si="0"/>
        <v>0.72772330861887236</v>
      </c>
      <c r="K23" s="574">
        <v>8.5800000000000008E-3</v>
      </c>
      <c r="L23" s="575">
        <v>2.6199999999999999E-3</v>
      </c>
      <c r="M23" s="576">
        <v>1.0499999999999999E-3</v>
      </c>
      <c r="N23" s="577">
        <v>4.0000000000000001E-3</v>
      </c>
      <c r="O23" s="578">
        <f t="shared" si="1"/>
        <v>0.82065236832659538</v>
      </c>
      <c r="P23" s="348">
        <v>2.5900000000000002E-6</v>
      </c>
      <c r="Q23" s="62">
        <v>3.0200000000000001E-3</v>
      </c>
      <c r="R23" s="226">
        <v>0.99929999999999997</v>
      </c>
      <c r="S23" s="264">
        <v>0.999</v>
      </c>
      <c r="T23" s="266">
        <f t="shared" si="2"/>
        <v>1.8499210323057715E-2</v>
      </c>
    </row>
    <row r="25" spans="1:30" s="359" customFormat="1"/>
    <row r="26" spans="1:30" s="359" customFormat="1">
      <c r="A26" s="4"/>
      <c r="B26" s="4"/>
      <c r="L26" s="4"/>
      <c r="M26" s="4"/>
      <c r="N26" s="4"/>
      <c r="Q26" s="4"/>
      <c r="R26" s="4"/>
      <c r="S26" s="4"/>
    </row>
    <row r="27" spans="1:30" s="359" customFormat="1">
      <c r="N27" s="4"/>
      <c r="O27" s="4"/>
      <c r="P27" s="4"/>
      <c r="Q27" s="4"/>
      <c r="R27" s="4"/>
      <c r="S27" s="4"/>
    </row>
    <row r="28" spans="1:30" s="359" customFormat="1"/>
    <row r="29" spans="1:30" s="359" customFormat="1">
      <c r="K29" s="4"/>
      <c r="L29" s="4"/>
      <c r="M29" s="4"/>
      <c r="N29" s="4"/>
      <c r="O29" s="4"/>
      <c r="P29" s="4"/>
      <c r="Q29" s="4"/>
      <c r="R29" s="4"/>
      <c r="S29" s="4"/>
      <c r="T29" s="4"/>
      <c r="U29" s="4"/>
      <c r="V29" s="4"/>
      <c r="W29" s="4"/>
      <c r="X29" s="4"/>
      <c r="Y29" s="4"/>
      <c r="Z29" s="4"/>
      <c r="AA29" s="4"/>
      <c r="AB29" s="4"/>
      <c r="AC29" s="4"/>
      <c r="AD29" s="4"/>
    </row>
    <row r="30" spans="1:30" s="359" customFormat="1">
      <c r="D30" s="4"/>
    </row>
    <row r="31" spans="1:30" s="359" customFormat="1">
      <c r="M31" s="712"/>
    </row>
    <row r="32" spans="1:30" s="359" customFormat="1">
      <c r="B32" s="4"/>
      <c r="M32" s="712"/>
    </row>
    <row r="33" spans="2:13" s="359" customFormat="1">
      <c r="M33" s="712"/>
    </row>
    <row r="34" spans="2:13" s="359" customFormat="1">
      <c r="M34" s="712"/>
    </row>
    <row r="35" spans="2:13" s="359" customFormat="1">
      <c r="M35" s="712"/>
    </row>
    <row r="36" spans="2:13" s="359" customFormat="1">
      <c r="D36" s="4"/>
      <c r="E36" s="4"/>
      <c r="F36" s="4"/>
      <c r="G36" s="4"/>
      <c r="M36" s="712"/>
    </row>
    <row r="37" spans="2:13" s="359" customFormat="1">
      <c r="D37" s="4"/>
      <c r="E37" s="4"/>
      <c r="F37" s="4"/>
      <c r="G37" s="4"/>
      <c r="M37" s="712"/>
    </row>
    <row r="38" spans="2:13" s="359" customFormat="1">
      <c r="B38" s="4"/>
      <c r="D38" s="4"/>
      <c r="E38" s="4"/>
      <c r="F38" s="4"/>
      <c r="G38" s="4"/>
      <c r="M38" s="712"/>
    </row>
    <row r="39" spans="2:13" s="359" customFormat="1">
      <c r="B39" s="4"/>
      <c r="M39" s="712"/>
    </row>
    <row r="40" spans="2:13" s="359" customFormat="1">
      <c r="B40" s="4"/>
      <c r="M40" s="712"/>
    </row>
    <row r="41" spans="2:13" s="359" customFormat="1">
      <c r="M41" s="712"/>
    </row>
    <row r="42" spans="2:13" s="359" customFormat="1">
      <c r="M42" s="712"/>
    </row>
    <row r="43" spans="2:13" s="359" customFormat="1">
      <c r="M43" s="712"/>
    </row>
    <row r="44" spans="2:13" s="359" customFormat="1">
      <c r="M44" s="712"/>
    </row>
    <row r="45" spans="2:13" s="359" customFormat="1">
      <c r="M45" s="712"/>
    </row>
    <row r="46" spans="2:13" s="359" customFormat="1">
      <c r="M46" s="712"/>
    </row>
    <row r="47" spans="2:13">
      <c r="B47" s="359"/>
      <c r="D47" s="359"/>
      <c r="G47" s="359"/>
      <c r="M47" s="712"/>
    </row>
    <row r="48" spans="2:13">
      <c r="G48" s="359"/>
      <c r="M48" s="712"/>
    </row>
    <row r="49" spans="13:13">
      <c r="M49" s="712"/>
    </row>
    <row r="50" spans="13:13">
      <c r="M50" s="712"/>
    </row>
  </sheetData>
  <mergeCells count="5">
    <mergeCell ref="B2:E2"/>
    <mergeCell ref="F2:J2"/>
    <mergeCell ref="K2:O2"/>
    <mergeCell ref="P2:T2"/>
    <mergeCell ref="A2:A3"/>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T47"/>
  <sheetViews>
    <sheetView workbookViewId="0">
      <selection activeCell="J19" sqref="J19"/>
    </sheetView>
  </sheetViews>
  <sheetFormatPr defaultRowHeight="15"/>
  <cols>
    <col min="1" max="1" width="39.140625" customWidth="1"/>
    <col min="5" max="5" width="20.7109375" bestFit="1" customWidth="1"/>
    <col min="10" max="10" width="12.5703125" customWidth="1"/>
    <col min="15" max="15" width="13.7109375" customWidth="1"/>
    <col min="20" max="20" width="14.140625" customWidth="1"/>
  </cols>
  <sheetData>
    <row r="1" spans="1:20" ht="15.75" thickBot="1">
      <c r="A1" s="322" t="s">
        <v>157</v>
      </c>
      <c r="B1" s="322"/>
      <c r="C1" s="322"/>
      <c r="D1" s="322"/>
      <c r="E1" s="322"/>
      <c r="F1" s="322"/>
      <c r="G1" s="322"/>
      <c r="H1" s="322"/>
      <c r="I1" s="322"/>
      <c r="J1" s="322"/>
      <c r="K1" s="322"/>
      <c r="L1" s="322"/>
      <c r="M1" s="322"/>
      <c r="N1" s="322"/>
      <c r="O1" s="322"/>
      <c r="R1" s="5"/>
      <c r="S1" s="5"/>
      <c r="T1" s="5"/>
    </row>
    <row r="2" spans="1:20">
      <c r="A2" s="913" t="s">
        <v>116</v>
      </c>
      <c r="B2" s="873" t="s">
        <v>104</v>
      </c>
      <c r="C2" s="874"/>
      <c r="D2" s="874"/>
      <c r="E2" s="915"/>
      <c r="F2" s="916" t="s">
        <v>106</v>
      </c>
      <c r="G2" s="917"/>
      <c r="H2" s="917"/>
      <c r="I2" s="918"/>
      <c r="J2" s="918"/>
      <c r="K2" s="919" t="s">
        <v>105</v>
      </c>
      <c r="L2" s="920"/>
      <c r="M2" s="920"/>
      <c r="N2" s="921"/>
      <c r="O2" s="922"/>
      <c r="P2" s="875" t="s">
        <v>112</v>
      </c>
      <c r="Q2" s="876"/>
      <c r="R2" s="876"/>
      <c r="S2" s="877"/>
      <c r="T2" s="878"/>
    </row>
    <row r="3" spans="1:20" ht="30.75" thickBot="1">
      <c r="A3" s="914"/>
      <c r="B3" s="73" t="s">
        <v>107</v>
      </c>
      <c r="C3" s="74" t="s">
        <v>117</v>
      </c>
      <c r="D3" s="74" t="s">
        <v>113</v>
      </c>
      <c r="E3" s="75" t="s">
        <v>126</v>
      </c>
      <c r="F3" s="76" t="s">
        <v>107</v>
      </c>
      <c r="G3" s="77" t="s">
        <v>117</v>
      </c>
      <c r="H3" s="77" t="s">
        <v>113</v>
      </c>
      <c r="I3" s="78" t="s">
        <v>126</v>
      </c>
      <c r="J3" s="271" t="s">
        <v>129</v>
      </c>
      <c r="K3" s="79" t="s">
        <v>107</v>
      </c>
      <c r="L3" s="80" t="s">
        <v>117</v>
      </c>
      <c r="M3" s="80" t="s">
        <v>113</v>
      </c>
      <c r="N3" s="267" t="s">
        <v>126</v>
      </c>
      <c r="O3" s="270" t="s">
        <v>129</v>
      </c>
      <c r="P3" s="81" t="s">
        <v>107</v>
      </c>
      <c r="Q3" s="82" t="s">
        <v>117</v>
      </c>
      <c r="R3" s="82" t="s">
        <v>113</v>
      </c>
      <c r="S3" s="268" t="s">
        <v>126</v>
      </c>
      <c r="T3" s="269" t="s">
        <v>129</v>
      </c>
    </row>
    <row r="4" spans="1:20">
      <c r="A4" s="53" t="s">
        <v>88</v>
      </c>
      <c r="B4" s="615">
        <v>9.1799999999999998E-4</v>
      </c>
      <c r="C4" s="616">
        <v>1.9400000000000001E-3</v>
      </c>
      <c r="D4" s="617">
        <v>0.63619999999999999</v>
      </c>
      <c r="E4" s="627">
        <v>0.748235294117647</v>
      </c>
      <c r="F4" s="629">
        <v>3.6800000000000001E-3</v>
      </c>
      <c r="G4" s="630">
        <v>1.91E-3</v>
      </c>
      <c r="H4" s="631">
        <v>5.4300000000000001E-2</v>
      </c>
      <c r="I4" s="632">
        <v>0.108</v>
      </c>
      <c r="J4" s="632">
        <v>0.31033007305737609</v>
      </c>
      <c r="K4" s="641">
        <v>2.82E-3</v>
      </c>
      <c r="L4" s="642">
        <v>1.91E-3</v>
      </c>
      <c r="M4" s="643">
        <v>0.1404</v>
      </c>
      <c r="N4" s="644">
        <v>0.21538461538461501</v>
      </c>
      <c r="O4" s="644">
        <v>0.48477890031277338</v>
      </c>
      <c r="P4" s="653">
        <v>2.7499999999999998E-3</v>
      </c>
      <c r="Q4" s="654">
        <v>1.91E-3</v>
      </c>
      <c r="R4" s="655">
        <v>0.14949999999999999</v>
      </c>
      <c r="S4" s="656">
        <v>0.27272727272727298</v>
      </c>
      <c r="T4" s="657">
        <v>0.50099511490019832</v>
      </c>
    </row>
    <row r="5" spans="1:20">
      <c r="A5" s="53" t="s">
        <v>83</v>
      </c>
      <c r="B5" s="618">
        <v>-2.7599999999999999E-4</v>
      </c>
      <c r="C5" s="67">
        <v>1.9400000000000001E-3</v>
      </c>
      <c r="D5" s="116">
        <v>0.88719999999999999</v>
      </c>
      <c r="E5" s="204">
        <v>0.93368421052631601</v>
      </c>
      <c r="F5" s="633">
        <v>1.17E-3</v>
      </c>
      <c r="G5" s="382">
        <v>1.9300000000000001E-3</v>
      </c>
      <c r="H5" s="383">
        <v>0.54600000000000004</v>
      </c>
      <c r="I5" s="384">
        <v>0.64235294117647102</v>
      </c>
      <c r="J5" s="384">
        <v>0.59721492665462494</v>
      </c>
      <c r="K5" s="645">
        <v>1.31E-3</v>
      </c>
      <c r="L5" s="15">
        <v>1.9300000000000001E-3</v>
      </c>
      <c r="M5" s="143">
        <v>0.498</v>
      </c>
      <c r="N5" s="155">
        <v>0.58588235294117696</v>
      </c>
      <c r="O5" s="155">
        <v>0.56220474688388844</v>
      </c>
      <c r="P5" s="658">
        <v>1.23E-3</v>
      </c>
      <c r="Q5" s="22">
        <v>1.9300000000000001E-3</v>
      </c>
      <c r="R5" s="150">
        <v>0.52400000000000002</v>
      </c>
      <c r="S5" s="272">
        <v>0.65129411764705902</v>
      </c>
      <c r="T5" s="659">
        <v>0.58208925650700927</v>
      </c>
    </row>
    <row r="6" spans="1:20">
      <c r="A6" s="53" t="s">
        <v>119</v>
      </c>
      <c r="B6" s="618">
        <v>2.2300000000000002E-3</v>
      </c>
      <c r="C6" s="67">
        <v>1.8400000000000001E-3</v>
      </c>
      <c r="D6" s="116">
        <v>0.22420000000000001</v>
      </c>
      <c r="E6" s="204">
        <v>0.34461538461538499</v>
      </c>
      <c r="F6" s="633">
        <v>7.3700000000000002E-4</v>
      </c>
      <c r="G6" s="382">
        <v>1.8500000000000001E-3</v>
      </c>
      <c r="H6" s="383">
        <v>0.68959999999999999</v>
      </c>
      <c r="I6" s="384">
        <v>0.72631578947368403</v>
      </c>
      <c r="J6" s="384">
        <v>0.56718738789582956</v>
      </c>
      <c r="K6" s="645">
        <v>7.8100000000000001E-4</v>
      </c>
      <c r="L6" s="15">
        <v>1.8400000000000001E-3</v>
      </c>
      <c r="M6" s="143">
        <v>0.67179999999999995</v>
      </c>
      <c r="N6" s="155">
        <v>0.70736842105263198</v>
      </c>
      <c r="O6" s="155">
        <v>0.57763224868180374</v>
      </c>
      <c r="P6" s="658">
        <v>7.8799999999999996E-4</v>
      </c>
      <c r="Q6" s="22">
        <v>1.8500000000000001E-3</v>
      </c>
      <c r="R6" s="150">
        <v>0.6694</v>
      </c>
      <c r="S6" s="272">
        <v>0.70421052631578995</v>
      </c>
      <c r="T6" s="659">
        <v>0.58050124700373285</v>
      </c>
    </row>
    <row r="7" spans="1:20">
      <c r="A7" s="53" t="s">
        <v>90</v>
      </c>
      <c r="B7" s="618">
        <v>-4.5399999999999998E-4</v>
      </c>
      <c r="C7" s="67">
        <v>1.8400000000000001E-3</v>
      </c>
      <c r="D7" s="116">
        <v>0.80489999999999995</v>
      </c>
      <c r="E7" s="204">
        <v>0.89444444444444404</v>
      </c>
      <c r="F7" s="633">
        <v>-1.91E-3</v>
      </c>
      <c r="G7" s="382">
        <v>1.8400000000000001E-3</v>
      </c>
      <c r="H7" s="383">
        <v>0.29859999999999998</v>
      </c>
      <c r="I7" s="384">
        <v>0.421333333333333</v>
      </c>
      <c r="J7" s="384">
        <v>0.57579551195526424</v>
      </c>
      <c r="K7" s="645">
        <v>-2E-3</v>
      </c>
      <c r="L7" s="15">
        <v>1.83E-3</v>
      </c>
      <c r="M7" s="143">
        <v>0.27489999999999998</v>
      </c>
      <c r="N7" s="155">
        <v>0.39285714285714302</v>
      </c>
      <c r="O7" s="155">
        <v>0.55134888622924882</v>
      </c>
      <c r="P7" s="658">
        <v>-1.7799999999999999E-3</v>
      </c>
      <c r="Q7" s="22">
        <v>1.83E-3</v>
      </c>
      <c r="R7" s="150">
        <v>0.32990000000000003</v>
      </c>
      <c r="S7" s="272">
        <v>0.507692307692308</v>
      </c>
      <c r="T7" s="659">
        <v>0.60937581822614928</v>
      </c>
    </row>
    <row r="8" spans="1:20">
      <c r="A8" s="53" t="s">
        <v>80</v>
      </c>
      <c r="B8" s="619">
        <v>4.5100000000000001E-3</v>
      </c>
      <c r="C8" s="121">
        <v>1.8699999999999999E-3</v>
      </c>
      <c r="D8" s="122">
        <v>1.5789999999999998E-2</v>
      </c>
      <c r="E8" s="205">
        <v>3.5555555555555597E-2</v>
      </c>
      <c r="F8" s="633">
        <v>3.1199999999999999E-3</v>
      </c>
      <c r="G8" s="382">
        <v>1.8600000000000001E-3</v>
      </c>
      <c r="H8" s="383">
        <v>9.3630000000000005E-2</v>
      </c>
      <c r="I8" s="384">
        <v>0.15666666666666701</v>
      </c>
      <c r="J8" s="384">
        <v>0.59818618107962962</v>
      </c>
      <c r="K8" s="645">
        <v>3.9100000000000003E-3</v>
      </c>
      <c r="L8" s="15">
        <v>1.8600000000000001E-3</v>
      </c>
      <c r="M8" s="143">
        <v>3.5319999999999997E-2</v>
      </c>
      <c r="N8" s="155">
        <v>7.0000000000000007E-2</v>
      </c>
      <c r="O8" s="155">
        <v>0.82004537317987913</v>
      </c>
      <c r="P8" s="658">
        <v>3.7699999999999999E-3</v>
      </c>
      <c r="Q8" s="22">
        <v>1.8500000000000001E-3</v>
      </c>
      <c r="R8" s="150">
        <v>4.2079999999999999E-2</v>
      </c>
      <c r="S8" s="272">
        <v>9.3333333333333296E-2</v>
      </c>
      <c r="T8" s="659">
        <v>0.7784665155256667</v>
      </c>
    </row>
    <row r="9" spans="1:20">
      <c r="A9" s="53" t="s">
        <v>120</v>
      </c>
      <c r="B9" s="619">
        <v>6.28E-3</v>
      </c>
      <c r="C9" s="121">
        <v>1.8699999999999999E-3</v>
      </c>
      <c r="D9" s="121">
        <v>7.9199999999999995E-4</v>
      </c>
      <c r="E9" s="205">
        <v>3.0100000000000001E-3</v>
      </c>
      <c r="F9" s="634">
        <v>6.6899999999999998E-3</v>
      </c>
      <c r="G9" s="385">
        <v>1.8799999999999999E-3</v>
      </c>
      <c r="H9" s="385">
        <v>3.8299999999999999E-4</v>
      </c>
      <c r="I9" s="386">
        <v>1.915E-3</v>
      </c>
      <c r="J9" s="384">
        <v>0.87712079699386147</v>
      </c>
      <c r="K9" s="646">
        <v>5.79E-3</v>
      </c>
      <c r="L9" s="145">
        <v>1.8799999999999999E-3</v>
      </c>
      <c r="M9" s="275">
        <v>2.0400000000000001E-3</v>
      </c>
      <c r="N9" s="153">
        <v>8.0000000000000002E-3</v>
      </c>
      <c r="O9" s="155">
        <v>0.85339381820306992</v>
      </c>
      <c r="P9" s="660">
        <v>6.3200000000000001E-3</v>
      </c>
      <c r="Q9" s="165">
        <v>1.89E-3</v>
      </c>
      <c r="R9" s="199">
        <v>8.12E-4</v>
      </c>
      <c r="S9" s="273">
        <v>5.0000000000000001E-3</v>
      </c>
      <c r="T9" s="659">
        <v>0.9879965889321306</v>
      </c>
    </row>
    <row r="10" spans="1:20">
      <c r="A10" s="53" t="s">
        <v>92</v>
      </c>
      <c r="B10" s="619">
        <v>3.8800000000000002E-3</v>
      </c>
      <c r="C10" s="121">
        <v>1.8500000000000001E-3</v>
      </c>
      <c r="D10" s="122">
        <v>3.6299999999999999E-2</v>
      </c>
      <c r="E10" s="204">
        <v>7.1999999999999995E-2</v>
      </c>
      <c r="F10" s="634">
        <v>4.4900000000000001E-3</v>
      </c>
      <c r="G10" s="385">
        <v>1.8699999999999999E-3</v>
      </c>
      <c r="H10" s="387">
        <v>1.609E-2</v>
      </c>
      <c r="I10" s="386">
        <v>4.57142857142857E-2</v>
      </c>
      <c r="J10" s="384">
        <v>0.81661781307730941</v>
      </c>
      <c r="K10" s="646">
        <v>5.0800000000000003E-3</v>
      </c>
      <c r="L10" s="145">
        <v>1.8500000000000001E-3</v>
      </c>
      <c r="M10" s="275">
        <v>6.0800000000000003E-3</v>
      </c>
      <c r="N10" s="153">
        <v>1.4999999999999999E-2</v>
      </c>
      <c r="O10" s="155">
        <v>0.64647557174028303</v>
      </c>
      <c r="P10" s="660">
        <v>4.79E-3</v>
      </c>
      <c r="Q10" s="165">
        <v>1.8600000000000001E-3</v>
      </c>
      <c r="R10" s="199">
        <v>9.92E-3</v>
      </c>
      <c r="S10" s="273">
        <v>3.6666666666666702E-2</v>
      </c>
      <c r="T10" s="659">
        <v>0.72868048697668963</v>
      </c>
    </row>
    <row r="11" spans="1:20">
      <c r="A11" s="53" t="s">
        <v>93</v>
      </c>
      <c r="B11" s="619">
        <v>4.6800000000000001E-3</v>
      </c>
      <c r="C11" s="121">
        <v>1.9499999999999999E-3</v>
      </c>
      <c r="D11" s="122">
        <v>1.6299999999999999E-2</v>
      </c>
      <c r="E11" s="205">
        <v>3.5555555555555597E-2</v>
      </c>
      <c r="F11" s="633">
        <v>4.3400000000000001E-3</v>
      </c>
      <c r="G11" s="382">
        <v>1.9599999999999999E-3</v>
      </c>
      <c r="H11" s="383">
        <v>2.6800000000000001E-2</v>
      </c>
      <c r="I11" s="384">
        <v>0.06</v>
      </c>
      <c r="J11" s="384">
        <v>0.90212714012141504</v>
      </c>
      <c r="K11" s="646">
        <v>4.5300000000000002E-3</v>
      </c>
      <c r="L11" s="145">
        <v>1.9599999999999999E-3</v>
      </c>
      <c r="M11" s="275">
        <v>2.0899999999999998E-2</v>
      </c>
      <c r="N11" s="153">
        <v>4.6666666666666697E-2</v>
      </c>
      <c r="O11" s="155">
        <v>0.95673316487632376</v>
      </c>
      <c r="P11" s="660">
        <v>4.5999999999999999E-3</v>
      </c>
      <c r="Q11" s="165">
        <v>1.9599999999999999E-3</v>
      </c>
      <c r="R11" s="199">
        <v>1.8599999999999998E-2</v>
      </c>
      <c r="S11" s="273">
        <v>5.4285714285714298E-2</v>
      </c>
      <c r="T11" s="659">
        <v>0.97691625490196499</v>
      </c>
    </row>
    <row r="12" spans="1:20">
      <c r="A12" s="53" t="s">
        <v>91</v>
      </c>
      <c r="B12" s="619">
        <v>6.8700000000000002E-3</v>
      </c>
      <c r="C12" s="121">
        <v>1.83E-3</v>
      </c>
      <c r="D12" s="121">
        <v>1.6899999999999999E-4</v>
      </c>
      <c r="E12" s="173">
        <v>8.4500000000000005E-4</v>
      </c>
      <c r="F12" s="634">
        <v>6.1900000000000002E-3</v>
      </c>
      <c r="G12" s="385">
        <v>1.8600000000000001E-3</v>
      </c>
      <c r="H12" s="385">
        <v>8.7200000000000005E-4</v>
      </c>
      <c r="I12" s="386">
        <v>2.9066666666666698E-3</v>
      </c>
      <c r="J12" s="384">
        <v>0.79439692615298174</v>
      </c>
      <c r="K12" s="646">
        <v>6.6299999999999996E-3</v>
      </c>
      <c r="L12" s="145">
        <v>1.8600000000000001E-3</v>
      </c>
      <c r="M12" s="145">
        <v>3.5199999999999999E-4</v>
      </c>
      <c r="N12" s="153">
        <v>1.7600000000000001E-3</v>
      </c>
      <c r="O12" s="155">
        <v>0.92671525662512044</v>
      </c>
      <c r="P12" s="660">
        <v>6.6400000000000001E-3</v>
      </c>
      <c r="Q12" s="165">
        <v>1.8600000000000001E-3</v>
      </c>
      <c r="R12" s="165">
        <v>3.4699999999999998E-4</v>
      </c>
      <c r="S12" s="273">
        <v>2.31333333333333E-3</v>
      </c>
      <c r="T12" s="659">
        <v>0.92976071561461215</v>
      </c>
    </row>
    <row r="13" spans="1:20">
      <c r="A13" s="53" t="s">
        <v>131</v>
      </c>
      <c r="B13" s="618">
        <v>1.6199999999999999E-3</v>
      </c>
      <c r="C13" s="67">
        <v>1.8699999999999999E-3</v>
      </c>
      <c r="D13" s="116">
        <v>0.38519999999999999</v>
      </c>
      <c r="E13" s="204">
        <v>0.48125000000000001</v>
      </c>
      <c r="F13" s="633">
        <v>1.9E-3</v>
      </c>
      <c r="G13" s="382">
        <v>1.89E-3</v>
      </c>
      <c r="H13" s="383">
        <v>0.31580000000000003</v>
      </c>
      <c r="I13" s="384">
        <v>0.421333333333333</v>
      </c>
      <c r="J13" s="384">
        <v>0.91612801427993173</v>
      </c>
      <c r="K13" s="645">
        <v>1.8600000000000001E-3</v>
      </c>
      <c r="L13" s="15">
        <v>1.8799999999999999E-3</v>
      </c>
      <c r="M13" s="143">
        <v>0.32300000000000001</v>
      </c>
      <c r="N13" s="155">
        <v>0.43066666666666698</v>
      </c>
      <c r="O13" s="155">
        <v>0.92788246725930112</v>
      </c>
      <c r="P13" s="658">
        <v>1.2600000000000001E-3</v>
      </c>
      <c r="Q13" s="22">
        <v>1.9E-3</v>
      </c>
      <c r="R13" s="150">
        <v>0.50560000000000005</v>
      </c>
      <c r="S13" s="272">
        <v>0.65129411764705902</v>
      </c>
      <c r="T13" s="659">
        <v>0.89258025611759662</v>
      </c>
    </row>
    <row r="14" spans="1:20">
      <c r="A14" s="53" t="s">
        <v>94</v>
      </c>
      <c r="B14" s="619">
        <v>1.4500000000000001E-2</v>
      </c>
      <c r="C14" s="121">
        <v>1.92E-3</v>
      </c>
      <c r="D14" s="121">
        <v>3.9899999999999999E-14</v>
      </c>
      <c r="E14" s="173">
        <v>3.9900000000000002E-13</v>
      </c>
      <c r="F14" s="634">
        <v>5.1900000000000002E-2</v>
      </c>
      <c r="G14" s="385">
        <v>1.8500000000000001E-3</v>
      </c>
      <c r="H14" s="385">
        <v>3.5646132462603375E-173</v>
      </c>
      <c r="I14" s="388">
        <v>7.1199999999999995E-172</v>
      </c>
      <c r="J14" s="388">
        <v>1.0629347418678051E-44</v>
      </c>
      <c r="K14" s="646">
        <v>5.21E-2</v>
      </c>
      <c r="L14" s="145">
        <v>1.8500000000000001E-3</v>
      </c>
      <c r="M14" s="145">
        <v>1.700784782510925E-174</v>
      </c>
      <c r="N14" s="154">
        <v>3.3999999999999999E-173</v>
      </c>
      <c r="O14" s="154">
        <v>3.6815082502633606E-45</v>
      </c>
      <c r="P14" s="660">
        <v>5.16E-2</v>
      </c>
      <c r="Q14" s="165">
        <v>1.8500000000000001E-3</v>
      </c>
      <c r="R14" s="165">
        <v>3.3462005874240157E-171</v>
      </c>
      <c r="S14" s="274">
        <v>6.7000000000000005E-170</v>
      </c>
      <c r="T14" s="661">
        <v>5.160224643882456E-44</v>
      </c>
    </row>
    <row r="15" spans="1:20">
      <c r="A15" s="53" t="s">
        <v>138</v>
      </c>
      <c r="B15" s="620">
        <v>2.2699999999999999E-3</v>
      </c>
      <c r="C15" s="332">
        <v>1.8E-3</v>
      </c>
      <c r="D15" s="333">
        <v>0.2072</v>
      </c>
      <c r="E15" s="334">
        <v>0.34461538461538499</v>
      </c>
      <c r="F15" s="635">
        <v>2.82E-3</v>
      </c>
      <c r="G15" s="389">
        <v>1.81E-3</v>
      </c>
      <c r="H15" s="390">
        <v>0.1183</v>
      </c>
      <c r="I15" s="391">
        <v>0.18153846153846201</v>
      </c>
      <c r="J15" s="391">
        <v>0.82940785821523266</v>
      </c>
      <c r="K15" s="647">
        <v>3.0300000000000001E-3</v>
      </c>
      <c r="L15" s="335">
        <v>1.82E-3</v>
      </c>
      <c r="M15" s="336">
        <v>9.64E-2</v>
      </c>
      <c r="N15" s="337">
        <v>0.16</v>
      </c>
      <c r="O15" s="337">
        <v>0.76654118914561276</v>
      </c>
      <c r="P15" s="662">
        <v>2.0999999999999999E-3</v>
      </c>
      <c r="Q15" s="338">
        <v>1.83E-3</v>
      </c>
      <c r="R15" s="339">
        <v>0.25180000000000002</v>
      </c>
      <c r="S15" s="340">
        <v>0.42</v>
      </c>
      <c r="T15" s="663">
        <v>0.94719620499638257</v>
      </c>
    </row>
    <row r="16" spans="1:20">
      <c r="A16" s="50" t="s">
        <v>139</v>
      </c>
      <c r="B16" s="619">
        <v>2.98E-2</v>
      </c>
      <c r="C16" s="121">
        <v>1.91E-3</v>
      </c>
      <c r="D16" s="121">
        <v>7.0444817792767659E-55</v>
      </c>
      <c r="E16" s="173">
        <v>1.408E-53</v>
      </c>
      <c r="F16" s="634">
        <v>2.86E-2</v>
      </c>
      <c r="G16" s="385">
        <v>1.91E-3</v>
      </c>
      <c r="H16" s="385">
        <v>1.0887998172740989E-50</v>
      </c>
      <c r="I16" s="388">
        <v>1.0900000000000001E-49</v>
      </c>
      <c r="J16" s="384">
        <v>0.6568578202266212</v>
      </c>
      <c r="K16" s="646">
        <v>2.9000000000000001E-2</v>
      </c>
      <c r="L16" s="145">
        <v>1.9E-3</v>
      </c>
      <c r="M16" s="145">
        <v>2E-16</v>
      </c>
      <c r="N16" s="154">
        <v>2.0000000000000002E-15</v>
      </c>
      <c r="O16" s="155">
        <v>0.76650719661966271</v>
      </c>
      <c r="P16" s="660">
        <v>2.8799999999999999E-2</v>
      </c>
      <c r="Q16" s="165">
        <v>1.9E-3</v>
      </c>
      <c r="R16" s="165">
        <v>2E-16</v>
      </c>
      <c r="S16" s="274">
        <v>2.0000000000000002E-15</v>
      </c>
      <c r="T16" s="659">
        <v>0.71050094852864953</v>
      </c>
    </row>
    <row r="17" spans="1:20">
      <c r="A17" s="53" t="s">
        <v>95</v>
      </c>
      <c r="B17" s="620">
        <v>-2.4399999999999999E-3</v>
      </c>
      <c r="C17" s="332">
        <v>1.91E-3</v>
      </c>
      <c r="D17" s="333">
        <v>0.20200000000000001</v>
      </c>
      <c r="E17" s="204">
        <v>0.34461538461538499</v>
      </c>
      <c r="F17" s="635">
        <v>-3.3700000000000002E-3</v>
      </c>
      <c r="G17" s="389">
        <v>1.91E-3</v>
      </c>
      <c r="H17" s="390">
        <v>7.8299999999999995E-2</v>
      </c>
      <c r="I17" s="384">
        <v>0.14181818181818201</v>
      </c>
      <c r="J17" s="384">
        <v>0.73062213842009671</v>
      </c>
      <c r="K17" s="647">
        <v>-3.4199999999999999E-3</v>
      </c>
      <c r="L17" s="335">
        <v>1.92E-3</v>
      </c>
      <c r="M17" s="336">
        <v>7.4899999999999994E-2</v>
      </c>
      <c r="N17" s="337">
        <v>0.13636363636363599</v>
      </c>
      <c r="O17" s="155">
        <v>0.7174565028184442</v>
      </c>
      <c r="P17" s="662">
        <v>-3.4299999999999999E-3</v>
      </c>
      <c r="Q17" s="338">
        <v>1.92E-3</v>
      </c>
      <c r="R17" s="339">
        <v>7.3300000000000004E-2</v>
      </c>
      <c r="S17" s="272">
        <v>0.14599999999999999</v>
      </c>
      <c r="T17" s="659">
        <v>0.71469891189747314</v>
      </c>
    </row>
    <row r="18" spans="1:20">
      <c r="A18" s="670" t="s">
        <v>96</v>
      </c>
      <c r="B18" s="671">
        <v>1.6609999999999999E-3</v>
      </c>
      <c r="C18" s="672">
        <v>1.8730000000000001E-3</v>
      </c>
      <c r="D18" s="673">
        <v>0.37509999999999999</v>
      </c>
      <c r="E18" s="624">
        <v>0.48125000000000001</v>
      </c>
      <c r="F18" s="607">
        <v>1.6260000000000001E-3</v>
      </c>
      <c r="G18" s="610">
        <v>1.846E-3</v>
      </c>
      <c r="H18" s="557">
        <v>0.37846999999999997</v>
      </c>
      <c r="I18" s="674">
        <v>0.47249999999999998</v>
      </c>
      <c r="J18" s="675">
        <f>2*NORMSDIST(-ABS((B18-F18)/SQRT(C18^2+G18^2)))</f>
        <v>0.98938126801692095</v>
      </c>
      <c r="K18" s="608">
        <v>1.3810000000000001E-3</v>
      </c>
      <c r="L18" s="612">
        <v>1.8600000000000001E-3</v>
      </c>
      <c r="M18" s="559">
        <v>0.45779999999999998</v>
      </c>
      <c r="N18" s="676">
        <v>0.57250000000000001</v>
      </c>
      <c r="O18" s="677">
        <f>2*NORMSDIST(-ABS((B18-K18)/SQRT(C18^2+L18^2)))</f>
        <v>0.91552296930993582</v>
      </c>
      <c r="P18" s="609">
        <v>1.1039999999999999E-3</v>
      </c>
      <c r="Q18" s="678">
        <v>1.864E-3</v>
      </c>
      <c r="R18" s="679">
        <v>0.55359999999999998</v>
      </c>
      <c r="S18" s="680">
        <v>0.65129411764705902</v>
      </c>
      <c r="T18" s="681">
        <f>2*NORMSDIST(-ABS((B18-P18)/SQRT(C18^2+Q18^2)))</f>
        <v>0.83305272078063775</v>
      </c>
    </row>
    <row r="19" spans="1:20">
      <c r="A19" s="53" t="s">
        <v>97</v>
      </c>
      <c r="B19" s="621">
        <v>1.9599999999999999E-3</v>
      </c>
      <c r="C19" s="614">
        <v>1.9E-3</v>
      </c>
      <c r="D19" s="172">
        <v>0.30309999999999998</v>
      </c>
      <c r="E19" s="204">
        <v>0.432857142857143</v>
      </c>
      <c r="F19" s="636">
        <v>7.8799999999999996E-4</v>
      </c>
      <c r="G19" s="625">
        <v>1.91E-3</v>
      </c>
      <c r="H19" s="626">
        <v>0.67969999999999997</v>
      </c>
      <c r="I19" s="384">
        <v>0.72631578947368403</v>
      </c>
      <c r="J19" s="384">
        <v>0.66354288353227808</v>
      </c>
      <c r="K19" s="648">
        <v>8.5099999999999998E-4</v>
      </c>
      <c r="L19" s="14">
        <v>1.9E-3</v>
      </c>
      <c r="M19" s="189">
        <v>0.65390000000000004</v>
      </c>
      <c r="N19" s="152">
        <v>0.70736842105263198</v>
      </c>
      <c r="O19" s="155">
        <v>0.67980659431924528</v>
      </c>
      <c r="P19" s="664">
        <v>8.43E-4</v>
      </c>
      <c r="Q19" s="20">
        <v>1.9E-3</v>
      </c>
      <c r="R19" s="149">
        <v>0.65700000000000003</v>
      </c>
      <c r="S19" s="272">
        <v>0.70421052631578995</v>
      </c>
      <c r="T19" s="659">
        <v>0.67762635406360294</v>
      </c>
    </row>
    <row r="20" spans="1:20">
      <c r="A20" s="53" t="s">
        <v>140</v>
      </c>
      <c r="B20" s="619">
        <v>5.2399999999999999E-3</v>
      </c>
      <c r="C20" s="121">
        <v>1.9599999999999999E-3</v>
      </c>
      <c r="D20" s="122">
        <v>7.6899999999999998E-3</v>
      </c>
      <c r="E20" s="205">
        <v>2.2857142857142899E-2</v>
      </c>
      <c r="F20" s="633">
        <v>4.3600000000000002E-3</v>
      </c>
      <c r="G20" s="382">
        <v>1.9599999999999999E-3</v>
      </c>
      <c r="H20" s="383">
        <v>2.5999999999999999E-2</v>
      </c>
      <c r="I20" s="384">
        <v>0.06</v>
      </c>
      <c r="J20" s="384">
        <v>0.75088205755183512</v>
      </c>
      <c r="K20" s="646">
        <v>5.4599999999999996E-3</v>
      </c>
      <c r="L20" s="145">
        <v>1.9599999999999999E-3</v>
      </c>
      <c r="M20" s="275">
        <v>5.3299999999999997E-3</v>
      </c>
      <c r="N20" s="153">
        <v>1.4999999999999999E-2</v>
      </c>
      <c r="O20" s="155">
        <v>0.93673902304399037</v>
      </c>
      <c r="P20" s="658">
        <v>4.15E-3</v>
      </c>
      <c r="Q20" s="22">
        <v>1.9599999999999999E-3</v>
      </c>
      <c r="R20" s="150">
        <v>3.3799999999999997E-2</v>
      </c>
      <c r="S20" s="272">
        <v>8.5000000000000006E-2</v>
      </c>
      <c r="T20" s="659">
        <v>0.69414373915907213</v>
      </c>
    </row>
    <row r="21" spans="1:20">
      <c r="A21" s="53" t="s">
        <v>141</v>
      </c>
      <c r="B21" s="618">
        <v>-1.21E-4</v>
      </c>
      <c r="C21" s="67">
        <v>1.8E-3</v>
      </c>
      <c r="D21" s="116">
        <v>0.94599999999999995</v>
      </c>
      <c r="E21" s="204">
        <v>0.94599999999999995</v>
      </c>
      <c r="F21" s="633">
        <v>-5.5000000000000003E-4</v>
      </c>
      <c r="G21" s="382">
        <v>1.7600000000000001E-3</v>
      </c>
      <c r="H21" s="383">
        <v>0.753</v>
      </c>
      <c r="I21" s="384">
        <v>0.753</v>
      </c>
      <c r="J21" s="384">
        <v>0.86468776902708866</v>
      </c>
      <c r="K21" s="645">
        <v>-2.7700000000000001E-4</v>
      </c>
      <c r="L21" s="15">
        <v>1.75E-3</v>
      </c>
      <c r="M21" s="143">
        <v>0.87450000000000006</v>
      </c>
      <c r="N21" s="155">
        <v>0.875</v>
      </c>
      <c r="O21" s="155">
        <v>0.95045169382352168</v>
      </c>
      <c r="P21" s="658">
        <v>-4.4000000000000002E-4</v>
      </c>
      <c r="Q21" s="22">
        <v>1.75E-3</v>
      </c>
      <c r="R21" s="150">
        <v>0.8024</v>
      </c>
      <c r="S21" s="272">
        <v>0.80200000000000005</v>
      </c>
      <c r="T21" s="659">
        <v>0.89888702731525938</v>
      </c>
    </row>
    <row r="22" spans="1:20">
      <c r="A22" s="53" t="s">
        <v>100</v>
      </c>
      <c r="B22" s="619">
        <v>5.1500000000000001E-3</v>
      </c>
      <c r="C22" s="121">
        <v>1.5499999999999999E-3</v>
      </c>
      <c r="D22" s="121">
        <v>9.0300000000000005E-4</v>
      </c>
      <c r="E22" s="205">
        <v>3.0100000000000001E-3</v>
      </c>
      <c r="F22" s="634">
        <v>5.4799999999999996E-3</v>
      </c>
      <c r="G22" s="385">
        <v>1.6199999999999999E-3</v>
      </c>
      <c r="H22" s="385">
        <v>6.8599999999999998E-4</v>
      </c>
      <c r="I22" s="386">
        <v>2.7439999999999999E-3</v>
      </c>
      <c r="J22" s="384">
        <v>0.88298592910170348</v>
      </c>
      <c r="K22" s="646">
        <v>4.4299999999999999E-3</v>
      </c>
      <c r="L22" s="145">
        <v>1.6100000000000001E-3</v>
      </c>
      <c r="M22" s="275">
        <v>5.8399999999999997E-3</v>
      </c>
      <c r="N22" s="153">
        <v>1.4999999999999999E-2</v>
      </c>
      <c r="O22" s="155">
        <v>0.74732557211506867</v>
      </c>
      <c r="P22" s="660">
        <v>4.0400000000000002E-3</v>
      </c>
      <c r="Q22" s="165">
        <v>1.5900000000000001E-3</v>
      </c>
      <c r="R22" s="199">
        <v>1.0999999999999999E-2</v>
      </c>
      <c r="S22" s="273">
        <v>3.6666666666666702E-2</v>
      </c>
      <c r="T22" s="659">
        <v>0.61715363297671333</v>
      </c>
    </row>
    <row r="23" spans="1:20" ht="15.75" thickBot="1">
      <c r="A23" s="59" t="s">
        <v>101</v>
      </c>
      <c r="B23" s="622">
        <v>1.26E-2</v>
      </c>
      <c r="C23" s="623">
        <v>1.82E-3</v>
      </c>
      <c r="D23" s="623">
        <v>4.56E-12</v>
      </c>
      <c r="E23" s="628">
        <v>3.04E-11</v>
      </c>
      <c r="F23" s="637">
        <v>1.1599999999999999E-2</v>
      </c>
      <c r="G23" s="638">
        <v>1.82E-3</v>
      </c>
      <c r="H23" s="638">
        <v>1.6799999999999999E-10</v>
      </c>
      <c r="I23" s="639">
        <v>1.1200000000000001E-9</v>
      </c>
      <c r="J23" s="640">
        <v>0.69763110141306406</v>
      </c>
      <c r="K23" s="649">
        <v>1.2E-2</v>
      </c>
      <c r="L23" s="650">
        <v>1.82E-3</v>
      </c>
      <c r="M23" s="650">
        <v>4.1199999999999997E-11</v>
      </c>
      <c r="N23" s="651">
        <v>2.7466666666666701E-10</v>
      </c>
      <c r="O23" s="652">
        <v>0.81567433934249634</v>
      </c>
      <c r="P23" s="665">
        <v>1.3500000000000001E-3</v>
      </c>
      <c r="Q23" s="666">
        <v>1.9499999999999999E-3</v>
      </c>
      <c r="R23" s="667">
        <v>0.48899999999999999</v>
      </c>
      <c r="S23" s="668">
        <v>0.65129411764705902</v>
      </c>
      <c r="T23" s="669">
        <v>2.4688726773039897E-5</v>
      </c>
    </row>
    <row r="25" spans="1:20" s="359" customFormat="1">
      <c r="K25" s="4"/>
      <c r="M25" s="4"/>
      <c r="T25" s="4"/>
    </row>
    <row r="26" spans="1:20" s="359" customFormat="1">
      <c r="K26" s="4"/>
      <c r="M26" s="4"/>
    </row>
    <row r="27" spans="1:20" s="359" customFormat="1"/>
    <row r="28" spans="1:20" s="359" customFormat="1"/>
    <row r="29" spans="1:20" s="359" customFormat="1"/>
    <row r="30" spans="1:20" s="359" customFormat="1"/>
    <row r="31" spans="1:20" s="359" customFormat="1"/>
    <row r="32" spans="1:20" s="359" customFormat="1"/>
    <row r="33" spans="1:7" s="359" customFormat="1"/>
    <row r="34" spans="1:7" s="359" customFormat="1"/>
    <row r="35" spans="1:7" s="359" customFormat="1"/>
    <row r="36" spans="1:7" s="359" customFormat="1"/>
    <row r="37" spans="1:7" s="359" customFormat="1">
      <c r="D37" s="4"/>
      <c r="E37" s="4"/>
      <c r="F37" s="4"/>
      <c r="G37" s="4"/>
    </row>
    <row r="38" spans="1:7" s="359" customFormat="1">
      <c r="A38" s="4"/>
    </row>
    <row r="39" spans="1:7" s="359" customFormat="1">
      <c r="D39" s="4"/>
      <c r="E39" s="4"/>
      <c r="F39" s="4"/>
      <c r="G39" s="4"/>
    </row>
    <row r="40" spans="1:7" s="359" customFormat="1">
      <c r="A40" s="4"/>
    </row>
    <row r="41" spans="1:7" s="359" customFormat="1"/>
    <row r="42" spans="1:7" s="359" customFormat="1"/>
    <row r="43" spans="1:7" s="359" customFormat="1"/>
    <row r="44" spans="1:7" s="359" customFormat="1"/>
    <row r="45" spans="1:7" s="359" customFormat="1"/>
    <row r="46" spans="1:7">
      <c r="A46" s="359"/>
      <c r="D46" s="4"/>
      <c r="E46" s="4"/>
      <c r="F46" s="4"/>
      <c r="G46" s="359"/>
    </row>
    <row r="47" spans="1:7">
      <c r="A47" s="359"/>
    </row>
  </sheetData>
  <mergeCells count="5">
    <mergeCell ref="P2:T2"/>
    <mergeCell ref="A2:A3"/>
    <mergeCell ref="B2:E2"/>
    <mergeCell ref="F2:J2"/>
    <mergeCell ref="K2:O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1</vt:lpstr>
      <vt:lpstr>S2</vt:lpstr>
      <vt:lpstr>S3</vt:lpstr>
      <vt:lpstr>S4</vt:lpstr>
      <vt:lpstr>S5</vt:lpstr>
      <vt:lpstr>S6</vt:lpstr>
      <vt:lpstr>S7</vt:lpstr>
      <vt:lpstr>S8</vt:lpstr>
      <vt:lpstr>S9</vt:lpstr>
      <vt:lpstr>S10</vt:lpstr>
      <vt:lpstr>S11</vt:lpstr>
      <vt:lpstr>S1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enato Polimanti</dc:creator>
  <cp:keywords/>
  <dc:description/>
  <cp:lastModifiedBy>BRENDA CABRERA</cp:lastModifiedBy>
  <cp:revision/>
  <dcterms:created xsi:type="dcterms:W3CDTF">2022-07-05T17:49:30Z</dcterms:created>
  <dcterms:modified xsi:type="dcterms:W3CDTF">2022-11-17T02:08:30Z</dcterms:modified>
  <cp:category/>
  <cp:contentStatus/>
</cp:coreProperties>
</file>